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bookViews>
    <workbookView xWindow="-110" yWindow="-110" windowWidth="25820" windowHeight="13900" tabRatio="703"/>
  </bookViews>
  <sheets>
    <sheet name="figure 2d" sheetId="1" r:id="rId1"/>
    <sheet name="figure 3" sheetId="2" r:id="rId2"/>
    <sheet name="figure 4" sheetId="5" r:id="rId3"/>
    <sheet name="figure 5" sheetId="7" r:id="rId4"/>
    <sheet name="figure 6" sheetId="10" r:id="rId5"/>
    <sheet name="figure S5" sheetId="14" r:id="rId6"/>
    <sheet name="figure S6" sheetId="15" r:id="rId7"/>
    <sheet name="figure S7" sheetId="16" r:id="rId8"/>
    <sheet name="figure S8" sheetId="17" r:id="rId9"/>
    <sheet name="figure S12" sheetId="18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I5" i="7" l="1"/>
  <c r="AP5" i="7"/>
  <c r="I15" i="18"/>
  <c r="H15" i="18"/>
  <c r="I14" i="18"/>
  <c r="H14" i="18"/>
  <c r="I10" i="18"/>
  <c r="H10" i="18"/>
  <c r="I9" i="18"/>
  <c r="H9" i="18"/>
  <c r="I4" i="18"/>
  <c r="I5" i="18"/>
  <c r="H4" i="18"/>
  <c r="H5" i="18"/>
  <c r="I3" i="18"/>
  <c r="H3" i="18"/>
  <c r="I9" i="17"/>
  <c r="I10" i="17"/>
  <c r="H9" i="17"/>
  <c r="H10" i="17"/>
  <c r="I8" i="17"/>
  <c r="H8" i="17"/>
  <c r="I4" i="17"/>
  <c r="I5" i="17"/>
  <c r="H4" i="17"/>
  <c r="H5" i="17"/>
  <c r="I3" i="17"/>
  <c r="H3" i="17"/>
  <c r="AA4" i="15"/>
  <c r="AA5" i="15"/>
  <c r="AA6" i="15"/>
  <c r="AA7" i="15"/>
  <c r="AA8" i="15"/>
  <c r="Z4" i="15"/>
  <c r="Z5" i="15"/>
  <c r="Z6" i="15"/>
  <c r="Z7" i="15"/>
  <c r="Z8" i="15"/>
  <c r="AA3" i="15"/>
  <c r="Z3" i="15"/>
  <c r="R4" i="15"/>
  <c r="R5" i="15"/>
  <c r="R6" i="15"/>
  <c r="R7" i="15"/>
  <c r="R8" i="15"/>
  <c r="Q4" i="15"/>
  <c r="Q5" i="15"/>
  <c r="Q6" i="15"/>
  <c r="Q7" i="15"/>
  <c r="Q8" i="15"/>
  <c r="R3" i="15"/>
  <c r="Q3" i="15"/>
  <c r="I4" i="15"/>
  <c r="I5" i="15"/>
  <c r="I6" i="15"/>
  <c r="I7" i="15"/>
  <c r="I8" i="15"/>
  <c r="H4" i="15"/>
  <c r="H5" i="15"/>
  <c r="H6" i="15"/>
  <c r="H7" i="15"/>
  <c r="H8" i="15"/>
  <c r="I3" i="15"/>
  <c r="H3" i="15"/>
  <c r="BR5" i="7"/>
  <c r="BR6" i="7"/>
  <c r="BR7" i="7"/>
  <c r="BQ5" i="7"/>
  <c r="BQ6" i="7"/>
  <c r="BQ7" i="7"/>
  <c r="BR4" i="7"/>
  <c r="BQ4" i="7"/>
  <c r="BI6" i="7"/>
  <c r="BI7" i="7"/>
  <c r="BH5" i="7"/>
  <c r="BH6" i="7"/>
  <c r="BH7" i="7"/>
  <c r="BI4" i="7"/>
  <c r="BH4" i="7"/>
  <c r="AZ5" i="7"/>
  <c r="AZ6" i="7"/>
  <c r="AZ7" i="7"/>
  <c r="AY5" i="7"/>
  <c r="AY6" i="7"/>
  <c r="AY7" i="7"/>
  <c r="AZ4" i="7"/>
  <c r="AY4" i="7"/>
  <c r="AQ5" i="7"/>
  <c r="AQ6" i="7"/>
  <c r="AQ7" i="7"/>
  <c r="AP6" i="7"/>
  <c r="AP7" i="7"/>
  <c r="AQ4" i="7"/>
  <c r="AP4" i="7"/>
  <c r="AH11" i="7"/>
  <c r="AH12" i="7"/>
  <c r="AH13" i="7"/>
  <c r="AG11" i="7"/>
  <c r="AG12" i="7"/>
  <c r="AG13" i="7"/>
  <c r="AH10" i="7"/>
  <c r="AG10" i="7"/>
  <c r="AH4" i="7"/>
  <c r="AH5" i="7"/>
  <c r="AH6" i="7"/>
  <c r="AH7" i="7"/>
  <c r="AG4" i="7"/>
  <c r="AG5" i="7"/>
  <c r="AG6" i="7"/>
  <c r="AG7" i="7"/>
  <c r="AH3" i="7"/>
  <c r="AG3" i="7"/>
  <c r="Q11" i="7"/>
  <c r="Q12" i="7"/>
  <c r="Q13" i="7"/>
  <c r="P11" i="7"/>
  <c r="P12" i="7"/>
  <c r="P13" i="7"/>
  <c r="Q10" i="7"/>
  <c r="P10" i="7"/>
  <c r="Q4" i="7"/>
  <c r="Q5" i="7"/>
  <c r="Q6" i="7"/>
  <c r="Q7" i="7"/>
  <c r="P4" i="7"/>
  <c r="P5" i="7"/>
  <c r="P6" i="7"/>
  <c r="P7" i="7"/>
  <c r="Q3" i="7"/>
  <c r="P3" i="7"/>
  <c r="X12" i="2"/>
  <c r="X13" i="2"/>
  <c r="X14" i="2"/>
  <c r="X15" i="2"/>
  <c r="W12" i="2"/>
  <c r="W13" i="2"/>
  <c r="W14" i="2"/>
  <c r="W15" i="2"/>
  <c r="X11" i="2"/>
  <c r="W11" i="2"/>
  <c r="X5" i="2"/>
  <c r="X6" i="2"/>
  <c r="X7" i="2"/>
  <c r="X8" i="2"/>
  <c r="W5" i="2"/>
  <c r="W6" i="2"/>
  <c r="W7" i="2"/>
  <c r="W8" i="2"/>
  <c r="X4" i="2"/>
  <c r="W4" i="2"/>
  <c r="I10" i="1"/>
  <c r="I11" i="1"/>
  <c r="I12" i="1"/>
  <c r="I13" i="1"/>
  <c r="I14" i="1"/>
  <c r="H10" i="1"/>
  <c r="H11" i="1"/>
  <c r="H12" i="1"/>
  <c r="H13" i="1"/>
  <c r="H14" i="1"/>
  <c r="I9" i="1"/>
  <c r="H9" i="1"/>
  <c r="I3" i="1" l="1"/>
  <c r="I4" i="1"/>
  <c r="I5" i="1"/>
  <c r="I6" i="1"/>
  <c r="I7" i="1"/>
  <c r="H7" i="1"/>
  <c r="H6" i="1"/>
  <c r="H5" i="1"/>
  <c r="H4" i="1"/>
  <c r="H3" i="1"/>
  <c r="I2" i="1"/>
  <c r="H2" i="1"/>
</calcChain>
</file>

<file path=xl/sharedStrings.xml><?xml version="1.0" encoding="utf-8"?>
<sst xmlns="http://schemas.openxmlformats.org/spreadsheetml/2006/main" count="246" uniqueCount="84">
  <si>
    <t>L(mm)</t>
    <phoneticPr fontId="1" type="noConversion"/>
  </si>
  <si>
    <t>mean</t>
    <phoneticPr fontId="1" type="noConversion"/>
  </si>
  <si>
    <t>SD</t>
    <phoneticPr fontId="1" type="noConversion"/>
  </si>
  <si>
    <t>Critical pressure (bar)</t>
    <phoneticPr fontId="1" type="noConversion"/>
  </si>
  <si>
    <t>t/l</t>
    <phoneticPr fontId="1" type="noConversion"/>
  </si>
  <si>
    <t>Time (s)</t>
    <phoneticPr fontId="1" type="noConversion"/>
  </si>
  <si>
    <t>Pressure (bar)</t>
    <phoneticPr fontId="1" type="noConversion"/>
  </si>
  <si>
    <r>
      <t>Volume (</t>
    </r>
    <r>
      <rPr>
        <sz val="11"/>
        <color theme="1"/>
        <rFont val="Calibri"/>
        <family val="2"/>
      </rPr>
      <t>μ</t>
    </r>
    <r>
      <rPr>
        <sz val="11"/>
        <color theme="1"/>
        <rFont val="等线"/>
        <family val="2"/>
        <scheme val="minor"/>
      </rPr>
      <t>l)</t>
    </r>
    <phoneticPr fontId="1" type="noConversion"/>
  </si>
  <si>
    <r>
      <t>Volume 1 (</t>
    </r>
    <r>
      <rPr>
        <sz val="11"/>
        <color theme="1"/>
        <rFont val="等线"/>
        <family val="2"/>
        <charset val="134"/>
      </rPr>
      <t>μ</t>
    </r>
    <r>
      <rPr>
        <sz val="11"/>
        <color theme="1"/>
        <rFont val="等线"/>
        <family val="2"/>
        <scheme val="minor"/>
      </rPr>
      <t>l)</t>
    </r>
    <phoneticPr fontId="1" type="noConversion"/>
  </si>
  <si>
    <r>
      <t>Volume 2 (</t>
    </r>
    <r>
      <rPr>
        <sz val="11"/>
        <color theme="1"/>
        <rFont val="等线"/>
        <family val="2"/>
        <charset val="134"/>
      </rPr>
      <t>μ</t>
    </r>
    <r>
      <rPr>
        <sz val="11"/>
        <color theme="1"/>
        <rFont val="等线"/>
        <family val="2"/>
        <scheme val="minor"/>
      </rPr>
      <t>l)</t>
    </r>
    <phoneticPr fontId="1" type="noConversion"/>
  </si>
  <si>
    <t>Pressure1 (bar)</t>
    <phoneticPr fontId="1" type="noConversion"/>
  </si>
  <si>
    <t>Pressure2 (bar)</t>
    <phoneticPr fontId="1" type="noConversion"/>
  </si>
  <si>
    <r>
      <t>figure 3a</t>
    </r>
    <r>
      <rPr>
        <b/>
        <sz val="11"/>
        <color theme="1"/>
        <rFont val="等线"/>
        <family val="3"/>
        <charset val="134"/>
      </rPr>
      <t>ⅰ</t>
    </r>
    <phoneticPr fontId="1" type="noConversion"/>
  </si>
  <si>
    <r>
      <t>figure 3a</t>
    </r>
    <r>
      <rPr>
        <b/>
        <sz val="11"/>
        <color theme="1"/>
        <rFont val="等线"/>
        <family val="3"/>
        <charset val="134"/>
      </rPr>
      <t>ⅱ</t>
    </r>
    <phoneticPr fontId="1" type="noConversion"/>
  </si>
  <si>
    <r>
      <t>figure 3a</t>
    </r>
    <r>
      <rPr>
        <b/>
        <sz val="11"/>
        <color theme="1"/>
        <rFont val="等线"/>
        <family val="3"/>
        <charset val="134"/>
      </rPr>
      <t>ⅲ</t>
    </r>
    <phoneticPr fontId="1" type="noConversion"/>
  </si>
  <si>
    <r>
      <t>figure 3a</t>
    </r>
    <r>
      <rPr>
        <b/>
        <sz val="11"/>
        <color theme="1"/>
        <rFont val="等线"/>
        <family val="3"/>
        <charset val="134"/>
      </rPr>
      <t>ⅳ</t>
    </r>
    <phoneticPr fontId="1" type="noConversion"/>
  </si>
  <si>
    <t>Time (d) 65℃</t>
    <phoneticPr fontId="1" type="noConversion"/>
  </si>
  <si>
    <t>Equivalent time at 23℃ (d)</t>
  </si>
  <si>
    <t>Weight loss (%)</t>
    <phoneticPr fontId="1" type="noConversion"/>
  </si>
  <si>
    <t>DI water</t>
    <phoneticPr fontId="1" type="noConversion"/>
  </si>
  <si>
    <t>Ethanol</t>
    <phoneticPr fontId="1" type="noConversion"/>
  </si>
  <si>
    <t>figure 3b</t>
    <phoneticPr fontId="1" type="noConversion"/>
  </si>
  <si>
    <t>figure 3c</t>
    <phoneticPr fontId="1" type="noConversion"/>
  </si>
  <si>
    <t>w (rad/min)</t>
    <phoneticPr fontId="1" type="noConversion"/>
  </si>
  <si>
    <t>CV (μl)</t>
    <phoneticPr fontId="1" type="noConversion"/>
  </si>
  <si>
    <t>FAST (μl)</t>
    <phoneticPr fontId="1" type="noConversion"/>
  </si>
  <si>
    <t>P (bar)</t>
    <phoneticPr fontId="1" type="noConversion"/>
  </si>
  <si>
    <t>figure 3d</t>
    <phoneticPr fontId="1" type="noConversion"/>
  </si>
  <si>
    <r>
      <t>V (</t>
    </r>
    <r>
      <rPr>
        <sz val="11"/>
        <color theme="1"/>
        <rFont val="Calibri"/>
        <family val="2"/>
      </rPr>
      <t>μ</t>
    </r>
    <r>
      <rPr>
        <sz val="11"/>
        <color theme="1"/>
        <rFont val="等线"/>
        <family val="3"/>
        <charset val="134"/>
      </rPr>
      <t>l)</t>
    </r>
    <phoneticPr fontId="1" type="noConversion"/>
  </si>
  <si>
    <t>figure 4a</t>
    <phoneticPr fontId="1" type="noConversion"/>
  </si>
  <si>
    <t>figure 4b</t>
    <phoneticPr fontId="1" type="noConversion"/>
  </si>
  <si>
    <t>figure 4c</t>
    <phoneticPr fontId="1" type="noConversion"/>
  </si>
  <si>
    <t>0.17/0.23</t>
  </si>
  <si>
    <t>figure 4d</t>
    <phoneticPr fontId="1" type="noConversion"/>
  </si>
  <si>
    <t>ct</t>
    <phoneticPr fontId="1" type="noConversion"/>
  </si>
  <si>
    <r>
      <t>1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6 </t>
    </r>
    <r>
      <rPr>
        <sz val="11"/>
        <color theme="1"/>
        <rFont val="等线"/>
        <family val="3"/>
        <charset val="134"/>
        <scheme val="minor"/>
      </rPr>
      <t>copies/ml</t>
    </r>
    <phoneticPr fontId="1" type="noConversion"/>
  </si>
  <si>
    <r>
      <t>1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5 </t>
    </r>
    <r>
      <rPr>
        <sz val="11"/>
        <color theme="1"/>
        <rFont val="等线"/>
        <family val="3"/>
        <charset val="134"/>
        <scheme val="minor"/>
      </rPr>
      <t>copies/ml</t>
    </r>
    <phoneticPr fontId="1" type="noConversion"/>
  </si>
  <si>
    <r>
      <t>1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4 </t>
    </r>
    <r>
      <rPr>
        <sz val="11"/>
        <color theme="1"/>
        <rFont val="等线"/>
        <family val="3"/>
        <charset val="134"/>
        <scheme val="minor"/>
      </rPr>
      <t>copies/ml</t>
    </r>
    <phoneticPr fontId="1" type="noConversion"/>
  </si>
  <si>
    <r>
      <t>1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3 </t>
    </r>
    <r>
      <rPr>
        <sz val="11"/>
        <color theme="1"/>
        <rFont val="等线"/>
        <family val="3"/>
        <charset val="134"/>
        <scheme val="minor"/>
      </rPr>
      <t>copies/ml</t>
    </r>
    <phoneticPr fontId="1" type="noConversion"/>
  </si>
  <si>
    <r>
      <t>1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2 </t>
    </r>
    <r>
      <rPr>
        <sz val="11"/>
        <color theme="1"/>
        <rFont val="等线"/>
        <family val="3"/>
        <charset val="134"/>
        <scheme val="minor"/>
      </rPr>
      <t>copies/ml</t>
    </r>
    <phoneticPr fontId="1" type="noConversion"/>
  </si>
  <si>
    <r>
      <t>1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1 </t>
    </r>
    <r>
      <rPr>
        <sz val="11"/>
        <color theme="1"/>
        <rFont val="等线"/>
        <family val="3"/>
        <charset val="134"/>
        <scheme val="minor"/>
      </rPr>
      <t>copies/ml</t>
    </r>
    <phoneticPr fontId="1" type="noConversion"/>
  </si>
  <si>
    <t>NC</t>
  </si>
  <si>
    <t>NC</t>
    <phoneticPr fontId="1" type="noConversion"/>
  </si>
  <si>
    <r>
      <t>figure 5a</t>
    </r>
    <r>
      <rPr>
        <b/>
        <sz val="11"/>
        <color theme="1"/>
        <rFont val="等线"/>
        <family val="3"/>
        <charset val="134"/>
      </rPr>
      <t>ⅰ</t>
    </r>
    <phoneticPr fontId="1" type="noConversion"/>
  </si>
  <si>
    <t>Log</t>
    <phoneticPr fontId="1" type="noConversion"/>
  </si>
  <si>
    <t>FAST ct</t>
    <phoneticPr fontId="1" type="noConversion"/>
  </si>
  <si>
    <r>
      <t>figure 5a</t>
    </r>
    <r>
      <rPr>
        <b/>
        <sz val="11"/>
        <color theme="1"/>
        <rFont val="等线"/>
        <family val="3"/>
        <charset val="134"/>
      </rPr>
      <t>ⅱ</t>
    </r>
    <phoneticPr fontId="1" type="noConversion"/>
  </si>
  <si>
    <t>Conventional ct</t>
    <phoneticPr fontId="1" type="noConversion"/>
  </si>
  <si>
    <t>--</t>
  </si>
  <si>
    <r>
      <t>figure 5b</t>
    </r>
    <r>
      <rPr>
        <b/>
        <sz val="11"/>
        <color theme="1"/>
        <rFont val="等线"/>
        <family val="3"/>
        <charset val="134"/>
      </rPr>
      <t>ⅰ</t>
    </r>
    <phoneticPr fontId="1" type="noConversion"/>
  </si>
  <si>
    <r>
      <t>figure 5b</t>
    </r>
    <r>
      <rPr>
        <b/>
        <sz val="11"/>
        <color theme="1"/>
        <rFont val="等线"/>
        <family val="3"/>
        <charset val="134"/>
      </rPr>
      <t>ⅱ</t>
    </r>
    <phoneticPr fontId="1" type="noConversion"/>
  </si>
  <si>
    <t>figure 5c</t>
    <phoneticPr fontId="1" type="noConversion"/>
  </si>
  <si>
    <t xml:space="preserve">IAV-/IBV-  </t>
    <phoneticPr fontId="1" type="noConversion"/>
  </si>
  <si>
    <t>IAV</t>
  </si>
  <si>
    <t>IBV</t>
  </si>
  <si>
    <t>PC</t>
  </si>
  <si>
    <t>Fluorescence intensity (ΔRn)</t>
  </si>
  <si>
    <t xml:space="preserve">IAV+/IBV-  </t>
    <phoneticPr fontId="1" type="noConversion"/>
  </si>
  <si>
    <t xml:space="preserve">IAV-/IBV+ </t>
    <phoneticPr fontId="1" type="noConversion"/>
  </si>
  <si>
    <t xml:space="preserve">IAV+/IBV+ </t>
    <phoneticPr fontId="1" type="noConversion"/>
  </si>
  <si>
    <t>-log2(Ct)</t>
  </si>
  <si>
    <t>FL intensity (ΔRn)</t>
  </si>
  <si>
    <t>figure 6b</t>
    <phoneticPr fontId="1" type="noConversion"/>
  </si>
  <si>
    <t>figure c, d, e</t>
    <phoneticPr fontId="1" type="noConversion"/>
  </si>
  <si>
    <t>negative</t>
    <phoneticPr fontId="1" type="noConversion"/>
  </si>
  <si>
    <t>positive</t>
    <phoneticPr fontId="1" type="noConversion"/>
  </si>
  <si>
    <r>
      <t>xy (</t>
    </r>
    <r>
      <rPr>
        <sz val="11"/>
        <color theme="1"/>
        <rFont val="等线"/>
        <family val="2"/>
        <charset val="134"/>
      </rPr>
      <t>μ</t>
    </r>
    <r>
      <rPr>
        <sz val="11"/>
        <color theme="1"/>
        <rFont val="等线"/>
        <family val="3"/>
        <charset val="134"/>
      </rPr>
      <t>l)</t>
    </r>
    <phoneticPr fontId="1" type="noConversion"/>
  </si>
  <si>
    <t>z (μl)</t>
    <phoneticPr fontId="1" type="noConversion"/>
  </si>
  <si>
    <t>figure S5a</t>
    <phoneticPr fontId="1" type="noConversion"/>
  </si>
  <si>
    <t>figure S5b</t>
    <phoneticPr fontId="1" type="noConversion"/>
  </si>
  <si>
    <t>Mixing efficiency (%)</t>
    <phoneticPr fontId="1" type="noConversion"/>
  </si>
  <si>
    <t>0.10 bar</t>
    <phoneticPr fontId="1" type="noConversion"/>
  </si>
  <si>
    <t>0.15 bar</t>
    <phoneticPr fontId="1" type="noConversion"/>
  </si>
  <si>
    <t>0.20 bar</t>
    <phoneticPr fontId="1" type="noConversion"/>
  </si>
  <si>
    <t>Temperature (℃）</t>
    <phoneticPr fontId="1" type="noConversion"/>
  </si>
  <si>
    <t>chamber 1</t>
    <phoneticPr fontId="1" type="noConversion"/>
  </si>
  <si>
    <t>chamber 2</t>
    <phoneticPr fontId="1" type="noConversion"/>
  </si>
  <si>
    <t>chamber 3</t>
    <phoneticPr fontId="1" type="noConversion"/>
  </si>
  <si>
    <t>chamber4</t>
    <phoneticPr fontId="1" type="noConversion"/>
  </si>
  <si>
    <t>FAST-POCT platform</t>
    <phoneticPr fontId="1" type="noConversion"/>
  </si>
  <si>
    <t>FAST extraction + benchtop testing</t>
    <phoneticPr fontId="1" type="noConversion"/>
  </si>
  <si>
    <t>Bubble mixing</t>
    <phoneticPr fontId="1" type="noConversion"/>
  </si>
  <si>
    <t>Shaking mixing</t>
    <phoneticPr fontId="1" type="noConversion"/>
  </si>
  <si>
    <t>Without mix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0_ "/>
    <numFmt numFmtId="177" formatCode="0.00_ "/>
    <numFmt numFmtId="178" formatCode="0.00000_ "/>
    <numFmt numFmtId="179" formatCode="0.00_);[Red]\(0.00\)"/>
    <numFmt numFmtId="180" formatCode="0_ "/>
    <numFmt numFmtId="181" formatCode="0.00000_);[Red]\(0.00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等线"/>
      <family val="3"/>
      <charset val="134"/>
    </font>
    <font>
      <sz val="11"/>
      <color theme="1"/>
      <name val="Calibri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176" fontId="0" fillId="0" borderId="0" xfId="0" applyNumberFormat="1" applyBorder="1"/>
    <xf numFmtId="176" fontId="0" fillId="0" borderId="5" xfId="0" applyNumberFormat="1" applyBorder="1"/>
    <xf numFmtId="0" fontId="0" fillId="0" borderId="6" xfId="0" applyBorder="1"/>
    <xf numFmtId="0" fontId="0" fillId="0" borderId="7" xfId="0" applyBorder="1"/>
    <xf numFmtId="176" fontId="0" fillId="0" borderId="7" xfId="0" applyNumberFormat="1" applyBorder="1"/>
    <xf numFmtId="176" fontId="0" fillId="0" borderId="8" xfId="0" applyNumberFormat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8" xfId="0" applyBorder="1"/>
    <xf numFmtId="177" fontId="0" fillId="0" borderId="0" xfId="0" applyNumberFormat="1" applyBorder="1"/>
    <xf numFmtId="177" fontId="0" fillId="0" borderId="5" xfId="0" applyNumberFormat="1" applyBorder="1"/>
    <xf numFmtId="177" fontId="0" fillId="0" borderId="7" xfId="0" applyNumberFormat="1" applyBorder="1"/>
    <xf numFmtId="177" fontId="0" fillId="0" borderId="8" xfId="0" applyNumberFormat="1" applyBorder="1"/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1" fontId="0" fillId="0" borderId="0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178" fontId="0" fillId="0" borderId="0" xfId="0" applyNumberFormat="1" applyBorder="1"/>
    <xf numFmtId="178" fontId="0" fillId="0" borderId="5" xfId="0" applyNumberFormat="1" applyBorder="1"/>
    <xf numFmtId="178" fontId="0" fillId="0" borderId="7" xfId="0" applyNumberFormat="1" applyBorder="1"/>
    <xf numFmtId="178" fontId="0" fillId="0" borderId="8" xfId="0" applyNumberFormat="1" applyBorder="1"/>
    <xf numFmtId="0" fontId="0" fillId="0" borderId="1" xfId="0" applyFill="1" applyBorder="1" applyAlignment="1">
      <alignment horizontal="center"/>
    </xf>
    <xf numFmtId="179" fontId="0" fillId="0" borderId="4" xfId="0" applyNumberFormat="1" applyBorder="1"/>
    <xf numFmtId="179" fontId="0" fillId="0" borderId="0" xfId="0" applyNumberFormat="1" applyBorder="1" applyAlignment="1">
      <alignment horizontal="center"/>
    </xf>
    <xf numFmtId="179" fontId="0" fillId="0" borderId="5" xfId="0" applyNumberFormat="1" applyBorder="1" applyAlignment="1">
      <alignment horizontal="center"/>
    </xf>
    <xf numFmtId="179" fontId="0" fillId="0" borderId="6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4" xfId="0" applyNumberFormat="1" applyBorder="1"/>
    <xf numFmtId="180" fontId="0" fillId="0" borderId="0" xfId="0" applyNumberFormat="1" applyBorder="1"/>
    <xf numFmtId="180" fontId="0" fillId="0" borderId="5" xfId="0" applyNumberFormat="1" applyBorder="1"/>
    <xf numFmtId="180" fontId="0" fillId="0" borderId="7" xfId="0" applyNumberFormat="1" applyBorder="1"/>
    <xf numFmtId="180" fontId="0" fillId="0" borderId="8" xfId="0" applyNumberFormat="1" applyBorder="1"/>
    <xf numFmtId="180" fontId="0" fillId="0" borderId="1" xfId="0" applyNumberFormat="1" applyBorder="1"/>
    <xf numFmtId="180" fontId="0" fillId="0" borderId="2" xfId="0" applyNumberFormat="1" applyBorder="1"/>
    <xf numFmtId="180" fontId="0" fillId="0" borderId="3" xfId="0" applyNumberFormat="1" applyBorder="1"/>
    <xf numFmtId="180" fontId="0" fillId="0" borderId="4" xfId="0" applyNumberFormat="1" applyBorder="1"/>
    <xf numFmtId="180" fontId="0" fillId="0" borderId="6" xfId="0" applyNumberFormat="1" applyBorder="1"/>
    <xf numFmtId="0" fontId="0" fillId="0" borderId="7" xfId="0" applyBorder="1" applyAlignment="1">
      <alignment horizontal="right"/>
    </xf>
    <xf numFmtId="181" fontId="0" fillId="0" borderId="0" xfId="0" applyNumberFormat="1" applyBorder="1"/>
    <xf numFmtId="181" fontId="0" fillId="0" borderId="5" xfId="0" applyNumberFormat="1" applyBorder="1"/>
    <xf numFmtId="181" fontId="0" fillId="0" borderId="7" xfId="0" applyNumberFormat="1" applyBorder="1"/>
    <xf numFmtId="181" fontId="0" fillId="0" borderId="8" xfId="0" applyNumberFormat="1" applyBorder="1"/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79" fontId="0" fillId="0" borderId="1" xfId="0" applyNumberFormat="1" applyFill="1" applyBorder="1" applyAlignment="1">
      <alignment horizontal="center"/>
    </xf>
    <xf numFmtId="179" fontId="0" fillId="0" borderId="2" xfId="0" applyNumberFormat="1" applyFill="1" applyBorder="1" applyAlignment="1">
      <alignment horizontal="center"/>
    </xf>
    <xf numFmtId="179" fontId="0" fillId="0" borderId="3" xfId="0" applyNumberFormat="1" applyFill="1" applyBorder="1" applyAlignment="1">
      <alignment horizontal="center"/>
    </xf>
    <xf numFmtId="179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zoomScale="85" zoomScaleNormal="85" workbookViewId="0"/>
  </sheetViews>
  <sheetFormatPr defaultRowHeight="14" x14ac:dyDescent="0.3"/>
  <sheetData>
    <row r="1" spans="1:9" x14ac:dyDescent="0.3">
      <c r="A1" s="1" t="s">
        <v>0</v>
      </c>
      <c r="B1" s="56" t="s">
        <v>3</v>
      </c>
      <c r="C1" s="56"/>
      <c r="D1" s="56"/>
      <c r="E1" s="56"/>
      <c r="F1" s="56"/>
      <c r="G1" s="56"/>
      <c r="H1" s="2" t="s">
        <v>1</v>
      </c>
      <c r="I1" s="3" t="s">
        <v>2</v>
      </c>
    </row>
    <row r="2" spans="1:9" x14ac:dyDescent="0.3">
      <c r="A2" s="4">
        <v>8</v>
      </c>
      <c r="B2" s="5">
        <v>0.36599999999999999</v>
      </c>
      <c r="C2" s="5">
        <v>0.36599999999999999</v>
      </c>
      <c r="D2" s="5">
        <v>0.39500000000000002</v>
      </c>
      <c r="E2" s="5">
        <v>0.38900000000000001</v>
      </c>
      <c r="F2" s="5">
        <v>0.435</v>
      </c>
      <c r="G2" s="5">
        <v>0.39800000000000002</v>
      </c>
      <c r="H2" s="6">
        <f t="shared" ref="H2:H7" si="0">AVERAGE(B2:G2)</f>
        <v>0.39150000000000001</v>
      </c>
      <c r="I2" s="7">
        <f>STDEV(B2:G2)</f>
        <v>2.5508822003377583E-2</v>
      </c>
    </row>
    <row r="3" spans="1:9" x14ac:dyDescent="0.3">
      <c r="A3" s="4">
        <v>12</v>
      </c>
      <c r="B3" s="5">
        <v>0.28899999999999998</v>
      </c>
      <c r="C3" s="5">
        <v>0.27600000000000002</v>
      </c>
      <c r="D3" s="5">
        <v>0.34200000000000003</v>
      </c>
      <c r="E3" s="5">
        <v>0.34300000000000003</v>
      </c>
      <c r="F3" s="5">
        <v>0.32100000000000001</v>
      </c>
      <c r="G3" s="5">
        <v>0.32300000000000001</v>
      </c>
      <c r="H3" s="6">
        <f t="shared" si="0"/>
        <v>0.31566666666666665</v>
      </c>
      <c r="I3" s="7">
        <f t="shared" ref="I3:I7" si="1">STDEV(B3:G3)</f>
        <v>2.7594685478669025E-2</v>
      </c>
    </row>
    <row r="4" spans="1:9" x14ac:dyDescent="0.3">
      <c r="A4" s="4">
        <v>16</v>
      </c>
      <c r="B4" s="5">
        <v>0.19900000000000001</v>
      </c>
      <c r="C4" s="5">
        <v>0.20300000000000001</v>
      </c>
      <c r="D4" s="5">
        <v>0.192</v>
      </c>
      <c r="E4" s="5">
        <v>0.161</v>
      </c>
      <c r="F4" s="5">
        <v>0.192</v>
      </c>
      <c r="G4" s="5">
        <v>0.16400000000000001</v>
      </c>
      <c r="H4" s="6">
        <f t="shared" si="0"/>
        <v>0.18516666666666667</v>
      </c>
      <c r="I4" s="7">
        <f t="shared" si="1"/>
        <v>1.8082219627763255E-2</v>
      </c>
    </row>
    <row r="5" spans="1:9" x14ac:dyDescent="0.3">
      <c r="A5" s="4">
        <v>20</v>
      </c>
      <c r="B5" s="5">
        <v>0.182</v>
      </c>
      <c r="C5" s="5">
        <v>0.122</v>
      </c>
      <c r="D5" s="5">
        <v>0.17799999999999999</v>
      </c>
      <c r="E5" s="5">
        <v>0.13600000000000001</v>
      </c>
      <c r="F5" s="5">
        <v>0.16700000000000001</v>
      </c>
      <c r="G5" s="5">
        <v>0.17100000000000001</v>
      </c>
      <c r="H5" s="6">
        <f t="shared" si="0"/>
        <v>0.15933333333333335</v>
      </c>
      <c r="I5" s="7">
        <f t="shared" si="1"/>
        <v>2.447583842622484E-2</v>
      </c>
    </row>
    <row r="6" spans="1:9" x14ac:dyDescent="0.3">
      <c r="A6" s="4">
        <v>24</v>
      </c>
      <c r="B6" s="5">
        <v>0.106</v>
      </c>
      <c r="C6" s="5">
        <v>5.8000000000000003E-2</v>
      </c>
      <c r="D6" s="5">
        <v>9.6000000000000002E-2</v>
      </c>
      <c r="E6" s="5">
        <v>7.0999999999999994E-2</v>
      </c>
      <c r="F6" s="5">
        <v>5.8999999999999997E-2</v>
      </c>
      <c r="G6" s="5">
        <v>9.8000000000000004E-2</v>
      </c>
      <c r="H6" s="6">
        <f t="shared" si="0"/>
        <v>8.1333333333333327E-2</v>
      </c>
      <c r="I6" s="7">
        <f t="shared" si="1"/>
        <v>2.1219487898313353E-2</v>
      </c>
    </row>
    <row r="7" spans="1:9" x14ac:dyDescent="0.3">
      <c r="A7" s="8">
        <v>28</v>
      </c>
      <c r="B7" s="9">
        <v>4.1000000000000002E-2</v>
      </c>
      <c r="C7" s="9">
        <v>6.0999999999999999E-2</v>
      </c>
      <c r="D7" s="9">
        <v>4.4999999999999998E-2</v>
      </c>
      <c r="E7" s="9">
        <v>5.3999999999999999E-2</v>
      </c>
      <c r="F7" s="9">
        <v>2.9000000000000001E-2</v>
      </c>
      <c r="G7" s="9">
        <v>7.8E-2</v>
      </c>
      <c r="H7" s="10">
        <f t="shared" si="0"/>
        <v>5.1333333333333335E-2</v>
      </c>
      <c r="I7" s="11">
        <f t="shared" si="1"/>
        <v>1.7072394872034394E-2</v>
      </c>
    </row>
    <row r="8" spans="1:9" x14ac:dyDescent="0.3">
      <c r="A8" s="1" t="s">
        <v>4</v>
      </c>
      <c r="B8" s="56" t="s">
        <v>3</v>
      </c>
      <c r="C8" s="56"/>
      <c r="D8" s="56"/>
      <c r="E8" s="56"/>
      <c r="F8" s="56"/>
      <c r="G8" s="56"/>
      <c r="H8" s="2" t="s">
        <v>1</v>
      </c>
      <c r="I8" s="3" t="s">
        <v>2</v>
      </c>
    </row>
    <row r="9" spans="1:9" x14ac:dyDescent="0.3">
      <c r="A9" s="4">
        <v>0.14699999999999999</v>
      </c>
      <c r="B9" s="5">
        <v>0.21099999999999999</v>
      </c>
      <c r="C9" s="5">
        <v>0.183</v>
      </c>
      <c r="D9" s="5">
        <v>0.22600000000000001</v>
      </c>
      <c r="E9" s="5">
        <v>0.20100000000000001</v>
      </c>
      <c r="F9" s="5">
        <v>0.27200000000000002</v>
      </c>
      <c r="G9" s="5">
        <v>0.191</v>
      </c>
      <c r="H9" s="6">
        <f>AVERAGE(B9:G9)</f>
        <v>0.214</v>
      </c>
      <c r="I9" s="7">
        <f>STDEV(B9:G9)</f>
        <v>3.21745240835042E-2</v>
      </c>
    </row>
    <row r="10" spans="1:9" x14ac:dyDescent="0.3">
      <c r="A10" s="4">
        <v>0.24299999999999999</v>
      </c>
      <c r="B10" s="5">
        <v>0.29099999999999998</v>
      </c>
      <c r="C10" s="5">
        <v>0.27800000000000002</v>
      </c>
      <c r="D10" s="5">
        <v>0.29599999999999999</v>
      </c>
      <c r="E10" s="5">
        <v>0.27100000000000002</v>
      </c>
      <c r="F10" s="5">
        <v>0.29299999999999998</v>
      </c>
      <c r="G10" s="5">
        <v>0.22900000000000001</v>
      </c>
      <c r="H10" s="6">
        <f t="shared" ref="H10:H14" si="2">AVERAGE(B10:G10)</f>
        <v>0.27633333333333338</v>
      </c>
      <c r="I10" s="7">
        <f t="shared" ref="I10:I14" si="3">STDEV(B10:G10)</f>
        <v>2.5105112361163931E-2</v>
      </c>
    </row>
    <row r="11" spans="1:9" x14ac:dyDescent="0.3">
      <c r="A11" s="4">
        <v>0.36299999999999999</v>
      </c>
      <c r="B11" s="5">
        <v>0.35199999999999998</v>
      </c>
      <c r="C11" s="5">
        <v>0.30099999999999999</v>
      </c>
      <c r="D11" s="5">
        <v>0.29899999999999999</v>
      </c>
      <c r="E11" s="5">
        <v>0.29699999999999999</v>
      </c>
      <c r="F11" s="5">
        <v>0.312</v>
      </c>
      <c r="G11" s="5">
        <v>0.30599999999999999</v>
      </c>
      <c r="H11" s="6">
        <f t="shared" si="2"/>
        <v>0.31116666666666665</v>
      </c>
      <c r="I11" s="7">
        <f t="shared" si="3"/>
        <v>2.0721164703429835E-2</v>
      </c>
    </row>
    <row r="12" spans="1:9" x14ac:dyDescent="0.3">
      <c r="A12" s="4">
        <v>0.47399999999999998</v>
      </c>
      <c r="B12" s="5">
        <v>0.30599999999999999</v>
      </c>
      <c r="C12" s="5">
        <v>0.308</v>
      </c>
      <c r="D12" s="5">
        <v>0.33200000000000002</v>
      </c>
      <c r="E12" s="5">
        <v>0.32500000000000001</v>
      </c>
      <c r="F12" s="5">
        <v>0.27400000000000002</v>
      </c>
      <c r="G12" s="5">
        <v>0.26900000000000002</v>
      </c>
      <c r="H12" s="6">
        <f t="shared" si="2"/>
        <v>0.30233333333333334</v>
      </c>
      <c r="I12" s="7">
        <f t="shared" si="3"/>
        <v>2.5897232799406703E-2</v>
      </c>
    </row>
    <row r="13" spans="1:9" x14ac:dyDescent="0.3">
      <c r="A13" s="4">
        <v>0.59599999999999997</v>
      </c>
      <c r="B13" s="5">
        <v>0.40100000000000002</v>
      </c>
      <c r="C13" s="5">
        <v>0.39700000000000002</v>
      </c>
      <c r="D13" s="5">
        <v>0.38900000000000001</v>
      </c>
      <c r="E13" s="5">
        <v>0.34899999999999998</v>
      </c>
      <c r="F13" s="5">
        <v>0.377</v>
      </c>
      <c r="G13" s="5">
        <v>0.40899999999999997</v>
      </c>
      <c r="H13" s="6">
        <f t="shared" si="2"/>
        <v>0.38700000000000001</v>
      </c>
      <c r="I13" s="7">
        <f t="shared" si="3"/>
        <v>2.157776633481789E-2</v>
      </c>
    </row>
    <row r="14" spans="1:9" x14ac:dyDescent="0.3">
      <c r="A14" s="8">
        <v>0.72299999999999998</v>
      </c>
      <c r="B14" s="9">
        <v>0.43099999999999999</v>
      </c>
      <c r="C14" s="9">
        <v>0.42199999999999999</v>
      </c>
      <c r="D14" s="9">
        <v>0.36899999999999999</v>
      </c>
      <c r="E14" s="9">
        <v>0.36099999999999999</v>
      </c>
      <c r="F14" s="9">
        <v>0.39100000000000001</v>
      </c>
      <c r="G14" s="9">
        <v>0.38100000000000001</v>
      </c>
      <c r="H14" s="10">
        <f t="shared" si="2"/>
        <v>0.39250000000000002</v>
      </c>
      <c r="I14" s="11">
        <f t="shared" si="3"/>
        <v>2.8395422166257712E-2</v>
      </c>
    </row>
  </sheetData>
  <mergeCells count="2">
    <mergeCell ref="B1:G1"/>
    <mergeCell ref="B8:G8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M15" sqref="M15"/>
    </sheetView>
  </sheetViews>
  <sheetFormatPr defaultRowHeight="14" x14ac:dyDescent="0.3"/>
  <sheetData>
    <row r="1" spans="1:9" x14ac:dyDescent="0.3">
      <c r="A1" s="74" t="s">
        <v>81</v>
      </c>
      <c r="B1" s="56"/>
      <c r="C1" s="56"/>
      <c r="D1" s="56"/>
      <c r="E1" s="56"/>
      <c r="F1" s="56"/>
      <c r="G1" s="56"/>
      <c r="H1" s="56"/>
      <c r="I1" s="75"/>
    </row>
    <row r="2" spans="1:9" x14ac:dyDescent="0.3">
      <c r="A2" s="12" t="s">
        <v>44</v>
      </c>
      <c r="B2" s="60" t="s">
        <v>34</v>
      </c>
      <c r="C2" s="60"/>
      <c r="D2" s="60"/>
      <c r="E2" s="60"/>
      <c r="F2" s="60"/>
      <c r="G2" s="60"/>
      <c r="H2" s="13" t="s">
        <v>1</v>
      </c>
      <c r="I2" s="14" t="s">
        <v>2</v>
      </c>
    </row>
    <row r="3" spans="1:9" x14ac:dyDescent="0.3">
      <c r="A3" s="4">
        <v>2</v>
      </c>
      <c r="B3" s="17">
        <v>36.630000000000003</v>
      </c>
      <c r="C3" s="17">
        <v>36.82</v>
      </c>
      <c r="D3" s="17">
        <v>37.270000000000003</v>
      </c>
      <c r="E3" s="17">
        <v>36.89</v>
      </c>
      <c r="F3" s="17">
        <v>36.97</v>
      </c>
      <c r="G3" s="17">
        <v>36.82</v>
      </c>
      <c r="H3" s="17">
        <f>AVERAGE(B3:G3)</f>
        <v>36.9</v>
      </c>
      <c r="I3" s="18">
        <f>STDEV(B3:G3)</f>
        <v>0.21335416564951371</v>
      </c>
    </row>
    <row r="4" spans="1:9" x14ac:dyDescent="0.3">
      <c r="A4" s="4">
        <v>4</v>
      </c>
      <c r="B4" s="17">
        <v>29.61</v>
      </c>
      <c r="C4" s="17">
        <v>28.99</v>
      </c>
      <c r="D4" s="17">
        <v>29.73</v>
      </c>
      <c r="E4" s="17">
        <v>29.43</v>
      </c>
      <c r="F4" s="17">
        <v>28.96</v>
      </c>
      <c r="G4" s="17">
        <v>29.11</v>
      </c>
      <c r="H4" s="17">
        <f t="shared" ref="H4:H5" si="0">AVERAGE(B4:G4)</f>
        <v>29.304999999999996</v>
      </c>
      <c r="I4" s="18">
        <f t="shared" ref="I4:I5" si="1">STDEV(B4:G4)</f>
        <v>0.33031802857246545</v>
      </c>
    </row>
    <row r="5" spans="1:9" x14ac:dyDescent="0.3">
      <c r="A5" s="4">
        <v>6</v>
      </c>
      <c r="B5" s="17">
        <v>23.93</v>
      </c>
      <c r="C5" s="17">
        <v>24.67</v>
      </c>
      <c r="D5" s="17">
        <v>24.06</v>
      </c>
      <c r="E5" s="17">
        <v>23.78</v>
      </c>
      <c r="F5" s="17">
        <v>24.16</v>
      </c>
      <c r="G5" s="17">
        <v>24.22</v>
      </c>
      <c r="H5" s="17">
        <f t="shared" si="0"/>
        <v>24.136666666666667</v>
      </c>
      <c r="I5" s="18">
        <f t="shared" si="1"/>
        <v>0.30585399566895788</v>
      </c>
    </row>
    <row r="6" spans="1:9" x14ac:dyDescent="0.3">
      <c r="A6" s="61" t="s">
        <v>82</v>
      </c>
      <c r="B6" s="60"/>
      <c r="C6" s="60"/>
      <c r="D6" s="60"/>
      <c r="E6" s="60"/>
      <c r="F6" s="60"/>
      <c r="G6" s="60"/>
      <c r="H6" s="60"/>
      <c r="I6" s="62"/>
    </row>
    <row r="7" spans="1:9" x14ac:dyDescent="0.3">
      <c r="A7" s="12" t="s">
        <v>44</v>
      </c>
      <c r="B7" s="60" t="s">
        <v>34</v>
      </c>
      <c r="C7" s="60"/>
      <c r="D7" s="60"/>
      <c r="E7" s="60"/>
      <c r="F7" s="60"/>
      <c r="G7" s="60"/>
      <c r="H7" s="13" t="s">
        <v>1</v>
      </c>
      <c r="I7" s="14" t="s">
        <v>2</v>
      </c>
    </row>
    <row r="8" spans="1:9" x14ac:dyDescent="0.3">
      <c r="A8" s="4">
        <v>2</v>
      </c>
      <c r="B8" s="27" t="s">
        <v>48</v>
      </c>
      <c r="C8" s="27" t="s">
        <v>48</v>
      </c>
      <c r="D8" s="27" t="s">
        <v>48</v>
      </c>
      <c r="E8" s="27" t="s">
        <v>48</v>
      </c>
      <c r="F8" s="27" t="s">
        <v>48</v>
      </c>
      <c r="G8" s="27" t="s">
        <v>48</v>
      </c>
      <c r="H8" s="27" t="s">
        <v>48</v>
      </c>
      <c r="I8" s="28" t="s">
        <v>48</v>
      </c>
    </row>
    <row r="9" spans="1:9" x14ac:dyDescent="0.3">
      <c r="A9" s="4">
        <v>4</v>
      </c>
      <c r="B9" s="17">
        <v>33.42</v>
      </c>
      <c r="C9" s="17">
        <v>32.99</v>
      </c>
      <c r="D9" s="17">
        <v>33.56</v>
      </c>
      <c r="E9" s="17">
        <v>33.770000000000003</v>
      </c>
      <c r="F9" s="17">
        <v>32.880000000000003</v>
      </c>
      <c r="G9" s="17">
        <v>33.68</v>
      </c>
      <c r="H9" s="17">
        <f>AVERAGE(B9:G9)</f>
        <v>33.383333333333333</v>
      </c>
      <c r="I9" s="18">
        <f>STDEV(B9:G9)</f>
        <v>0.36827525937356487</v>
      </c>
    </row>
    <row r="10" spans="1:9" x14ac:dyDescent="0.3">
      <c r="A10" s="4">
        <v>6</v>
      </c>
      <c r="B10" s="17">
        <v>25.63</v>
      </c>
      <c r="C10" s="17">
        <v>25.82</v>
      </c>
      <c r="D10" s="17">
        <v>25.64</v>
      </c>
      <c r="E10" s="17">
        <v>25.23</v>
      </c>
      <c r="F10" s="17">
        <v>25.81</v>
      </c>
      <c r="G10" s="17">
        <v>25.43</v>
      </c>
      <c r="H10" s="17">
        <f>AVERAGE(B10:G10)</f>
        <v>25.593333333333334</v>
      </c>
      <c r="I10" s="18">
        <f>STDEV(B10:G10)</f>
        <v>0.22826884734160843</v>
      </c>
    </row>
    <row r="11" spans="1:9" x14ac:dyDescent="0.3">
      <c r="A11" s="61" t="s">
        <v>83</v>
      </c>
      <c r="B11" s="60"/>
      <c r="C11" s="60"/>
      <c r="D11" s="60"/>
      <c r="E11" s="60"/>
      <c r="F11" s="60"/>
      <c r="G11" s="60"/>
      <c r="H11" s="60"/>
      <c r="I11" s="62"/>
    </row>
    <row r="12" spans="1:9" x14ac:dyDescent="0.3">
      <c r="A12" s="12" t="s">
        <v>44</v>
      </c>
      <c r="B12" s="60" t="s">
        <v>34</v>
      </c>
      <c r="C12" s="60"/>
      <c r="D12" s="60"/>
      <c r="E12" s="60"/>
      <c r="F12" s="60"/>
      <c r="G12" s="60"/>
      <c r="H12" s="13" t="s">
        <v>1</v>
      </c>
      <c r="I12" s="14" t="s">
        <v>2</v>
      </c>
    </row>
    <row r="13" spans="1:9" x14ac:dyDescent="0.3">
      <c r="A13" s="4">
        <v>2</v>
      </c>
      <c r="B13" s="27" t="s">
        <v>48</v>
      </c>
      <c r="C13" s="27" t="s">
        <v>48</v>
      </c>
      <c r="D13" s="27" t="s">
        <v>48</v>
      </c>
      <c r="E13" s="27" t="s">
        <v>48</v>
      </c>
      <c r="F13" s="27" t="s">
        <v>48</v>
      </c>
      <c r="G13" s="27" t="s">
        <v>48</v>
      </c>
      <c r="H13" s="27" t="s">
        <v>48</v>
      </c>
      <c r="I13" s="28" t="s">
        <v>48</v>
      </c>
    </row>
    <row r="14" spans="1:9" x14ac:dyDescent="0.3">
      <c r="A14" s="4">
        <v>4</v>
      </c>
      <c r="B14" s="17">
        <v>35.31</v>
      </c>
      <c r="C14" s="17">
        <v>35.03</v>
      </c>
      <c r="D14" s="17">
        <v>35.770000000000003</v>
      </c>
      <c r="E14" s="17">
        <v>35.53</v>
      </c>
      <c r="F14" s="17">
        <v>35.61</v>
      </c>
      <c r="G14" s="17">
        <v>35.99</v>
      </c>
      <c r="H14" s="17">
        <f>AVERAGE(B14:G14)</f>
        <v>35.54</v>
      </c>
      <c r="I14" s="18">
        <f>STDEV(B14:G14)</f>
        <v>0.33864435622050482</v>
      </c>
    </row>
    <row r="15" spans="1:9" x14ac:dyDescent="0.3">
      <c r="A15" s="8">
        <v>6</v>
      </c>
      <c r="B15" s="19">
        <v>24.65</v>
      </c>
      <c r="C15" s="19">
        <v>24.94</v>
      </c>
      <c r="D15" s="19">
        <v>24.97</v>
      </c>
      <c r="E15" s="19">
        <v>25.32</v>
      </c>
      <c r="F15" s="19">
        <v>25.21</v>
      </c>
      <c r="G15" s="19">
        <v>25.03</v>
      </c>
      <c r="H15" s="19">
        <f>AVERAGE(B15:G15)</f>
        <v>25.02</v>
      </c>
      <c r="I15" s="20">
        <f>STDEV(B15:G15)</f>
        <v>0.23323807579381264</v>
      </c>
    </row>
  </sheetData>
  <mergeCells count="6">
    <mergeCell ref="B12:G12"/>
    <mergeCell ref="B2:G2"/>
    <mergeCell ref="A1:I1"/>
    <mergeCell ref="A6:I6"/>
    <mergeCell ref="B7:G7"/>
    <mergeCell ref="A11:I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"/>
  <sheetViews>
    <sheetView topLeftCell="N1" zoomScale="85" zoomScaleNormal="85" workbookViewId="0">
      <selection activeCell="W27" sqref="W27"/>
    </sheetView>
  </sheetViews>
  <sheetFormatPr defaultRowHeight="14" x14ac:dyDescent="0.3"/>
  <cols>
    <col min="1" max="1" width="9.08203125" customWidth="1"/>
    <col min="2" max="2" width="11.25" customWidth="1"/>
    <col min="3" max="3" width="10.25" customWidth="1"/>
    <col min="4" max="4" width="8.58203125" customWidth="1"/>
    <col min="5" max="5" width="12.6640625" customWidth="1"/>
    <col min="6" max="6" width="10" customWidth="1"/>
    <col min="7" max="7" width="8.58203125" customWidth="1"/>
    <col min="8" max="8" width="12.08203125" customWidth="1"/>
    <col min="9" max="9" width="11.5" customWidth="1"/>
    <col min="10" max="10" width="13.5" customWidth="1"/>
    <col min="12" max="12" width="12.75" customWidth="1"/>
    <col min="13" max="13" width="13.1640625" customWidth="1"/>
    <col min="14" max="14" width="12.25" customWidth="1"/>
    <col min="15" max="15" width="12" customWidth="1"/>
    <col min="26" max="26" width="11.4140625" customWidth="1"/>
  </cols>
  <sheetData>
    <row r="1" spans="1:32" x14ac:dyDescent="0.3">
      <c r="A1" s="57" t="s">
        <v>12</v>
      </c>
      <c r="B1" s="58"/>
      <c r="C1" s="59"/>
      <c r="D1" s="57" t="s">
        <v>13</v>
      </c>
      <c r="E1" s="58"/>
      <c r="F1" s="58"/>
      <c r="G1" s="57" t="s">
        <v>14</v>
      </c>
      <c r="H1" s="58"/>
      <c r="I1" s="58"/>
      <c r="J1" s="58"/>
      <c r="K1" s="57" t="s">
        <v>15</v>
      </c>
      <c r="L1" s="58"/>
      <c r="M1" s="58"/>
      <c r="N1" s="58"/>
      <c r="O1" s="58"/>
      <c r="P1" s="57" t="s">
        <v>21</v>
      </c>
      <c r="Q1" s="58"/>
      <c r="R1" s="58"/>
      <c r="S1" s="58"/>
      <c r="T1" s="58"/>
      <c r="U1" s="58"/>
      <c r="V1" s="58"/>
      <c r="W1" s="58"/>
      <c r="X1" s="59"/>
      <c r="Y1" s="57" t="s">
        <v>22</v>
      </c>
      <c r="Z1" s="58"/>
      <c r="AA1" s="58"/>
      <c r="AB1" s="58"/>
      <c r="AC1" s="57" t="s">
        <v>27</v>
      </c>
      <c r="AD1" s="58"/>
      <c r="AE1" s="58"/>
      <c r="AF1" s="59"/>
    </row>
    <row r="2" spans="1:32" ht="14.5" x14ac:dyDescent="0.35">
      <c r="A2" s="12" t="s">
        <v>5</v>
      </c>
      <c r="B2" s="13" t="s">
        <v>6</v>
      </c>
      <c r="C2" s="14" t="s">
        <v>7</v>
      </c>
      <c r="D2" s="12" t="s">
        <v>5</v>
      </c>
      <c r="E2" s="13" t="s">
        <v>6</v>
      </c>
      <c r="F2" s="13" t="s">
        <v>7</v>
      </c>
      <c r="G2" s="12" t="s">
        <v>5</v>
      </c>
      <c r="H2" s="13" t="s">
        <v>6</v>
      </c>
      <c r="I2" s="14" t="s">
        <v>8</v>
      </c>
      <c r="J2" s="13" t="s">
        <v>9</v>
      </c>
      <c r="K2" s="12" t="s">
        <v>5</v>
      </c>
      <c r="L2" s="13" t="s">
        <v>10</v>
      </c>
      <c r="M2" s="13" t="s">
        <v>11</v>
      </c>
      <c r="N2" s="14" t="s">
        <v>8</v>
      </c>
      <c r="O2" s="13" t="s">
        <v>9</v>
      </c>
      <c r="P2" s="61" t="s">
        <v>19</v>
      </c>
      <c r="Q2" s="60"/>
      <c r="R2" s="60"/>
      <c r="S2" s="60"/>
      <c r="T2" s="60"/>
      <c r="U2" s="60"/>
      <c r="V2" s="60"/>
      <c r="W2" s="60"/>
      <c r="X2" s="62"/>
      <c r="Y2" s="22" t="s">
        <v>5</v>
      </c>
      <c r="Z2" s="21" t="s">
        <v>23</v>
      </c>
      <c r="AA2" s="21" t="s">
        <v>24</v>
      </c>
      <c r="AB2" s="21" t="s">
        <v>25</v>
      </c>
      <c r="AC2" s="22" t="s">
        <v>5</v>
      </c>
      <c r="AD2" s="21" t="s">
        <v>26</v>
      </c>
      <c r="AE2" s="21" t="s">
        <v>24</v>
      </c>
      <c r="AF2" s="23" t="s">
        <v>25</v>
      </c>
    </row>
    <row r="3" spans="1:32" x14ac:dyDescent="0.3">
      <c r="A3" s="4">
        <v>-12</v>
      </c>
      <c r="B3" s="5">
        <v>0</v>
      </c>
      <c r="C3" s="15">
        <v>0</v>
      </c>
      <c r="D3" s="4">
        <v>-12</v>
      </c>
      <c r="E3" s="5">
        <v>0</v>
      </c>
      <c r="F3" s="5">
        <v>0</v>
      </c>
      <c r="G3" s="4">
        <v>-6</v>
      </c>
      <c r="H3" s="5">
        <v>0</v>
      </c>
      <c r="I3" s="5">
        <v>0</v>
      </c>
      <c r="J3" s="5">
        <v>0</v>
      </c>
      <c r="K3" s="4">
        <v>-3</v>
      </c>
      <c r="L3" s="5">
        <v>0</v>
      </c>
      <c r="M3" s="5">
        <v>0</v>
      </c>
      <c r="N3" s="5">
        <v>0</v>
      </c>
      <c r="O3" s="5">
        <v>0</v>
      </c>
      <c r="P3" s="4" t="s">
        <v>16</v>
      </c>
      <c r="Q3" s="5" t="s">
        <v>17</v>
      </c>
      <c r="R3" s="60" t="s">
        <v>18</v>
      </c>
      <c r="S3" s="60"/>
      <c r="T3" s="60"/>
      <c r="U3" s="60"/>
      <c r="V3" s="60"/>
      <c r="W3" s="5" t="s">
        <v>1</v>
      </c>
      <c r="X3" s="15" t="s">
        <v>2</v>
      </c>
      <c r="Y3" s="4">
        <v>0</v>
      </c>
      <c r="Z3" s="5">
        <v>50</v>
      </c>
      <c r="AA3" s="5">
        <v>0</v>
      </c>
      <c r="AB3" s="5">
        <v>0</v>
      </c>
      <c r="AC3" s="4">
        <v>0</v>
      </c>
      <c r="AD3" s="5">
        <v>0.16</v>
      </c>
      <c r="AE3" s="5">
        <v>0</v>
      </c>
      <c r="AF3" s="15">
        <v>0</v>
      </c>
    </row>
    <row r="4" spans="1:32" x14ac:dyDescent="0.3">
      <c r="A4" s="4">
        <v>0</v>
      </c>
      <c r="B4" s="5">
        <v>0.18</v>
      </c>
      <c r="C4" s="15">
        <v>0</v>
      </c>
      <c r="D4" s="4">
        <v>0</v>
      </c>
      <c r="E4" s="5">
        <v>0.24</v>
      </c>
      <c r="F4" s="5">
        <v>0</v>
      </c>
      <c r="G4" s="4">
        <v>0</v>
      </c>
      <c r="H4" s="5">
        <v>0.26</v>
      </c>
      <c r="I4" s="5">
        <v>0</v>
      </c>
      <c r="J4" s="5">
        <v>0</v>
      </c>
      <c r="K4" s="4">
        <v>0</v>
      </c>
      <c r="L4" s="5">
        <v>0.17</v>
      </c>
      <c r="M4" s="5">
        <v>0.25</v>
      </c>
      <c r="N4" s="5">
        <v>0</v>
      </c>
      <c r="O4" s="5">
        <v>0</v>
      </c>
      <c r="P4" s="4">
        <v>1</v>
      </c>
      <c r="Q4" s="5">
        <v>168</v>
      </c>
      <c r="R4" s="17">
        <v>0.08</v>
      </c>
      <c r="S4" s="17">
        <v>0.06</v>
      </c>
      <c r="T4" s="17">
        <v>7.0000000000000007E-2</v>
      </c>
      <c r="U4" s="17">
        <v>0.08</v>
      </c>
      <c r="V4" s="17">
        <v>0.06</v>
      </c>
      <c r="W4" s="17">
        <f>AVERAGE(R4:V4)</f>
        <v>7.0000000000000007E-2</v>
      </c>
      <c r="X4" s="18">
        <f>STDEV(R4:V4)</f>
        <v>9.9999999999999256E-3</v>
      </c>
      <c r="Y4" s="4">
        <v>8</v>
      </c>
      <c r="Z4" s="5">
        <v>100</v>
      </c>
      <c r="AA4" s="5">
        <v>0</v>
      </c>
      <c r="AB4" s="5">
        <v>0</v>
      </c>
      <c r="AC4" s="4">
        <v>4</v>
      </c>
      <c r="AD4" s="5">
        <v>0</v>
      </c>
      <c r="AE4" s="5">
        <v>107</v>
      </c>
      <c r="AF4" s="15">
        <v>87</v>
      </c>
    </row>
    <row r="5" spans="1:32" x14ac:dyDescent="0.3">
      <c r="A5" s="4">
        <v>6</v>
      </c>
      <c r="B5" s="5">
        <v>0.18</v>
      </c>
      <c r="C5" s="15">
        <v>132</v>
      </c>
      <c r="D5" s="4">
        <v>6</v>
      </c>
      <c r="E5" s="5">
        <v>0.24</v>
      </c>
      <c r="F5" s="5">
        <v>122</v>
      </c>
      <c r="G5" s="4">
        <v>3</v>
      </c>
      <c r="H5" s="5">
        <v>0.26</v>
      </c>
      <c r="I5" s="5">
        <v>0</v>
      </c>
      <c r="J5" s="5">
        <v>91</v>
      </c>
      <c r="K5" s="4">
        <v>1.5</v>
      </c>
      <c r="L5" s="5">
        <v>0.17</v>
      </c>
      <c r="M5" s="5">
        <v>0.25</v>
      </c>
      <c r="N5" s="5">
        <v>57</v>
      </c>
      <c r="O5" s="5">
        <v>0</v>
      </c>
      <c r="P5" s="4">
        <v>3</v>
      </c>
      <c r="Q5" s="5">
        <v>336</v>
      </c>
      <c r="R5" s="17">
        <v>0.06</v>
      </c>
      <c r="S5" s="17">
        <v>0.09</v>
      </c>
      <c r="T5" s="17">
        <v>0.14000000000000001</v>
      </c>
      <c r="U5" s="17">
        <v>0.14000000000000001</v>
      </c>
      <c r="V5" s="17">
        <v>0.06</v>
      </c>
      <c r="W5" s="17">
        <f t="shared" ref="W5:W8" si="0">AVERAGE(R5:V5)</f>
        <v>9.8000000000000004E-2</v>
      </c>
      <c r="X5" s="18">
        <f t="shared" ref="X5:X8" si="1">STDEV(R5:V5)</f>
        <v>4.0249223594996192E-2</v>
      </c>
      <c r="Y5" s="4">
        <v>16</v>
      </c>
      <c r="Z5" s="5">
        <v>150</v>
      </c>
      <c r="AA5" s="5">
        <v>37</v>
      </c>
      <c r="AB5" s="5">
        <v>0</v>
      </c>
      <c r="AC5" s="4">
        <v>8</v>
      </c>
      <c r="AD5" s="5">
        <v>0.16</v>
      </c>
      <c r="AE5" s="5">
        <v>139</v>
      </c>
      <c r="AF5" s="15">
        <v>87</v>
      </c>
    </row>
    <row r="6" spans="1:32" x14ac:dyDescent="0.3">
      <c r="A6" s="8">
        <v>12</v>
      </c>
      <c r="B6" s="9">
        <v>0.18</v>
      </c>
      <c r="C6" s="16">
        <v>250</v>
      </c>
      <c r="D6" s="8">
        <v>12</v>
      </c>
      <c r="E6" s="9">
        <v>0.24</v>
      </c>
      <c r="F6" s="9">
        <v>250</v>
      </c>
      <c r="G6" s="4">
        <v>6</v>
      </c>
      <c r="H6" s="5">
        <v>0.35</v>
      </c>
      <c r="I6" s="5">
        <v>0</v>
      </c>
      <c r="J6" s="5">
        <v>180</v>
      </c>
      <c r="K6" s="4">
        <v>3</v>
      </c>
      <c r="L6" s="5">
        <v>0.17</v>
      </c>
      <c r="M6" s="5">
        <v>0</v>
      </c>
      <c r="N6" s="5">
        <v>100</v>
      </c>
      <c r="O6" s="5">
        <v>0</v>
      </c>
      <c r="P6" s="4">
        <v>5</v>
      </c>
      <c r="Q6" s="5">
        <v>504</v>
      </c>
      <c r="R6" s="17">
        <v>0.17</v>
      </c>
      <c r="S6" s="17">
        <v>0.12</v>
      </c>
      <c r="T6" s="17">
        <v>7.0000000000000007E-2</v>
      </c>
      <c r="U6" s="17">
        <v>7.0000000000000007E-2</v>
      </c>
      <c r="V6" s="17">
        <v>0.17</v>
      </c>
      <c r="W6" s="17">
        <f t="shared" si="0"/>
        <v>0.12000000000000002</v>
      </c>
      <c r="X6" s="18">
        <f t="shared" si="1"/>
        <v>4.9999999999999989E-2</v>
      </c>
      <c r="Y6" s="8">
        <v>24</v>
      </c>
      <c r="Z6" s="9">
        <v>150</v>
      </c>
      <c r="AA6" s="9">
        <v>62</v>
      </c>
      <c r="AB6" s="9">
        <v>0</v>
      </c>
      <c r="AC6" s="4">
        <v>12</v>
      </c>
      <c r="AD6" s="5">
        <v>0</v>
      </c>
      <c r="AE6" s="5">
        <v>212</v>
      </c>
      <c r="AF6" s="15">
        <v>172</v>
      </c>
    </row>
    <row r="7" spans="1:32" x14ac:dyDescent="0.3">
      <c r="G7" s="4">
        <v>9</v>
      </c>
      <c r="H7" s="5">
        <v>0.35</v>
      </c>
      <c r="I7" s="5">
        <v>97</v>
      </c>
      <c r="J7" s="5">
        <v>180</v>
      </c>
      <c r="K7" s="4">
        <v>4.5</v>
      </c>
      <c r="L7" s="5">
        <v>0.17</v>
      </c>
      <c r="M7" s="5">
        <v>0</v>
      </c>
      <c r="N7" s="5">
        <v>100</v>
      </c>
      <c r="O7" s="5">
        <v>46</v>
      </c>
      <c r="P7" s="4">
        <v>7</v>
      </c>
      <c r="Q7" s="5">
        <v>672</v>
      </c>
      <c r="R7" s="17">
        <v>0.16</v>
      </c>
      <c r="S7" s="17">
        <v>0.23</v>
      </c>
      <c r="T7" s="17">
        <v>0.16</v>
      </c>
      <c r="U7" s="17">
        <v>0.2</v>
      </c>
      <c r="V7" s="17">
        <v>0.28000000000000003</v>
      </c>
      <c r="W7" s="17">
        <f t="shared" si="0"/>
        <v>0.20600000000000002</v>
      </c>
      <c r="X7" s="18">
        <f t="shared" si="1"/>
        <v>5.0793700396801304E-2</v>
      </c>
      <c r="AC7" s="4">
        <v>16</v>
      </c>
      <c r="AD7" s="5">
        <v>0.16</v>
      </c>
      <c r="AE7" s="5">
        <v>253</v>
      </c>
      <c r="AF7" s="15">
        <v>172</v>
      </c>
    </row>
    <row r="8" spans="1:32" x14ac:dyDescent="0.3">
      <c r="G8" s="8">
        <v>12</v>
      </c>
      <c r="H8" s="9">
        <v>0.35</v>
      </c>
      <c r="I8" s="9">
        <v>180</v>
      </c>
      <c r="J8" s="9">
        <v>180</v>
      </c>
      <c r="K8" s="4">
        <v>6</v>
      </c>
      <c r="L8" s="5">
        <v>0.17</v>
      </c>
      <c r="M8" s="5">
        <v>0</v>
      </c>
      <c r="N8" s="5">
        <v>100</v>
      </c>
      <c r="O8" s="5">
        <v>100</v>
      </c>
      <c r="P8" s="4">
        <v>9</v>
      </c>
      <c r="Q8" s="5">
        <v>841</v>
      </c>
      <c r="R8" s="17">
        <v>0.36</v>
      </c>
      <c r="S8" s="17">
        <v>0.28999999999999998</v>
      </c>
      <c r="T8" s="17">
        <v>0.21</v>
      </c>
      <c r="U8" s="17">
        <v>0.36</v>
      </c>
      <c r="V8" s="17">
        <v>0.38</v>
      </c>
      <c r="W8" s="17">
        <f t="shared" si="0"/>
        <v>0.31999999999999995</v>
      </c>
      <c r="X8" s="18">
        <f t="shared" si="1"/>
        <v>7.035623639735171E-2</v>
      </c>
      <c r="AC8" s="4">
        <v>20</v>
      </c>
      <c r="AD8" s="5">
        <v>0</v>
      </c>
      <c r="AE8" s="5">
        <v>308</v>
      </c>
      <c r="AF8" s="15">
        <v>251</v>
      </c>
    </row>
    <row r="9" spans="1:32" x14ac:dyDescent="0.3">
      <c r="K9" s="4">
        <v>7.5</v>
      </c>
      <c r="L9" s="5">
        <v>0.17</v>
      </c>
      <c r="M9" s="5">
        <v>0</v>
      </c>
      <c r="N9" s="5">
        <v>100</v>
      </c>
      <c r="O9" s="5">
        <v>155</v>
      </c>
      <c r="P9" s="61" t="s">
        <v>20</v>
      </c>
      <c r="Q9" s="60"/>
      <c r="R9" s="60"/>
      <c r="S9" s="60"/>
      <c r="T9" s="60"/>
      <c r="U9" s="60"/>
      <c r="V9" s="60"/>
      <c r="W9" s="60"/>
      <c r="X9" s="62"/>
      <c r="AC9" s="8">
        <v>24</v>
      </c>
      <c r="AD9" s="9">
        <v>0</v>
      </c>
      <c r="AE9" s="9">
        <v>348</v>
      </c>
      <c r="AF9" s="16">
        <v>251</v>
      </c>
    </row>
    <row r="10" spans="1:32" x14ac:dyDescent="0.3">
      <c r="K10" s="4">
        <v>9</v>
      </c>
      <c r="L10" s="5">
        <v>0.17</v>
      </c>
      <c r="M10" s="5">
        <v>0.25</v>
      </c>
      <c r="N10" s="5">
        <v>100</v>
      </c>
      <c r="O10" s="5">
        <v>200</v>
      </c>
      <c r="P10" s="4" t="s">
        <v>16</v>
      </c>
      <c r="Q10" s="5" t="s">
        <v>17</v>
      </c>
      <c r="R10" s="60" t="s">
        <v>18</v>
      </c>
      <c r="S10" s="60"/>
      <c r="T10" s="60"/>
      <c r="U10" s="60"/>
      <c r="V10" s="60"/>
      <c r="W10" s="5" t="s">
        <v>1</v>
      </c>
      <c r="X10" s="15" t="s">
        <v>2</v>
      </c>
    </row>
    <row r="11" spans="1:32" x14ac:dyDescent="0.3">
      <c r="K11" s="4">
        <v>10.5</v>
      </c>
      <c r="L11" s="5">
        <v>0.17</v>
      </c>
      <c r="M11" s="5">
        <v>0.25</v>
      </c>
      <c r="N11" s="5">
        <v>152</v>
      </c>
      <c r="O11" s="5">
        <v>200</v>
      </c>
      <c r="P11" s="4">
        <v>1</v>
      </c>
      <c r="Q11" s="5">
        <v>168</v>
      </c>
      <c r="R11" s="17">
        <v>0.14000000000000001</v>
      </c>
      <c r="S11" s="17">
        <v>0.16</v>
      </c>
      <c r="T11" s="17">
        <v>0.12</v>
      </c>
      <c r="U11" s="17">
        <v>0.18</v>
      </c>
      <c r="V11" s="17">
        <v>0.15</v>
      </c>
      <c r="W11" s="17">
        <f>AVERAGE(R11:V11)</f>
        <v>0.15000000000000002</v>
      </c>
      <c r="X11" s="18">
        <f>STDEV(R11:V11)</f>
        <v>2.2360679774997595E-2</v>
      </c>
    </row>
    <row r="12" spans="1:32" x14ac:dyDescent="0.3">
      <c r="K12" s="8">
        <v>12</v>
      </c>
      <c r="L12" s="9">
        <v>0.17</v>
      </c>
      <c r="M12" s="9">
        <v>0.25</v>
      </c>
      <c r="N12" s="9">
        <v>200</v>
      </c>
      <c r="O12" s="9">
        <v>200</v>
      </c>
      <c r="P12" s="4">
        <v>3</v>
      </c>
      <c r="Q12" s="5">
        <v>336</v>
      </c>
      <c r="R12" s="17">
        <v>0.26</v>
      </c>
      <c r="S12" s="17">
        <v>0.2</v>
      </c>
      <c r="T12" s="17">
        <v>0.25</v>
      </c>
      <c r="U12" s="17">
        <v>0.18</v>
      </c>
      <c r="V12" s="17">
        <v>0.21</v>
      </c>
      <c r="W12" s="17">
        <f t="shared" ref="W12:W15" si="2">AVERAGE(R12:V12)</f>
        <v>0.21999999999999997</v>
      </c>
      <c r="X12" s="18">
        <f t="shared" ref="X12:X15" si="3">STDEV(R12:V12)</f>
        <v>3.3911649915626625E-2</v>
      </c>
    </row>
    <row r="13" spans="1:32" x14ac:dyDescent="0.3">
      <c r="P13" s="4">
        <v>5</v>
      </c>
      <c r="Q13" s="5">
        <v>504</v>
      </c>
      <c r="R13" s="17">
        <v>0.36</v>
      </c>
      <c r="S13" s="17">
        <v>0.32</v>
      </c>
      <c r="T13" s="17">
        <v>0.24</v>
      </c>
      <c r="U13" s="17">
        <v>0.31</v>
      </c>
      <c r="V13" s="17">
        <v>0.37</v>
      </c>
      <c r="W13" s="17">
        <f t="shared" si="2"/>
        <v>0.32</v>
      </c>
      <c r="X13" s="18">
        <f t="shared" si="3"/>
        <v>5.147815070493459E-2</v>
      </c>
    </row>
    <row r="14" spans="1:32" x14ac:dyDescent="0.3">
      <c r="P14" s="4">
        <v>7</v>
      </c>
      <c r="Q14" s="5">
        <v>672</v>
      </c>
      <c r="R14" s="17">
        <v>0.59</v>
      </c>
      <c r="S14" s="17">
        <v>0.43</v>
      </c>
      <c r="T14" s="17">
        <v>0.49</v>
      </c>
      <c r="U14" s="17">
        <v>0.53</v>
      </c>
      <c r="V14" s="17">
        <v>0.41</v>
      </c>
      <c r="W14" s="17">
        <f t="shared" si="2"/>
        <v>0.49000000000000005</v>
      </c>
      <c r="X14" s="18">
        <f t="shared" si="3"/>
        <v>7.3484692283494316E-2</v>
      </c>
    </row>
    <row r="15" spans="1:32" x14ac:dyDescent="0.3">
      <c r="P15" s="8">
        <v>9</v>
      </c>
      <c r="Q15" s="9">
        <v>841</v>
      </c>
      <c r="R15" s="19">
        <v>0.81</v>
      </c>
      <c r="S15" s="19">
        <v>0.69</v>
      </c>
      <c r="T15" s="19">
        <v>0.79</v>
      </c>
      <c r="U15" s="19">
        <v>0.71</v>
      </c>
      <c r="V15" s="19">
        <v>0.59</v>
      </c>
      <c r="W15" s="19">
        <f t="shared" si="2"/>
        <v>0.71799999999999997</v>
      </c>
      <c r="X15" s="20">
        <f t="shared" si="3"/>
        <v>8.7863530545955526E-2</v>
      </c>
    </row>
  </sheetData>
  <mergeCells count="11">
    <mergeCell ref="AC1:AF1"/>
    <mergeCell ref="R3:V3"/>
    <mergeCell ref="P2:X2"/>
    <mergeCell ref="R10:V10"/>
    <mergeCell ref="P9:X9"/>
    <mergeCell ref="P1:X1"/>
    <mergeCell ref="A1:C1"/>
    <mergeCell ref="D1:F1"/>
    <mergeCell ref="G1:J1"/>
    <mergeCell ref="K1:O1"/>
    <mergeCell ref="Y1:A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sqref="A1:C1"/>
    </sheetView>
  </sheetViews>
  <sheetFormatPr defaultRowHeight="14" x14ac:dyDescent="0.3"/>
  <sheetData>
    <row r="1" spans="1:12" x14ac:dyDescent="0.3">
      <c r="A1" s="57" t="s">
        <v>29</v>
      </c>
      <c r="B1" s="58"/>
      <c r="C1" s="59"/>
      <c r="D1" s="57" t="s">
        <v>30</v>
      </c>
      <c r="E1" s="58"/>
      <c r="F1" s="59"/>
      <c r="G1" s="57" t="s">
        <v>31</v>
      </c>
      <c r="H1" s="58"/>
      <c r="I1" s="59"/>
      <c r="J1" s="57" t="s">
        <v>33</v>
      </c>
      <c r="K1" s="58"/>
      <c r="L1" s="59"/>
    </row>
    <row r="2" spans="1:12" ht="14.5" x14ac:dyDescent="0.35">
      <c r="A2" s="12" t="s">
        <v>5</v>
      </c>
      <c r="B2" s="13" t="s">
        <v>26</v>
      </c>
      <c r="C2" s="14" t="s">
        <v>28</v>
      </c>
      <c r="D2" s="12" t="s">
        <v>5</v>
      </c>
      <c r="E2" s="13" t="s">
        <v>26</v>
      </c>
      <c r="F2" s="14" t="s">
        <v>28</v>
      </c>
      <c r="G2" s="12" t="s">
        <v>5</v>
      </c>
      <c r="H2" s="13" t="s">
        <v>26</v>
      </c>
      <c r="I2" s="14" t="s">
        <v>28</v>
      </c>
      <c r="J2" s="12" t="s">
        <v>5</v>
      </c>
      <c r="K2" s="13" t="s">
        <v>26</v>
      </c>
      <c r="L2" s="14" t="s">
        <v>28</v>
      </c>
    </row>
    <row r="3" spans="1:12" x14ac:dyDescent="0.3">
      <c r="A3" s="4">
        <v>0</v>
      </c>
      <c r="B3" s="5">
        <v>0.26</v>
      </c>
      <c r="C3" s="15">
        <v>0</v>
      </c>
      <c r="D3" s="4">
        <v>0</v>
      </c>
      <c r="E3" s="5">
        <v>0.26</v>
      </c>
      <c r="F3" s="15">
        <v>0</v>
      </c>
      <c r="G3" s="4">
        <v>0</v>
      </c>
      <c r="H3" s="5">
        <v>0.26</v>
      </c>
      <c r="I3" s="15">
        <v>0</v>
      </c>
      <c r="J3" s="4">
        <v>0</v>
      </c>
      <c r="K3" s="5">
        <v>0.26</v>
      </c>
      <c r="L3" s="15">
        <v>0</v>
      </c>
    </row>
    <row r="4" spans="1:12" x14ac:dyDescent="0.3">
      <c r="A4" s="4">
        <v>5</v>
      </c>
      <c r="B4" s="5">
        <v>0.12</v>
      </c>
      <c r="C4" s="15">
        <v>676</v>
      </c>
      <c r="D4" s="4">
        <v>4</v>
      </c>
      <c r="E4" s="5">
        <v>0.12</v>
      </c>
      <c r="F4" s="15">
        <v>500</v>
      </c>
      <c r="G4" s="4">
        <v>4</v>
      </c>
      <c r="H4" s="5">
        <v>0.12</v>
      </c>
      <c r="I4" s="15">
        <v>500</v>
      </c>
      <c r="J4" s="4">
        <v>3</v>
      </c>
      <c r="K4" s="5">
        <v>0.12</v>
      </c>
      <c r="L4" s="15">
        <v>200</v>
      </c>
    </row>
    <row r="5" spans="1:12" x14ac:dyDescent="0.3">
      <c r="A5" s="4">
        <v>8</v>
      </c>
      <c r="B5" s="5">
        <v>0.17</v>
      </c>
      <c r="C5" s="15">
        <v>676</v>
      </c>
      <c r="D5" s="4">
        <v>7</v>
      </c>
      <c r="E5" s="5">
        <v>0.17</v>
      </c>
      <c r="F5" s="15">
        <v>500</v>
      </c>
      <c r="G5" s="4">
        <v>7</v>
      </c>
      <c r="H5" s="5">
        <v>0.17</v>
      </c>
      <c r="I5" s="15">
        <v>500</v>
      </c>
      <c r="J5" s="4">
        <v>6</v>
      </c>
      <c r="K5" s="5">
        <v>0.12</v>
      </c>
      <c r="L5" s="15">
        <v>200</v>
      </c>
    </row>
    <row r="6" spans="1:12" x14ac:dyDescent="0.3">
      <c r="A6" s="8">
        <v>20</v>
      </c>
      <c r="B6" s="9">
        <v>0.17</v>
      </c>
      <c r="C6" s="16">
        <v>0</v>
      </c>
      <c r="D6" s="8">
        <v>17</v>
      </c>
      <c r="E6" s="9">
        <v>0.17</v>
      </c>
      <c r="F6" s="16">
        <v>0</v>
      </c>
      <c r="G6" s="8">
        <v>17</v>
      </c>
      <c r="H6" s="9">
        <v>0.17</v>
      </c>
      <c r="I6" s="16">
        <v>0</v>
      </c>
      <c r="J6" s="8">
        <v>10</v>
      </c>
      <c r="K6" s="51" t="s">
        <v>32</v>
      </c>
      <c r="L6" s="16">
        <v>0</v>
      </c>
    </row>
  </sheetData>
  <mergeCells count="4">
    <mergeCell ref="A1:C1"/>
    <mergeCell ref="D1:F1"/>
    <mergeCell ref="G1:I1"/>
    <mergeCell ref="J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48"/>
  <sheetViews>
    <sheetView topLeftCell="X4" zoomScale="70" zoomScaleNormal="70" workbookViewId="0">
      <selection activeCell="AO52" sqref="AO52"/>
    </sheetView>
  </sheetViews>
  <sheetFormatPr defaultRowHeight="14" x14ac:dyDescent="0.3"/>
  <cols>
    <col min="2" max="2" width="12" customWidth="1"/>
    <col min="3" max="3" width="12.1640625" customWidth="1"/>
    <col min="4" max="4" width="11.83203125" customWidth="1"/>
    <col min="5" max="5" width="11.4140625" customWidth="1"/>
    <col min="6" max="6" width="11.83203125" customWidth="1"/>
    <col min="7" max="7" width="11.58203125" customWidth="1"/>
    <col min="8" max="8" width="9.33203125" bestFit="1" customWidth="1"/>
    <col min="19" max="19" width="11.6640625" customWidth="1"/>
    <col min="20" max="20" width="11.5" customWidth="1"/>
    <col min="21" max="21" width="11.25" customWidth="1"/>
    <col min="22" max="22" width="11.5" customWidth="1"/>
    <col min="23" max="23" width="12.08203125" customWidth="1"/>
    <col min="24" max="24" width="11.25" customWidth="1"/>
    <col min="25" max="25" width="9.33203125" bestFit="1" customWidth="1"/>
    <col min="35" max="35" width="8.6640625" customWidth="1"/>
    <col min="36" max="39" width="9.33203125" bestFit="1" customWidth="1"/>
    <col min="43" max="43" width="12.5" bestFit="1" customWidth="1"/>
    <col min="45" max="48" width="9.33203125" bestFit="1" customWidth="1"/>
  </cols>
  <sheetData>
    <row r="1" spans="1:70" x14ac:dyDescent="0.3">
      <c r="A1" s="57" t="s">
        <v>43</v>
      </c>
      <c r="B1" s="58"/>
      <c r="C1" s="58"/>
      <c r="D1" s="58"/>
      <c r="E1" s="58"/>
      <c r="F1" s="58"/>
      <c r="G1" s="58"/>
      <c r="H1" s="59"/>
      <c r="I1" s="57" t="s">
        <v>46</v>
      </c>
      <c r="J1" s="58"/>
      <c r="K1" s="58"/>
      <c r="L1" s="58"/>
      <c r="M1" s="58"/>
      <c r="N1" s="58"/>
      <c r="O1" s="58"/>
      <c r="P1" s="58"/>
      <c r="Q1" s="58"/>
      <c r="R1" s="57" t="s">
        <v>49</v>
      </c>
      <c r="S1" s="58"/>
      <c r="T1" s="58"/>
      <c r="U1" s="58"/>
      <c r="V1" s="58"/>
      <c r="W1" s="58"/>
      <c r="X1" s="58"/>
      <c r="Y1" s="59"/>
      <c r="Z1" s="57" t="s">
        <v>50</v>
      </c>
      <c r="AA1" s="58"/>
      <c r="AB1" s="58"/>
      <c r="AC1" s="58"/>
      <c r="AD1" s="58"/>
      <c r="AE1" s="58"/>
      <c r="AF1" s="58"/>
      <c r="AG1" s="58"/>
      <c r="AH1" s="59"/>
      <c r="AI1" s="67" t="s">
        <v>51</v>
      </c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9"/>
    </row>
    <row r="2" spans="1:70" ht="16.5" x14ac:dyDescent="0.3">
      <c r="A2" s="12" t="s">
        <v>34</v>
      </c>
      <c r="B2" s="13" t="s">
        <v>35</v>
      </c>
      <c r="C2" s="13" t="s">
        <v>36</v>
      </c>
      <c r="D2" s="13" t="s">
        <v>37</v>
      </c>
      <c r="E2" s="13" t="s">
        <v>38</v>
      </c>
      <c r="F2" s="13" t="s">
        <v>39</v>
      </c>
      <c r="G2" s="13" t="s">
        <v>40</v>
      </c>
      <c r="H2" s="14" t="s">
        <v>42</v>
      </c>
      <c r="I2" s="12" t="s">
        <v>44</v>
      </c>
      <c r="J2" s="63" t="s">
        <v>45</v>
      </c>
      <c r="K2" s="63"/>
      <c r="L2" s="63"/>
      <c r="M2" s="63"/>
      <c r="N2" s="63"/>
      <c r="O2" s="63"/>
      <c r="P2" s="21" t="s">
        <v>1</v>
      </c>
      <c r="Q2" s="21" t="s">
        <v>2</v>
      </c>
      <c r="R2" s="12" t="s">
        <v>34</v>
      </c>
      <c r="S2" s="13" t="s">
        <v>35</v>
      </c>
      <c r="T2" s="13" t="s">
        <v>36</v>
      </c>
      <c r="U2" s="13" t="s">
        <v>37</v>
      </c>
      <c r="V2" s="13" t="s">
        <v>38</v>
      </c>
      <c r="W2" s="13" t="s">
        <v>39</v>
      </c>
      <c r="X2" s="13" t="s">
        <v>40</v>
      </c>
      <c r="Y2" s="14" t="s">
        <v>42</v>
      </c>
      <c r="Z2" s="12" t="s">
        <v>44</v>
      </c>
      <c r="AA2" s="63" t="s">
        <v>45</v>
      </c>
      <c r="AB2" s="63"/>
      <c r="AC2" s="63"/>
      <c r="AD2" s="63"/>
      <c r="AE2" s="63"/>
      <c r="AF2" s="63"/>
      <c r="AG2" s="21" t="s">
        <v>1</v>
      </c>
      <c r="AH2" s="23" t="s">
        <v>2</v>
      </c>
      <c r="AI2" s="64" t="s">
        <v>52</v>
      </c>
      <c r="AJ2" s="65"/>
      <c r="AK2" s="65"/>
      <c r="AL2" s="65"/>
      <c r="AM2" s="65"/>
      <c r="AN2" s="65"/>
      <c r="AO2" s="65"/>
      <c r="AP2" s="65"/>
      <c r="AQ2" s="66"/>
      <c r="AR2" s="70" t="s">
        <v>57</v>
      </c>
      <c r="AS2" s="71"/>
      <c r="AT2" s="71"/>
      <c r="AU2" s="71"/>
      <c r="AV2" s="71"/>
      <c r="AW2" s="71"/>
      <c r="AX2" s="71"/>
      <c r="AY2" s="71"/>
      <c r="AZ2" s="72"/>
      <c r="BA2" s="70" t="s">
        <v>58</v>
      </c>
      <c r="BB2" s="71"/>
      <c r="BC2" s="71"/>
      <c r="BD2" s="71"/>
      <c r="BE2" s="71"/>
      <c r="BF2" s="71"/>
      <c r="BG2" s="71"/>
      <c r="BH2" s="71"/>
      <c r="BI2" s="72"/>
      <c r="BJ2" s="70" t="s">
        <v>59</v>
      </c>
      <c r="BK2" s="71"/>
      <c r="BL2" s="71"/>
      <c r="BM2" s="71"/>
      <c r="BN2" s="71"/>
      <c r="BO2" s="71"/>
      <c r="BP2" s="71"/>
      <c r="BQ2" s="71"/>
      <c r="BR2" s="72"/>
    </row>
    <row r="3" spans="1:70" x14ac:dyDescent="0.3">
      <c r="A3" s="4">
        <v>1</v>
      </c>
      <c r="B3" s="5">
        <v>2.0070000000000001E-2</v>
      </c>
      <c r="C3" s="5">
        <v>1.1679999999999999E-2</v>
      </c>
      <c r="D3" s="5">
        <v>1.712E-2</v>
      </c>
      <c r="E3" s="5">
        <v>2.0080000000000001E-2</v>
      </c>
      <c r="F3" s="5">
        <v>1.7080000000000001E-2</v>
      </c>
      <c r="G3" s="5">
        <v>1.523E-2</v>
      </c>
      <c r="H3" s="15">
        <v>9.3100000000000006E-3</v>
      </c>
      <c r="I3" s="4">
        <v>2</v>
      </c>
      <c r="J3" s="17">
        <v>36.880000000000003</v>
      </c>
      <c r="K3" s="17">
        <v>37.03</v>
      </c>
      <c r="L3" s="17">
        <v>36.92</v>
      </c>
      <c r="M3" s="17">
        <v>36.96</v>
      </c>
      <c r="N3" s="17">
        <v>37.31</v>
      </c>
      <c r="O3" s="17">
        <v>37.22</v>
      </c>
      <c r="P3" s="17">
        <f>AVERAGE(J3:O3)</f>
        <v>37.053333333333335</v>
      </c>
      <c r="Q3" s="17">
        <f>STDEV(J3:O3)</f>
        <v>0.1736279547384767</v>
      </c>
      <c r="R3" s="4">
        <v>1</v>
      </c>
      <c r="S3" s="5">
        <v>2.0809999999999999E-2</v>
      </c>
      <c r="T3" s="5">
        <v>1.023E-2</v>
      </c>
      <c r="U3" s="5">
        <v>1.09E-2</v>
      </c>
      <c r="V3" s="5">
        <v>8.9700000000000005E-3</v>
      </c>
      <c r="W3" s="5">
        <v>1.239E-2</v>
      </c>
      <c r="X3" s="5">
        <v>1.0290000000000001E-2</v>
      </c>
      <c r="Y3" s="15">
        <v>1.6199999999999999E-2</v>
      </c>
      <c r="Z3" s="4">
        <v>2</v>
      </c>
      <c r="AA3" s="17">
        <v>37.18</v>
      </c>
      <c r="AB3" s="17">
        <v>37.22</v>
      </c>
      <c r="AC3" s="17">
        <v>37.369999999999997</v>
      </c>
      <c r="AD3" s="17">
        <v>37.56</v>
      </c>
      <c r="AE3" s="17">
        <v>37.119999999999997</v>
      </c>
      <c r="AF3" s="17">
        <v>37.36</v>
      </c>
      <c r="AG3" s="17">
        <f>AVERAGE(AA3:AF3)</f>
        <v>37.301666666666669</v>
      </c>
      <c r="AH3" s="18">
        <f>STDEV(AA3:AF3)</f>
        <v>0.16080008291871947</v>
      </c>
      <c r="AI3" s="4"/>
      <c r="AJ3" s="60" t="s">
        <v>56</v>
      </c>
      <c r="AK3" s="60"/>
      <c r="AL3" s="60"/>
      <c r="AM3" s="60"/>
      <c r="AN3" s="60"/>
      <c r="AO3" s="60"/>
      <c r="AP3" s="13" t="s">
        <v>1</v>
      </c>
      <c r="AQ3" s="14" t="s">
        <v>2</v>
      </c>
      <c r="AR3" s="34"/>
      <c r="AS3" s="73" t="s">
        <v>56</v>
      </c>
      <c r="AT3" s="73"/>
      <c r="AU3" s="73"/>
      <c r="AV3" s="73"/>
      <c r="AW3" s="73"/>
      <c r="AX3" s="73"/>
      <c r="AY3" s="35" t="s">
        <v>1</v>
      </c>
      <c r="AZ3" s="36" t="s">
        <v>2</v>
      </c>
      <c r="BA3" s="34"/>
      <c r="BB3" s="73" t="s">
        <v>56</v>
      </c>
      <c r="BC3" s="73"/>
      <c r="BD3" s="73"/>
      <c r="BE3" s="73"/>
      <c r="BF3" s="73"/>
      <c r="BG3" s="73"/>
      <c r="BH3" s="35" t="s">
        <v>1</v>
      </c>
      <c r="BI3" s="36" t="s">
        <v>2</v>
      </c>
      <c r="BJ3" s="34"/>
      <c r="BK3" s="73" t="s">
        <v>56</v>
      </c>
      <c r="BL3" s="73"/>
      <c r="BM3" s="73"/>
      <c r="BN3" s="73"/>
      <c r="BO3" s="73"/>
      <c r="BP3" s="73"/>
      <c r="BQ3" s="35" t="s">
        <v>1</v>
      </c>
      <c r="BR3" s="36" t="s">
        <v>2</v>
      </c>
    </row>
    <row r="4" spans="1:70" x14ac:dyDescent="0.3">
      <c r="A4" s="4">
        <v>2</v>
      </c>
      <c r="B4" s="5">
        <v>1.193E-2</v>
      </c>
      <c r="C4" s="5">
        <v>7.0099999999999997E-3</v>
      </c>
      <c r="D4" s="5">
        <v>1.081E-2</v>
      </c>
      <c r="E4" s="5">
        <v>1.307E-2</v>
      </c>
      <c r="F4" s="5">
        <v>1.132E-2</v>
      </c>
      <c r="G4" s="5">
        <v>1.056E-2</v>
      </c>
      <c r="H4" s="15">
        <v>8.4100000000000008E-3</v>
      </c>
      <c r="I4" s="4">
        <v>3</v>
      </c>
      <c r="J4" s="17">
        <v>32.81</v>
      </c>
      <c r="K4" s="17">
        <v>32.979999999999997</v>
      </c>
      <c r="L4" s="17">
        <v>33.14</v>
      </c>
      <c r="M4" s="17">
        <v>32.909999999999997</v>
      </c>
      <c r="N4" s="17">
        <v>33.159999999999997</v>
      </c>
      <c r="O4" s="17">
        <v>33.119999999999997</v>
      </c>
      <c r="P4" s="17">
        <f t="shared" ref="P4:P7" si="0">AVERAGE(J4:O4)</f>
        <v>33.019999999999996</v>
      </c>
      <c r="Q4" s="17">
        <f t="shared" ref="Q4:Q7" si="1">STDEV(J4:O4)</f>
        <v>0.14268847185389485</v>
      </c>
      <c r="R4" s="4">
        <v>2</v>
      </c>
      <c r="S4" s="5">
        <v>1.457E-2</v>
      </c>
      <c r="T4" s="5">
        <v>7.6E-3</v>
      </c>
      <c r="U4" s="5">
        <v>5.3600000000000002E-3</v>
      </c>
      <c r="V4" s="5">
        <v>6.5900000000000004E-3</v>
      </c>
      <c r="W4" s="5">
        <v>8.3700000000000007E-3</v>
      </c>
      <c r="X4" s="5">
        <v>7.0899999999999999E-3</v>
      </c>
      <c r="Y4" s="15">
        <v>1.1520000000000001E-2</v>
      </c>
      <c r="Z4" s="4">
        <v>3</v>
      </c>
      <c r="AA4" s="17">
        <v>34.67</v>
      </c>
      <c r="AB4" s="17">
        <v>34.79</v>
      </c>
      <c r="AC4" s="17">
        <v>34.770000000000003</v>
      </c>
      <c r="AD4" s="17">
        <v>34.880000000000003</v>
      </c>
      <c r="AE4" s="17">
        <v>34.72</v>
      </c>
      <c r="AF4" s="17">
        <v>34.99</v>
      </c>
      <c r="AG4" s="17">
        <f t="shared" ref="AG4:AG7" si="2">AVERAGE(AA4:AF4)</f>
        <v>34.803333333333335</v>
      </c>
      <c r="AH4" s="18">
        <f t="shared" ref="AH4:AH7" si="3">STDEV(AA4:AF4)</f>
        <v>0.11552777443830034</v>
      </c>
      <c r="AI4" s="4" t="s">
        <v>53</v>
      </c>
      <c r="AJ4" s="29">
        <v>2.31E-3</v>
      </c>
      <c r="AK4" s="29">
        <v>2.2300000000000002E-3</v>
      </c>
      <c r="AL4" s="29">
        <v>2.2100000000000002E-3</v>
      </c>
      <c r="AM4" s="29">
        <v>2.3400000000000001E-3</v>
      </c>
      <c r="AN4" s="29">
        <v>2.2300000000000002E-3</v>
      </c>
      <c r="AO4" s="29">
        <v>2.31E-3</v>
      </c>
      <c r="AP4" s="29">
        <f>AVERAGE(AJ4:AO4)</f>
        <v>2.2716666666666666E-3</v>
      </c>
      <c r="AQ4" s="30">
        <f>STDEV(AJ4:AO4)</f>
        <v>5.4558836742242383E-5</v>
      </c>
      <c r="AR4" s="34" t="s">
        <v>53</v>
      </c>
      <c r="AS4" s="52">
        <v>0.83231999999999995</v>
      </c>
      <c r="AT4" s="52">
        <v>0.70560999999999996</v>
      </c>
      <c r="AU4" s="52">
        <v>0.72313000000000005</v>
      </c>
      <c r="AV4" s="52">
        <v>0.83931999999999995</v>
      </c>
      <c r="AW4" s="52">
        <v>0.71672999999999998</v>
      </c>
      <c r="AX4" s="52">
        <v>0.71911000000000003</v>
      </c>
      <c r="AY4" s="52">
        <f>AVERAGE(AS4:AX4)</f>
        <v>0.75603666666666658</v>
      </c>
      <c r="AZ4" s="53">
        <f>STDEV(AS4:AX4)</f>
        <v>6.2112077301171173E-2</v>
      </c>
      <c r="BA4" s="34" t="s">
        <v>53</v>
      </c>
      <c r="BB4" s="29">
        <v>1.17E-3</v>
      </c>
      <c r="BC4" s="29">
        <v>1.2600000000000001E-3</v>
      </c>
      <c r="BD4" s="29">
        <v>1.34E-3</v>
      </c>
      <c r="BE4" s="29">
        <v>1.2899999999999999E-3</v>
      </c>
      <c r="BF4" s="29">
        <v>1.0300000000000001E-3</v>
      </c>
      <c r="BG4" s="29">
        <v>1.3799999999999999E-3</v>
      </c>
      <c r="BH4" s="29">
        <f>AVERAGE(BB4:BG4)</f>
        <v>1.245E-3</v>
      </c>
      <c r="BI4" s="30">
        <f>STDEV(BB4:BG4)</f>
        <v>1.2755391017134671E-4</v>
      </c>
      <c r="BJ4" s="34" t="s">
        <v>53</v>
      </c>
      <c r="BK4" s="29">
        <v>0.81681999999999999</v>
      </c>
      <c r="BL4" s="29">
        <v>0.68222000000000005</v>
      </c>
      <c r="BM4" s="29">
        <v>0.83223000000000003</v>
      </c>
      <c r="BN4" s="29">
        <v>0.70221</v>
      </c>
      <c r="BO4" s="29">
        <v>0.71323000000000003</v>
      </c>
      <c r="BP4" s="29">
        <v>0.69120999999999999</v>
      </c>
      <c r="BQ4" s="29">
        <f>AVERAGE(BK4:BP4)</f>
        <v>0.73965333333333338</v>
      </c>
      <c r="BR4" s="30">
        <f>STDEV(BK4:BP4)</f>
        <v>6.6739304361572924E-2</v>
      </c>
    </row>
    <row r="5" spans="1:70" x14ac:dyDescent="0.3">
      <c r="A5" s="4">
        <v>3</v>
      </c>
      <c r="B5" s="5">
        <v>6.5700000000000003E-3</v>
      </c>
      <c r="C5" s="5">
        <v>4.0000000000000001E-3</v>
      </c>
      <c r="D5" s="5">
        <v>6.4799999999999996E-3</v>
      </c>
      <c r="E5" s="5">
        <v>8.0800000000000004E-3</v>
      </c>
      <c r="F5" s="5">
        <v>7.0800000000000004E-3</v>
      </c>
      <c r="G5" s="5">
        <v>7.2500000000000004E-3</v>
      </c>
      <c r="H5" s="15">
        <v>4.9500000000000004E-3</v>
      </c>
      <c r="I5" s="4">
        <v>4</v>
      </c>
      <c r="J5" s="17">
        <v>29.75</v>
      </c>
      <c r="K5" s="17">
        <v>29.79</v>
      </c>
      <c r="L5" s="17">
        <v>30.02</v>
      </c>
      <c r="M5" s="17">
        <v>30.05</v>
      </c>
      <c r="N5" s="17">
        <v>29.93</v>
      </c>
      <c r="O5" s="17">
        <v>30.15</v>
      </c>
      <c r="P5" s="17">
        <f t="shared" si="0"/>
        <v>29.948333333333334</v>
      </c>
      <c r="Q5" s="17">
        <f t="shared" si="1"/>
        <v>0.15548847760096768</v>
      </c>
      <c r="R5" s="4">
        <v>3</v>
      </c>
      <c r="S5" s="5">
        <v>9.7199999999999995E-3</v>
      </c>
      <c r="T5" s="5">
        <v>4.9800000000000001E-3</v>
      </c>
      <c r="U5" s="5">
        <v>2.1800000000000001E-3</v>
      </c>
      <c r="V5" s="5">
        <v>4.7099999999999998E-3</v>
      </c>
      <c r="W5" s="5">
        <v>5.5900000000000004E-3</v>
      </c>
      <c r="X5" s="5">
        <v>4.6899999999999997E-3</v>
      </c>
      <c r="Y5" s="15">
        <v>7.8799999999999999E-3</v>
      </c>
      <c r="Z5" s="4">
        <v>4</v>
      </c>
      <c r="AA5" s="17">
        <v>31.13</v>
      </c>
      <c r="AB5" s="17">
        <v>31.29</v>
      </c>
      <c r="AC5" s="17">
        <v>31.27</v>
      </c>
      <c r="AD5" s="17">
        <v>31.11</v>
      </c>
      <c r="AE5" s="17">
        <v>31.26</v>
      </c>
      <c r="AF5" s="17">
        <v>31.08</v>
      </c>
      <c r="AG5" s="17">
        <f t="shared" si="2"/>
        <v>31.189999999999998</v>
      </c>
      <c r="AH5" s="18">
        <f t="shared" si="3"/>
        <v>9.3166517590817538E-2</v>
      </c>
      <c r="AI5" s="4" t="s">
        <v>54</v>
      </c>
      <c r="AJ5" s="29">
        <v>2.0300000000000001E-3</v>
      </c>
      <c r="AK5" s="29">
        <v>1.91E-3</v>
      </c>
      <c r="AL5" s="29">
        <v>1.9400000000000001E-3</v>
      </c>
      <c r="AM5" s="29">
        <v>1.9300000000000001E-3</v>
      </c>
      <c r="AN5" s="29">
        <v>2.0200000000000001E-3</v>
      </c>
      <c r="AO5" s="29">
        <v>1.82E-3</v>
      </c>
      <c r="AP5" s="29">
        <f>AVERAGE(AJ5:AO5)</f>
        <v>1.9416666666666668E-3</v>
      </c>
      <c r="AQ5" s="30">
        <f t="shared" ref="AQ5:AQ7" si="4">STDEV(AJ5:AO5)</f>
        <v>7.7308904187465188E-5</v>
      </c>
      <c r="AR5" s="34" t="s">
        <v>54</v>
      </c>
      <c r="AS5" s="52">
        <v>2.2100000000000002E-3</v>
      </c>
      <c r="AT5" s="52">
        <v>2.2100000000000002E-3</v>
      </c>
      <c r="AU5" s="52">
        <v>2.4099999999999998E-3</v>
      </c>
      <c r="AV5" s="52">
        <v>2.3400000000000001E-3</v>
      </c>
      <c r="AW5" s="52">
        <v>2.66E-3</v>
      </c>
      <c r="AX5" s="52">
        <v>2.2100000000000002E-3</v>
      </c>
      <c r="AY5" s="52">
        <f t="shared" ref="AY5:AY7" si="5">AVERAGE(AS5:AX5)</f>
        <v>2.3400000000000001E-3</v>
      </c>
      <c r="AZ5" s="53">
        <f t="shared" ref="AZ5:AZ7" si="6">STDEV(AS5:AX5)</f>
        <v>1.7776388834631171E-4</v>
      </c>
      <c r="BA5" s="34" t="s">
        <v>54</v>
      </c>
      <c r="BB5" s="29">
        <v>0.71567000000000003</v>
      </c>
      <c r="BC5" s="29">
        <v>0.71543000000000001</v>
      </c>
      <c r="BD5" s="29">
        <v>0.91542999999999997</v>
      </c>
      <c r="BE5" s="29">
        <v>0.86521000000000003</v>
      </c>
      <c r="BF5" s="29">
        <v>0.87463000000000002</v>
      </c>
      <c r="BG5" s="29">
        <v>0.81420999999999999</v>
      </c>
      <c r="BH5" s="29">
        <f t="shared" ref="BH5:BH7" si="7">AVERAGE(BB5:BG5)</f>
        <v>0.81676333333333329</v>
      </c>
      <c r="BI5" s="30">
        <f>STDEV(BB5:BG5)</f>
        <v>8.4765049086676425E-2</v>
      </c>
      <c r="BJ5" s="34" t="s">
        <v>54</v>
      </c>
      <c r="BK5" s="29">
        <v>0.88683000000000001</v>
      </c>
      <c r="BL5" s="29">
        <v>0.73760999999999999</v>
      </c>
      <c r="BM5" s="29">
        <v>0.86834999999999996</v>
      </c>
      <c r="BN5" s="29">
        <v>0.72784000000000004</v>
      </c>
      <c r="BO5" s="29">
        <v>0.79322000000000004</v>
      </c>
      <c r="BP5" s="29">
        <v>0.76681999999999995</v>
      </c>
      <c r="BQ5" s="29">
        <f t="shared" ref="BQ5:BQ7" si="8">AVERAGE(BK5:BP5)</f>
        <v>0.79677833333333326</v>
      </c>
      <c r="BR5" s="30">
        <f t="shared" ref="BR5:BR7" si="9">STDEV(BK5:BP5)</f>
        <v>6.6925862091322105E-2</v>
      </c>
    </row>
    <row r="6" spans="1:70" x14ac:dyDescent="0.3">
      <c r="A6" s="4">
        <v>4</v>
      </c>
      <c r="B6" s="5">
        <v>3.29E-3</v>
      </c>
      <c r="C6" s="5">
        <v>2.66E-3</v>
      </c>
      <c r="D6" s="5">
        <v>4.1700000000000001E-3</v>
      </c>
      <c r="E6" s="5">
        <v>5.13E-3</v>
      </c>
      <c r="F6" s="5">
        <v>4.3600000000000002E-3</v>
      </c>
      <c r="G6" s="5">
        <v>5.3299999999999997E-3</v>
      </c>
      <c r="H6" s="15">
        <v>3.9399999999999999E-3</v>
      </c>
      <c r="I6" s="4">
        <v>5</v>
      </c>
      <c r="J6" s="17">
        <v>26.98</v>
      </c>
      <c r="K6" s="17">
        <v>27.03</v>
      </c>
      <c r="L6" s="17">
        <v>26.74</v>
      </c>
      <c r="M6" s="17">
        <v>27.03</v>
      </c>
      <c r="N6" s="17">
        <v>26.77</v>
      </c>
      <c r="O6" s="17">
        <v>27.11</v>
      </c>
      <c r="P6" s="17">
        <f t="shared" si="0"/>
        <v>26.943333333333339</v>
      </c>
      <c r="Q6" s="17">
        <f t="shared" si="1"/>
        <v>0.15200877167672552</v>
      </c>
      <c r="R6" s="4">
        <v>4</v>
      </c>
      <c r="S6" s="5">
        <v>6.2599999999999999E-3</v>
      </c>
      <c r="T6" s="5">
        <v>3.3700000000000002E-3</v>
      </c>
      <c r="U6" s="5">
        <v>1.39E-3</v>
      </c>
      <c r="V6" s="5">
        <v>3.3300000000000001E-3</v>
      </c>
      <c r="W6" s="5">
        <v>4.0600000000000002E-3</v>
      </c>
      <c r="X6" s="5">
        <v>3.0200000000000001E-3</v>
      </c>
      <c r="Y6" s="15">
        <v>5.28E-3</v>
      </c>
      <c r="Z6" s="4">
        <v>5</v>
      </c>
      <c r="AA6" s="17">
        <v>27.59</v>
      </c>
      <c r="AB6" s="17">
        <v>27.72</v>
      </c>
      <c r="AC6" s="17">
        <v>27.88</v>
      </c>
      <c r="AD6" s="17">
        <v>27.61</v>
      </c>
      <c r="AE6" s="17">
        <v>27.73</v>
      </c>
      <c r="AF6" s="17">
        <v>27.73</v>
      </c>
      <c r="AG6" s="17">
        <f t="shared" si="2"/>
        <v>27.709999999999997</v>
      </c>
      <c r="AH6" s="18">
        <f t="shared" si="3"/>
        <v>0.10411532067856279</v>
      </c>
      <c r="AI6" s="4" t="s">
        <v>55</v>
      </c>
      <c r="AJ6" s="29">
        <v>0.91010999999999997</v>
      </c>
      <c r="AK6" s="29">
        <v>0.81208999999999998</v>
      </c>
      <c r="AL6" s="29">
        <v>0.82301000000000002</v>
      </c>
      <c r="AM6" s="29">
        <v>0.80120999999999998</v>
      </c>
      <c r="AN6" s="29">
        <v>0.83672000000000002</v>
      </c>
      <c r="AO6" s="29">
        <v>0.97511999999999999</v>
      </c>
      <c r="AP6" s="29">
        <f t="shared" ref="AP6:AP7" si="10">AVERAGE(AJ6:AO6)</f>
        <v>0.85971000000000009</v>
      </c>
      <c r="AQ6" s="30">
        <f t="shared" si="4"/>
        <v>6.8447019803640818E-2</v>
      </c>
      <c r="AR6" s="34" t="s">
        <v>55</v>
      </c>
      <c r="AS6" s="52">
        <v>0.93222000000000005</v>
      </c>
      <c r="AT6" s="52">
        <v>0.81272999999999995</v>
      </c>
      <c r="AU6" s="52">
        <v>0.81422000000000005</v>
      </c>
      <c r="AV6" s="52">
        <v>0.81271000000000004</v>
      </c>
      <c r="AW6" s="52">
        <v>0.95911999999999997</v>
      </c>
      <c r="AX6" s="52">
        <v>0.82852999999999999</v>
      </c>
      <c r="AY6" s="52">
        <f t="shared" si="5"/>
        <v>0.85992166666666658</v>
      </c>
      <c r="AZ6" s="53">
        <f t="shared" si="6"/>
        <v>6.7227125899198353E-2</v>
      </c>
      <c r="BA6" s="34" t="s">
        <v>55</v>
      </c>
      <c r="BB6" s="29">
        <v>0.95211000000000001</v>
      </c>
      <c r="BC6" s="29">
        <v>0.76432</v>
      </c>
      <c r="BD6" s="29">
        <v>0.89654</v>
      </c>
      <c r="BE6" s="29">
        <v>0.82284000000000002</v>
      </c>
      <c r="BF6" s="29">
        <v>0.89763999999999999</v>
      </c>
      <c r="BG6" s="29">
        <v>0.78339000000000003</v>
      </c>
      <c r="BH6" s="29">
        <f t="shared" si="7"/>
        <v>0.8528066666666666</v>
      </c>
      <c r="BI6" s="30">
        <f t="shared" ref="BI6:BI7" si="11">STDEV(BB6:BG6)</f>
        <v>7.3932873788773196E-2</v>
      </c>
      <c r="BJ6" s="34" t="s">
        <v>55</v>
      </c>
      <c r="BK6" s="29">
        <v>0.73221000000000003</v>
      </c>
      <c r="BL6" s="29">
        <v>0.90422000000000002</v>
      </c>
      <c r="BM6" s="29">
        <v>0.76434000000000002</v>
      </c>
      <c r="BN6" s="29">
        <v>0.82332000000000005</v>
      </c>
      <c r="BO6" s="29">
        <v>0.86241000000000001</v>
      </c>
      <c r="BP6" s="29">
        <v>0.89553000000000005</v>
      </c>
      <c r="BQ6" s="29">
        <f t="shared" si="8"/>
        <v>0.83033833333333329</v>
      </c>
      <c r="BR6" s="30">
        <f t="shared" si="9"/>
        <v>7.038643716417721E-2</v>
      </c>
    </row>
    <row r="7" spans="1:70" x14ac:dyDescent="0.3">
      <c r="A7" s="4">
        <v>5</v>
      </c>
      <c r="B7" s="5">
        <v>2.1900000000000001E-3</v>
      </c>
      <c r="C7" s="5">
        <v>2E-3</v>
      </c>
      <c r="D7" s="5">
        <v>2.66E-3</v>
      </c>
      <c r="E7" s="5">
        <v>3.2100000000000002E-3</v>
      </c>
      <c r="F7" s="5">
        <v>2.4599999999999999E-3</v>
      </c>
      <c r="G7" s="5">
        <v>3.8600000000000001E-3</v>
      </c>
      <c r="H7" s="15">
        <v>2.8600000000000001E-3</v>
      </c>
      <c r="I7" s="4">
        <v>6</v>
      </c>
      <c r="J7" s="17">
        <v>23.97</v>
      </c>
      <c r="K7" s="17">
        <v>24.15</v>
      </c>
      <c r="L7" s="17">
        <v>24.22</v>
      </c>
      <c r="M7" s="17">
        <v>24.01</v>
      </c>
      <c r="N7" s="17">
        <v>24.09</v>
      </c>
      <c r="O7" s="17">
        <v>24.42</v>
      </c>
      <c r="P7" s="17">
        <f t="shared" si="0"/>
        <v>24.143333333333334</v>
      </c>
      <c r="Q7" s="17">
        <f t="shared" si="1"/>
        <v>0.16317679573599556</v>
      </c>
      <c r="R7" s="4">
        <v>5</v>
      </c>
      <c r="S7" s="5">
        <v>3.62E-3</v>
      </c>
      <c r="T7" s="5">
        <v>1.9599999999999999E-3</v>
      </c>
      <c r="U7" s="5">
        <v>1.1100000000000001E-3</v>
      </c>
      <c r="V7" s="5">
        <v>2.4099999999999998E-3</v>
      </c>
      <c r="W7" s="5">
        <v>3.2299999999999998E-3</v>
      </c>
      <c r="X7" s="5">
        <v>2.33E-3</v>
      </c>
      <c r="Y7" s="15">
        <v>3.7200000000000002E-3</v>
      </c>
      <c r="Z7" s="4">
        <v>6</v>
      </c>
      <c r="AA7" s="17">
        <v>24.99</v>
      </c>
      <c r="AB7" s="17">
        <v>24.89</v>
      </c>
      <c r="AC7" s="17">
        <v>24.92</v>
      </c>
      <c r="AD7" s="17">
        <v>24.98</v>
      </c>
      <c r="AE7" s="17">
        <v>24.61</v>
      </c>
      <c r="AF7" s="17">
        <v>24.65</v>
      </c>
      <c r="AG7" s="17">
        <f t="shared" si="2"/>
        <v>24.84</v>
      </c>
      <c r="AH7" s="18">
        <f t="shared" si="3"/>
        <v>0.16733200530681558</v>
      </c>
      <c r="AI7" s="8" t="s">
        <v>41</v>
      </c>
      <c r="AJ7" s="31">
        <v>1.33E-3</v>
      </c>
      <c r="AK7" s="31">
        <v>1.3600000000000001E-3</v>
      </c>
      <c r="AL7" s="31">
        <v>1.2899999999999999E-3</v>
      </c>
      <c r="AM7" s="31">
        <v>1.32E-3</v>
      </c>
      <c r="AN7" s="31">
        <v>1.2899999999999999E-3</v>
      </c>
      <c r="AO7" s="31">
        <v>1.3799999999999999E-3</v>
      </c>
      <c r="AP7" s="31">
        <f t="shared" si="10"/>
        <v>1.3283333333333333E-3</v>
      </c>
      <c r="AQ7" s="32">
        <f t="shared" si="4"/>
        <v>3.6560452221856739E-5</v>
      </c>
      <c r="AR7" s="37" t="s">
        <v>41</v>
      </c>
      <c r="AS7" s="54">
        <v>1.6100000000000001E-3</v>
      </c>
      <c r="AT7" s="54">
        <v>1.75E-3</v>
      </c>
      <c r="AU7" s="54">
        <v>1.65E-3</v>
      </c>
      <c r="AV7" s="54">
        <v>1.83E-3</v>
      </c>
      <c r="AW7" s="54">
        <v>1.72E-3</v>
      </c>
      <c r="AX7" s="54">
        <v>1.6900000000000001E-3</v>
      </c>
      <c r="AY7" s="54">
        <f t="shared" si="5"/>
        <v>1.7083333333333334E-3</v>
      </c>
      <c r="AZ7" s="55">
        <f t="shared" si="6"/>
        <v>7.7567175188133963E-5</v>
      </c>
      <c r="BA7" s="37" t="s">
        <v>41</v>
      </c>
      <c r="BB7" s="31">
        <v>1.32E-3</v>
      </c>
      <c r="BC7" s="31">
        <v>1.34E-3</v>
      </c>
      <c r="BD7" s="31">
        <v>1.5399999999999999E-3</v>
      </c>
      <c r="BE7" s="31">
        <v>1.39E-3</v>
      </c>
      <c r="BF7" s="31">
        <v>1.32E-3</v>
      </c>
      <c r="BG7" s="31">
        <v>1.42E-3</v>
      </c>
      <c r="BH7" s="31">
        <f t="shared" si="7"/>
        <v>1.3883333333333332E-3</v>
      </c>
      <c r="BI7" s="32">
        <f t="shared" si="11"/>
        <v>8.4478794183313609E-5</v>
      </c>
      <c r="BJ7" s="37" t="s">
        <v>41</v>
      </c>
      <c r="BK7" s="31">
        <v>2.1199999999999999E-3</v>
      </c>
      <c r="BL7" s="31">
        <v>2.31E-3</v>
      </c>
      <c r="BM7" s="31">
        <v>2.31E-3</v>
      </c>
      <c r="BN7" s="31">
        <v>1.9300000000000001E-3</v>
      </c>
      <c r="BO7" s="31">
        <v>2.2799999999999999E-3</v>
      </c>
      <c r="BP7" s="31">
        <v>1.9599999999999999E-3</v>
      </c>
      <c r="BQ7" s="31">
        <f t="shared" si="8"/>
        <v>2.1516666666666663E-3</v>
      </c>
      <c r="BR7" s="32">
        <f t="shared" si="9"/>
        <v>1.7520464225204382E-4</v>
      </c>
    </row>
    <row r="8" spans="1:70" x14ac:dyDescent="0.3">
      <c r="A8" s="4">
        <v>6</v>
      </c>
      <c r="B8" s="5">
        <v>1.1100000000000001E-3</v>
      </c>
      <c r="C8" s="5">
        <v>1.0300000000000001E-3</v>
      </c>
      <c r="D8" s="5">
        <v>1.5900000000000001E-3</v>
      </c>
      <c r="E8" s="5">
        <v>2.0600000000000002E-3</v>
      </c>
      <c r="F8" s="5">
        <v>1.64E-3</v>
      </c>
      <c r="G8" s="5">
        <v>2.8500000000000001E-3</v>
      </c>
      <c r="H8" s="15">
        <v>1.97E-3</v>
      </c>
      <c r="I8" s="12" t="s">
        <v>44</v>
      </c>
      <c r="J8" s="63" t="s">
        <v>47</v>
      </c>
      <c r="K8" s="63"/>
      <c r="L8" s="63"/>
      <c r="M8" s="63"/>
      <c r="N8" s="63"/>
      <c r="O8" s="63"/>
      <c r="P8" s="21" t="s">
        <v>1</v>
      </c>
      <c r="Q8" s="21" t="s">
        <v>2</v>
      </c>
      <c r="R8" s="4">
        <v>6</v>
      </c>
      <c r="S8" s="5">
        <v>1.73E-3</v>
      </c>
      <c r="T8" s="5">
        <v>1.1999999999999999E-3</v>
      </c>
      <c r="U8" s="5">
        <v>1.1800000000000001E-3</v>
      </c>
      <c r="V8" s="5">
        <v>1.3600000000000001E-3</v>
      </c>
      <c r="W8" s="5">
        <v>2.5100000000000001E-3</v>
      </c>
      <c r="X8" s="5">
        <v>1.7700000000000001E-3</v>
      </c>
      <c r="Y8" s="15">
        <v>2.31E-3</v>
      </c>
      <c r="Z8" s="12" t="s">
        <v>44</v>
      </c>
      <c r="AA8" s="63" t="s">
        <v>47</v>
      </c>
      <c r="AB8" s="63"/>
      <c r="AC8" s="63"/>
      <c r="AD8" s="63"/>
      <c r="AE8" s="63"/>
      <c r="AF8" s="63"/>
      <c r="AG8" s="21" t="s">
        <v>1</v>
      </c>
      <c r="AH8" s="21" t="s">
        <v>2</v>
      </c>
      <c r="AI8" s="33" t="s">
        <v>34</v>
      </c>
      <c r="AJ8" s="2" t="s">
        <v>53</v>
      </c>
      <c r="AK8" s="2" t="s">
        <v>54</v>
      </c>
      <c r="AL8" s="2" t="s">
        <v>55</v>
      </c>
      <c r="AM8" s="3" t="s">
        <v>41</v>
      </c>
      <c r="AN8" s="5"/>
      <c r="AO8" s="5"/>
      <c r="AP8" s="5"/>
      <c r="AQ8" s="5"/>
      <c r="AR8" s="33" t="s">
        <v>34</v>
      </c>
      <c r="AS8" s="2" t="s">
        <v>53</v>
      </c>
      <c r="AT8" s="2" t="s">
        <v>54</v>
      </c>
      <c r="AU8" s="2" t="s">
        <v>55</v>
      </c>
      <c r="AV8" s="3" t="s">
        <v>41</v>
      </c>
      <c r="AW8" s="5"/>
      <c r="AX8" s="5"/>
      <c r="AY8" s="5"/>
      <c r="AZ8" s="5"/>
      <c r="BA8" s="22" t="s">
        <v>34</v>
      </c>
      <c r="BB8" s="13" t="s">
        <v>53</v>
      </c>
      <c r="BC8" s="13" t="s">
        <v>54</v>
      </c>
      <c r="BD8" s="13" t="s">
        <v>55</v>
      </c>
      <c r="BE8" s="14" t="s">
        <v>41</v>
      </c>
      <c r="BF8" s="5"/>
      <c r="BG8" s="5"/>
      <c r="BH8" s="5"/>
      <c r="BI8" s="5"/>
      <c r="BJ8" s="33" t="s">
        <v>34</v>
      </c>
      <c r="BK8" s="2" t="s">
        <v>53</v>
      </c>
      <c r="BL8" s="2" t="s">
        <v>54</v>
      </c>
      <c r="BM8" s="2" t="s">
        <v>55</v>
      </c>
      <c r="BN8" s="3" t="s">
        <v>41</v>
      </c>
      <c r="BO8" s="5"/>
      <c r="BP8" s="5"/>
      <c r="BQ8" s="5"/>
      <c r="BR8" s="15"/>
    </row>
    <row r="9" spans="1:70" x14ac:dyDescent="0.3">
      <c r="A9" s="4">
        <v>7</v>
      </c>
      <c r="B9" s="24">
        <v>2.0000000000000001E-4</v>
      </c>
      <c r="C9" s="24">
        <v>7.2000000000000005E-4</v>
      </c>
      <c r="D9" s="24">
        <v>7.5000000000000002E-4</v>
      </c>
      <c r="E9" s="5">
        <v>1E-3</v>
      </c>
      <c r="F9" s="24">
        <v>9.7000000000000005E-4</v>
      </c>
      <c r="G9" s="5">
        <v>1.92E-3</v>
      </c>
      <c r="H9" s="15">
        <v>1.1000000000000001E-3</v>
      </c>
      <c r="I9" s="4">
        <v>2</v>
      </c>
      <c r="J9" s="27" t="s">
        <v>48</v>
      </c>
      <c r="K9" s="27" t="s">
        <v>48</v>
      </c>
      <c r="L9" s="27" t="s">
        <v>48</v>
      </c>
      <c r="M9" s="27" t="s">
        <v>48</v>
      </c>
      <c r="N9" s="27" t="s">
        <v>48</v>
      </c>
      <c r="O9" s="27" t="s">
        <v>48</v>
      </c>
      <c r="P9" s="27" t="s">
        <v>48</v>
      </c>
      <c r="Q9" s="27" t="s">
        <v>48</v>
      </c>
      <c r="R9" s="4">
        <v>7</v>
      </c>
      <c r="S9" s="24">
        <v>5.1000000000000004E-4</v>
      </c>
      <c r="T9" s="24">
        <v>5.5999999999999995E-4</v>
      </c>
      <c r="U9" s="24">
        <v>8.7000000000000001E-4</v>
      </c>
      <c r="V9" s="24">
        <v>9.3999999999999997E-4</v>
      </c>
      <c r="W9" s="5">
        <v>2.1299999999999999E-3</v>
      </c>
      <c r="X9" s="5">
        <v>1.32E-3</v>
      </c>
      <c r="Y9" s="15">
        <v>1.5399999999999999E-3</v>
      </c>
      <c r="Z9" s="4">
        <v>2</v>
      </c>
      <c r="AA9" s="27" t="s">
        <v>48</v>
      </c>
      <c r="AB9" s="27" t="s">
        <v>48</v>
      </c>
      <c r="AC9" s="27" t="s">
        <v>48</v>
      </c>
      <c r="AD9" s="27" t="s">
        <v>48</v>
      </c>
      <c r="AE9" s="27" t="s">
        <v>48</v>
      </c>
      <c r="AF9" s="27" t="s">
        <v>48</v>
      </c>
      <c r="AG9" s="27" t="s">
        <v>48</v>
      </c>
      <c r="AH9" s="27" t="s">
        <v>48</v>
      </c>
      <c r="AI9" s="4">
        <v>1</v>
      </c>
      <c r="AJ9" s="5">
        <v>1.728E-2</v>
      </c>
      <c r="AK9" s="5">
        <v>5.2199999999999998E-3</v>
      </c>
      <c r="AL9" s="5">
        <v>-2.0899999999999998E-3</v>
      </c>
      <c r="AM9" s="15">
        <v>1.038E-2</v>
      </c>
      <c r="AN9" s="5"/>
      <c r="AO9" s="5"/>
      <c r="AP9" s="5"/>
      <c r="AQ9" s="5"/>
      <c r="AR9" s="4">
        <v>1</v>
      </c>
      <c r="AS9" s="5">
        <v>1.193E-2</v>
      </c>
      <c r="AT9" s="5">
        <v>5.3699999999999998E-3</v>
      </c>
      <c r="AU9" s="5">
        <v>-3.6900000000000001E-3</v>
      </c>
      <c r="AV9" s="15">
        <v>1.431E-2</v>
      </c>
      <c r="AW9" s="5"/>
      <c r="AX9" s="5"/>
      <c r="AY9" s="5"/>
      <c r="AZ9" s="5"/>
      <c r="BA9" s="4">
        <v>1</v>
      </c>
      <c r="BB9" s="5">
        <v>1.6199999999999999E-2</v>
      </c>
      <c r="BC9" s="5">
        <v>9.9600000000000001E-3</v>
      </c>
      <c r="BD9" s="5">
        <v>3.46E-3</v>
      </c>
      <c r="BE9" s="15">
        <v>1.7239999999999998E-2</v>
      </c>
      <c r="BF9" s="5"/>
      <c r="BG9" s="5"/>
      <c r="BH9" s="5"/>
      <c r="BI9" s="5"/>
      <c r="BJ9" s="4">
        <v>1</v>
      </c>
      <c r="BK9" s="5">
        <v>1.4970000000000001E-2</v>
      </c>
      <c r="BL9" s="5">
        <v>9.9600000000000001E-3</v>
      </c>
      <c r="BM9" s="5">
        <v>2.017E-2</v>
      </c>
      <c r="BN9" s="15">
        <v>1.8339999999999999E-2</v>
      </c>
      <c r="BO9" s="5"/>
      <c r="BP9" s="5"/>
      <c r="BQ9" s="5"/>
      <c r="BR9" s="15"/>
    </row>
    <row r="10" spans="1:70" x14ac:dyDescent="0.3">
      <c r="A10" s="4">
        <v>8</v>
      </c>
      <c r="B10" s="24">
        <v>-1.1E-4</v>
      </c>
      <c r="C10" s="24">
        <v>2.9E-4</v>
      </c>
      <c r="D10" s="24">
        <v>-1.0000000000000001E-5</v>
      </c>
      <c r="E10" s="24">
        <v>3.2000000000000003E-4</v>
      </c>
      <c r="F10" s="24">
        <v>3.5E-4</v>
      </c>
      <c r="G10" s="5">
        <v>1.42E-3</v>
      </c>
      <c r="H10" s="15">
        <v>1.0200000000000001E-3</v>
      </c>
      <c r="I10" s="4">
        <v>3</v>
      </c>
      <c r="J10" s="17">
        <v>35.42</v>
      </c>
      <c r="K10" s="17">
        <v>35.409999999999997</v>
      </c>
      <c r="L10" s="17">
        <v>35.78</v>
      </c>
      <c r="M10" s="17">
        <v>35.53</v>
      </c>
      <c r="N10" s="17">
        <v>35.67</v>
      </c>
      <c r="O10" s="17">
        <v>35.67</v>
      </c>
      <c r="P10" s="17">
        <f>AVERAGE(J10:O10)</f>
        <v>35.580000000000005</v>
      </c>
      <c r="Q10" s="17">
        <f>STDEV(J10:O10)</f>
        <v>0.15046594299043325</v>
      </c>
      <c r="R10" s="4">
        <v>8</v>
      </c>
      <c r="S10" s="24">
        <v>-3.6000000000000002E-4</v>
      </c>
      <c r="T10" s="24">
        <v>1.2E-4</v>
      </c>
      <c r="U10" s="24">
        <v>8.0000000000000004E-4</v>
      </c>
      <c r="V10" s="24">
        <v>6.7000000000000002E-4</v>
      </c>
      <c r="W10" s="5">
        <v>1.2199999999999999E-3</v>
      </c>
      <c r="X10" s="24">
        <v>5.8E-4</v>
      </c>
      <c r="Y10" s="15">
        <v>1.14E-3</v>
      </c>
      <c r="Z10" s="4">
        <v>3</v>
      </c>
      <c r="AA10" s="17">
        <v>35.61</v>
      </c>
      <c r="AB10" s="17">
        <v>35.590000000000003</v>
      </c>
      <c r="AC10" s="17">
        <v>35.869999999999997</v>
      </c>
      <c r="AD10" s="17">
        <v>35.86</v>
      </c>
      <c r="AE10" s="17">
        <v>35.619999999999997</v>
      </c>
      <c r="AF10" s="17">
        <v>35.89</v>
      </c>
      <c r="AG10" s="17">
        <f>AVERAGE(AA10:AF10)</f>
        <v>35.74</v>
      </c>
      <c r="AH10" s="17">
        <f>STDEV(AA10:AF10)</f>
        <v>0.14669696656713738</v>
      </c>
      <c r="AI10" s="4">
        <v>2</v>
      </c>
      <c r="AJ10" s="5">
        <v>1.179E-2</v>
      </c>
      <c r="AK10" s="5">
        <v>7.3400000000000002E-3</v>
      </c>
      <c r="AL10" s="5">
        <v>-2.14E-3</v>
      </c>
      <c r="AM10" s="15">
        <v>7.1300000000000001E-3</v>
      </c>
      <c r="AN10" s="5"/>
      <c r="AO10" s="5"/>
      <c r="AP10" s="5"/>
      <c r="AQ10" s="5"/>
      <c r="AR10" s="4">
        <v>2</v>
      </c>
      <c r="AS10" s="5">
        <v>8.6E-3</v>
      </c>
      <c r="AT10" s="5">
        <v>7.0000000000000001E-3</v>
      </c>
      <c r="AU10" s="5">
        <v>-2.64E-3</v>
      </c>
      <c r="AV10" s="15">
        <v>9.11E-3</v>
      </c>
      <c r="AW10" s="5"/>
      <c r="AX10" s="5"/>
      <c r="AY10" s="5"/>
      <c r="AZ10" s="5"/>
      <c r="BA10" s="4">
        <v>2</v>
      </c>
      <c r="BB10" s="5">
        <v>1.1520000000000001E-2</v>
      </c>
      <c r="BC10" s="5">
        <v>6.6499999999999997E-3</v>
      </c>
      <c r="BD10" s="5">
        <v>2.4099999999999998E-3</v>
      </c>
      <c r="BE10" s="15">
        <v>1.239E-2</v>
      </c>
      <c r="BF10" s="5"/>
      <c r="BG10" s="5"/>
      <c r="BH10" s="5"/>
      <c r="BI10" s="5"/>
      <c r="BJ10" s="4">
        <v>2</v>
      </c>
      <c r="BK10" s="5">
        <v>9.7300000000000008E-3</v>
      </c>
      <c r="BL10" s="5">
        <v>6.6499999999999997E-3</v>
      </c>
      <c r="BM10" s="5">
        <v>1.2930000000000001E-2</v>
      </c>
      <c r="BN10" s="15">
        <v>1.2529999999999999E-2</v>
      </c>
      <c r="BO10" s="5"/>
      <c r="BP10" s="5"/>
      <c r="BQ10" s="5"/>
      <c r="BR10" s="15"/>
    </row>
    <row r="11" spans="1:70" x14ac:dyDescent="0.3">
      <c r="A11" s="4">
        <v>9</v>
      </c>
      <c r="B11" s="24">
        <v>-3.8000000000000002E-4</v>
      </c>
      <c r="C11" s="24">
        <v>-1.1E-4</v>
      </c>
      <c r="D11" s="24">
        <v>-3.6999999999999999E-4</v>
      </c>
      <c r="E11" s="24">
        <v>1.1E-4</v>
      </c>
      <c r="F11" s="24">
        <v>1.9000000000000001E-4</v>
      </c>
      <c r="G11" s="24">
        <v>8.8999999999999995E-4</v>
      </c>
      <c r="H11" s="25">
        <v>2.4000000000000001E-4</v>
      </c>
      <c r="I11" s="4">
        <v>4</v>
      </c>
      <c r="J11" s="17">
        <v>32.549999999999997</v>
      </c>
      <c r="K11" s="17">
        <v>32.32</v>
      </c>
      <c r="L11" s="17">
        <v>32.71</v>
      </c>
      <c r="M11" s="17">
        <v>32.520000000000003</v>
      </c>
      <c r="N11" s="17">
        <v>32.69</v>
      </c>
      <c r="O11" s="17">
        <v>32.39</v>
      </c>
      <c r="P11" s="17">
        <f t="shared" ref="P11:P13" si="12">AVERAGE(J11:O11)</f>
        <v>32.53</v>
      </c>
      <c r="Q11" s="17">
        <f t="shared" ref="Q11:Q13" si="13">STDEV(J11:O11)</f>
        <v>0.15633297796690188</v>
      </c>
      <c r="R11" s="4">
        <v>9</v>
      </c>
      <c r="S11" s="24">
        <v>-7.6000000000000004E-4</v>
      </c>
      <c r="T11" s="24">
        <v>-3.0000000000000001E-5</v>
      </c>
      <c r="U11" s="24">
        <v>4.6000000000000001E-4</v>
      </c>
      <c r="V11" s="24">
        <v>2.0000000000000001E-4</v>
      </c>
      <c r="W11" s="24">
        <v>7.3999999999999999E-4</v>
      </c>
      <c r="X11" s="24">
        <v>2.9E-4</v>
      </c>
      <c r="Y11" s="25">
        <v>3.3E-4</v>
      </c>
      <c r="Z11" s="4">
        <v>4</v>
      </c>
      <c r="AA11" s="17">
        <v>32.03</v>
      </c>
      <c r="AB11" s="17">
        <v>32.020000000000003</v>
      </c>
      <c r="AC11" s="17">
        <v>32.270000000000003</v>
      </c>
      <c r="AD11" s="17">
        <v>32.270000000000003</v>
      </c>
      <c r="AE11" s="17">
        <v>32.119999999999997</v>
      </c>
      <c r="AF11" s="17">
        <v>32.07</v>
      </c>
      <c r="AG11" s="17">
        <f t="shared" ref="AG11:AG13" si="14">AVERAGE(AA11:AF11)</f>
        <v>32.130000000000003</v>
      </c>
      <c r="AH11" s="17">
        <f t="shared" ref="AH11:AH13" si="15">STDEV(AA11:AF11)</f>
        <v>0.11401754250991454</v>
      </c>
      <c r="AI11" s="4">
        <v>3</v>
      </c>
      <c r="AJ11" s="5">
        <v>7.8700000000000003E-3</v>
      </c>
      <c r="AK11" s="5">
        <v>7.1199999999999996E-3</v>
      </c>
      <c r="AL11" s="5">
        <v>-1.07E-3</v>
      </c>
      <c r="AM11" s="15">
        <v>4.7499999999999999E-3</v>
      </c>
      <c r="AN11" s="5"/>
      <c r="AO11" s="5"/>
      <c r="AP11" s="5"/>
      <c r="AQ11" s="5"/>
      <c r="AR11" s="4">
        <v>3</v>
      </c>
      <c r="AS11" s="5">
        <v>5.8799999999999998E-3</v>
      </c>
      <c r="AT11" s="5">
        <v>7.0800000000000004E-3</v>
      </c>
      <c r="AU11" s="5">
        <v>-1.3699999999999999E-3</v>
      </c>
      <c r="AV11" s="15">
        <v>5.8500000000000002E-3</v>
      </c>
      <c r="AW11" s="5"/>
      <c r="AX11" s="5"/>
      <c r="AY11" s="5"/>
      <c r="AZ11" s="5"/>
      <c r="BA11" s="4">
        <v>3</v>
      </c>
      <c r="BB11" s="5">
        <v>7.8799999999999999E-3</v>
      </c>
      <c r="BC11" s="5">
        <v>4.2199999999999998E-3</v>
      </c>
      <c r="BD11" s="5">
        <v>1.65E-3</v>
      </c>
      <c r="BE11" s="15">
        <v>8.6999999999999994E-3</v>
      </c>
      <c r="BF11" s="5"/>
      <c r="BG11" s="5"/>
      <c r="BH11" s="5"/>
      <c r="BI11" s="5"/>
      <c r="BJ11" s="4">
        <v>3</v>
      </c>
      <c r="BK11" s="5">
        <v>6.1500000000000001E-3</v>
      </c>
      <c r="BL11" s="5">
        <v>4.2199999999999998E-3</v>
      </c>
      <c r="BM11" s="5">
        <v>7.77E-3</v>
      </c>
      <c r="BN11" s="15">
        <v>8.6199999999999992E-3</v>
      </c>
      <c r="BO11" s="5"/>
      <c r="BP11" s="5"/>
      <c r="BQ11" s="5"/>
      <c r="BR11" s="15"/>
    </row>
    <row r="12" spans="1:70" x14ac:dyDescent="0.3">
      <c r="A12" s="4">
        <v>10</v>
      </c>
      <c r="B12" s="24">
        <v>-8.4999999999999995E-4</v>
      </c>
      <c r="C12" s="24">
        <v>-2.0000000000000001E-4</v>
      </c>
      <c r="D12" s="24">
        <v>-6.7000000000000002E-4</v>
      </c>
      <c r="E12" s="24">
        <v>-4.8999999999999998E-4</v>
      </c>
      <c r="F12" s="24">
        <v>-2.0000000000000001E-4</v>
      </c>
      <c r="G12" s="24">
        <v>6.4000000000000005E-4</v>
      </c>
      <c r="H12" s="25">
        <v>9.0000000000000006E-5</v>
      </c>
      <c r="I12" s="4">
        <v>5</v>
      </c>
      <c r="J12" s="17">
        <v>28.71</v>
      </c>
      <c r="K12" s="17">
        <v>29.09</v>
      </c>
      <c r="L12" s="17">
        <v>28.99</v>
      </c>
      <c r="M12" s="17">
        <v>28.96</v>
      </c>
      <c r="N12" s="17">
        <v>28.72</v>
      </c>
      <c r="O12" s="17">
        <v>28.76</v>
      </c>
      <c r="P12" s="17">
        <f t="shared" si="12"/>
        <v>28.871666666666666</v>
      </c>
      <c r="Q12" s="17">
        <f t="shared" si="13"/>
        <v>0.16191561588267683</v>
      </c>
      <c r="R12" s="4">
        <v>10</v>
      </c>
      <c r="S12" s="5">
        <v>-1.06E-3</v>
      </c>
      <c r="T12" s="24">
        <v>-4.6999999999999999E-4</v>
      </c>
      <c r="U12" s="24">
        <v>3.8999999999999999E-4</v>
      </c>
      <c r="V12" s="24">
        <v>-6.0000000000000002E-5</v>
      </c>
      <c r="W12" s="24">
        <v>1.7000000000000001E-4</v>
      </c>
      <c r="X12" s="24">
        <v>-1.9000000000000001E-4</v>
      </c>
      <c r="Y12" s="25">
        <v>-4.0000000000000003E-5</v>
      </c>
      <c r="Z12" s="4">
        <v>5</v>
      </c>
      <c r="AA12" s="17">
        <v>28.53</v>
      </c>
      <c r="AB12" s="17">
        <v>28.61</v>
      </c>
      <c r="AC12" s="17">
        <v>28.79</v>
      </c>
      <c r="AD12" s="17">
        <v>28.76</v>
      </c>
      <c r="AE12" s="17">
        <v>28.77</v>
      </c>
      <c r="AF12" s="17">
        <v>28.86</v>
      </c>
      <c r="AG12" s="17">
        <f t="shared" si="14"/>
        <v>28.72</v>
      </c>
      <c r="AH12" s="17">
        <f t="shared" si="15"/>
        <v>0.12393546707863694</v>
      </c>
      <c r="AI12" s="4">
        <v>4</v>
      </c>
      <c r="AJ12" s="5">
        <v>5.5300000000000002E-3</v>
      </c>
      <c r="AK12" s="5">
        <v>5.6899999999999997E-3</v>
      </c>
      <c r="AL12" s="24">
        <v>2.1000000000000001E-4</v>
      </c>
      <c r="AM12" s="15">
        <v>3.2499999999999999E-3</v>
      </c>
      <c r="AN12" s="5"/>
      <c r="AO12" s="5"/>
      <c r="AP12" s="5"/>
      <c r="AQ12" s="5"/>
      <c r="AR12" s="4">
        <v>4</v>
      </c>
      <c r="AS12" s="5">
        <v>3.7699999999999999E-3</v>
      </c>
      <c r="AT12" s="5">
        <v>5.6100000000000004E-3</v>
      </c>
      <c r="AU12" s="24">
        <v>1E-4</v>
      </c>
      <c r="AV12" s="15">
        <v>4.5399999999999998E-3</v>
      </c>
      <c r="AW12" s="5"/>
      <c r="AX12" s="5"/>
      <c r="AY12" s="5"/>
      <c r="AZ12" s="5"/>
      <c r="BA12" s="4">
        <v>4</v>
      </c>
      <c r="BB12" s="5">
        <v>5.28E-3</v>
      </c>
      <c r="BC12" s="5">
        <v>2.6800000000000001E-3</v>
      </c>
      <c r="BD12" s="5">
        <v>1.1800000000000001E-3</v>
      </c>
      <c r="BE12" s="15">
        <v>6.1599999999999997E-3</v>
      </c>
      <c r="BF12" s="5"/>
      <c r="BG12" s="5"/>
      <c r="BH12" s="5"/>
      <c r="BI12" s="5"/>
      <c r="BJ12" s="4">
        <v>4</v>
      </c>
      <c r="BK12" s="5">
        <v>4.2300000000000003E-3</v>
      </c>
      <c r="BL12" s="5">
        <v>2.6800000000000001E-3</v>
      </c>
      <c r="BM12" s="5">
        <v>4.6899999999999997E-3</v>
      </c>
      <c r="BN12" s="15">
        <v>6.6100000000000004E-3</v>
      </c>
      <c r="BO12" s="5"/>
      <c r="BP12" s="5"/>
      <c r="BQ12" s="5"/>
      <c r="BR12" s="15"/>
    </row>
    <row r="13" spans="1:70" x14ac:dyDescent="0.3">
      <c r="A13" s="4">
        <v>11</v>
      </c>
      <c r="B13" s="24">
        <v>-6.8000000000000005E-4</v>
      </c>
      <c r="C13" s="24">
        <v>-6.4000000000000005E-4</v>
      </c>
      <c r="D13" s="24">
        <v>-5.2999999999999998E-4</v>
      </c>
      <c r="E13" s="24">
        <v>-9.2000000000000003E-4</v>
      </c>
      <c r="F13" s="24">
        <v>-2.2000000000000001E-4</v>
      </c>
      <c r="G13" s="24">
        <v>1.3999999999999999E-4</v>
      </c>
      <c r="H13" s="25">
        <v>-8.0000000000000007E-5</v>
      </c>
      <c r="I13" s="8">
        <v>6</v>
      </c>
      <c r="J13" s="19">
        <v>25.09</v>
      </c>
      <c r="K13" s="19">
        <v>25.32</v>
      </c>
      <c r="L13" s="19">
        <v>25.06</v>
      </c>
      <c r="M13" s="19">
        <v>25.39</v>
      </c>
      <c r="N13" s="19">
        <v>25.03</v>
      </c>
      <c r="O13" s="19">
        <v>25.37</v>
      </c>
      <c r="P13" s="19">
        <f t="shared" si="12"/>
        <v>25.209999999999997</v>
      </c>
      <c r="Q13" s="19">
        <f t="shared" si="13"/>
        <v>0.16697305171793475</v>
      </c>
      <c r="R13" s="4">
        <v>11</v>
      </c>
      <c r="S13" s="5">
        <v>-1.16E-3</v>
      </c>
      <c r="T13" s="24">
        <v>-4.8999999999999998E-4</v>
      </c>
      <c r="U13" s="24">
        <v>3.8999999999999999E-4</v>
      </c>
      <c r="V13" s="24">
        <v>-2.4000000000000001E-4</v>
      </c>
      <c r="W13" s="24">
        <v>-1.9000000000000001E-4</v>
      </c>
      <c r="X13" s="24">
        <v>-4.0000000000000002E-4</v>
      </c>
      <c r="Y13" s="25">
        <v>-2.2000000000000001E-4</v>
      </c>
      <c r="Z13" s="8">
        <v>6</v>
      </c>
      <c r="AA13" s="19">
        <v>25.13</v>
      </c>
      <c r="AB13" s="19">
        <v>25.27</v>
      </c>
      <c r="AC13" s="19">
        <v>25.45</v>
      </c>
      <c r="AD13" s="19">
        <v>25.32</v>
      </c>
      <c r="AE13" s="19">
        <v>25.51</v>
      </c>
      <c r="AF13" s="19">
        <v>25.66</v>
      </c>
      <c r="AG13" s="19">
        <f t="shared" si="14"/>
        <v>25.39</v>
      </c>
      <c r="AH13" s="19">
        <f t="shared" si="15"/>
        <v>0.18857359306117119</v>
      </c>
      <c r="AI13" s="4">
        <v>5</v>
      </c>
      <c r="AJ13" s="5">
        <v>4.1799999999999997E-3</v>
      </c>
      <c r="AK13" s="5">
        <v>4.5199999999999997E-3</v>
      </c>
      <c r="AL13" s="5">
        <v>1E-3</v>
      </c>
      <c r="AM13" s="15">
        <v>2.63E-3</v>
      </c>
      <c r="AN13" s="5"/>
      <c r="AO13" s="5"/>
      <c r="AP13" s="5"/>
      <c r="AQ13" s="5"/>
      <c r="AR13" s="4">
        <v>5</v>
      </c>
      <c r="AS13" s="5">
        <v>2.2599999999999999E-3</v>
      </c>
      <c r="AT13" s="5">
        <v>4.4900000000000001E-3</v>
      </c>
      <c r="AU13" s="5">
        <v>1.0200000000000001E-3</v>
      </c>
      <c r="AV13" s="15">
        <v>3.16E-3</v>
      </c>
      <c r="AW13" s="5"/>
      <c r="AX13" s="5"/>
      <c r="AY13" s="5"/>
      <c r="AZ13" s="5"/>
      <c r="BA13" s="4">
        <v>5</v>
      </c>
      <c r="BB13" s="5">
        <v>3.7200000000000002E-3</v>
      </c>
      <c r="BC13" s="5">
        <v>1.72E-3</v>
      </c>
      <c r="BD13" s="24">
        <v>6.9999999999999999E-4</v>
      </c>
      <c r="BE13" s="15">
        <v>4.96E-3</v>
      </c>
      <c r="BF13" s="5"/>
      <c r="BG13" s="5"/>
      <c r="BH13" s="5"/>
      <c r="BI13" s="5"/>
      <c r="BJ13" s="4">
        <v>5</v>
      </c>
      <c r="BK13" s="5">
        <v>2.7799999999999999E-3</v>
      </c>
      <c r="BL13" s="5">
        <v>1.72E-3</v>
      </c>
      <c r="BM13" s="5">
        <v>2.6900000000000001E-3</v>
      </c>
      <c r="BN13" s="15">
        <v>4.8900000000000002E-3</v>
      </c>
      <c r="BO13" s="5"/>
      <c r="BP13" s="5"/>
      <c r="BQ13" s="5"/>
      <c r="BR13" s="15"/>
    </row>
    <row r="14" spans="1:70" x14ac:dyDescent="0.3">
      <c r="A14" s="4">
        <v>12</v>
      </c>
      <c r="B14" s="24">
        <v>-6.8000000000000005E-4</v>
      </c>
      <c r="C14" s="24">
        <v>-2.2000000000000001E-4</v>
      </c>
      <c r="D14" s="24">
        <v>-6.6E-4</v>
      </c>
      <c r="E14" s="24">
        <v>-9.2000000000000003E-4</v>
      </c>
      <c r="F14" s="24">
        <v>-3.2000000000000003E-4</v>
      </c>
      <c r="G14" s="24">
        <v>-1.2E-4</v>
      </c>
      <c r="H14" s="25">
        <v>-3.6000000000000002E-4</v>
      </c>
      <c r="R14" s="4">
        <v>12</v>
      </c>
      <c r="S14" s="24">
        <v>-8.9999999999999998E-4</v>
      </c>
      <c r="T14" s="24">
        <v>-4.8000000000000001E-4</v>
      </c>
      <c r="U14" s="24">
        <v>-2.3000000000000001E-4</v>
      </c>
      <c r="V14" s="24">
        <v>-5.2999999999999998E-4</v>
      </c>
      <c r="W14" s="24">
        <v>-4.0000000000000002E-4</v>
      </c>
      <c r="X14" s="24">
        <v>-7.9000000000000001E-4</v>
      </c>
      <c r="Y14" s="25">
        <v>-8.0999999999999996E-4</v>
      </c>
      <c r="AI14" s="4">
        <v>6</v>
      </c>
      <c r="AJ14" s="5">
        <v>3.0100000000000001E-3</v>
      </c>
      <c r="AK14" s="5">
        <v>3.0999999999999999E-3</v>
      </c>
      <c r="AL14" s="24">
        <v>9.6000000000000002E-4</v>
      </c>
      <c r="AM14" s="15">
        <v>1.8699999999999999E-3</v>
      </c>
      <c r="AN14" s="5"/>
      <c r="AO14" s="5"/>
      <c r="AP14" s="5"/>
      <c r="AQ14" s="5"/>
      <c r="AR14" s="4">
        <v>6</v>
      </c>
      <c r="AS14" s="5">
        <v>1.4E-3</v>
      </c>
      <c r="AT14" s="5">
        <v>3.3E-3</v>
      </c>
      <c r="AU14" s="5">
        <v>1.2600000000000001E-3</v>
      </c>
      <c r="AV14" s="15">
        <v>2.3700000000000001E-3</v>
      </c>
      <c r="AW14" s="5"/>
      <c r="AX14" s="5"/>
      <c r="AY14" s="5"/>
      <c r="AZ14" s="5"/>
      <c r="BA14" s="4">
        <v>6</v>
      </c>
      <c r="BB14" s="5">
        <v>2.31E-3</v>
      </c>
      <c r="BC14" s="5">
        <v>1.3600000000000001E-3</v>
      </c>
      <c r="BD14" s="24">
        <v>2.5999999999999998E-4</v>
      </c>
      <c r="BE14" s="15">
        <v>3.3800000000000002E-3</v>
      </c>
      <c r="BF14" s="5"/>
      <c r="BG14" s="5"/>
      <c r="BH14" s="5"/>
      <c r="BI14" s="5"/>
      <c r="BJ14" s="4">
        <v>6</v>
      </c>
      <c r="BK14" s="5">
        <v>1.72E-3</v>
      </c>
      <c r="BL14" s="5">
        <v>1.3600000000000001E-3</v>
      </c>
      <c r="BM14" s="5">
        <v>1.2099999999999999E-3</v>
      </c>
      <c r="BN14" s="15">
        <v>3.0100000000000001E-3</v>
      </c>
      <c r="BO14" s="5"/>
      <c r="BP14" s="5"/>
      <c r="BQ14" s="5"/>
      <c r="BR14" s="15"/>
    </row>
    <row r="15" spans="1:70" x14ac:dyDescent="0.3">
      <c r="A15" s="4">
        <v>13</v>
      </c>
      <c r="B15" s="24">
        <v>-2.9E-4</v>
      </c>
      <c r="C15" s="24">
        <v>-6.3000000000000003E-4</v>
      </c>
      <c r="D15" s="24">
        <v>-5.8E-4</v>
      </c>
      <c r="E15" s="5">
        <v>-1.0399999999999999E-3</v>
      </c>
      <c r="F15" s="24">
        <v>-5.0000000000000001E-4</v>
      </c>
      <c r="G15" s="24">
        <v>-4.8000000000000001E-4</v>
      </c>
      <c r="H15" s="25">
        <v>-5.1000000000000004E-4</v>
      </c>
      <c r="R15" s="4">
        <v>13</v>
      </c>
      <c r="S15" s="24">
        <v>-6.9999999999999999E-4</v>
      </c>
      <c r="T15" s="24">
        <v>-6.8000000000000005E-4</v>
      </c>
      <c r="U15" s="24">
        <v>-4.0999999999999999E-4</v>
      </c>
      <c r="V15" s="24">
        <v>-7.7999999999999999E-4</v>
      </c>
      <c r="W15" s="24">
        <v>-7.5000000000000002E-4</v>
      </c>
      <c r="X15" s="24">
        <v>-7.9000000000000001E-4</v>
      </c>
      <c r="Y15" s="25">
        <v>-7.6999999999999996E-4</v>
      </c>
      <c r="AI15" s="4">
        <v>7</v>
      </c>
      <c r="AJ15" s="5">
        <v>1.7799999999999999E-3</v>
      </c>
      <c r="AK15" s="5">
        <v>1.98E-3</v>
      </c>
      <c r="AL15" s="5">
        <v>1.3600000000000001E-3</v>
      </c>
      <c r="AM15" s="15">
        <v>1.4499999999999999E-3</v>
      </c>
      <c r="AN15" s="5"/>
      <c r="AO15" s="5"/>
      <c r="AP15" s="5"/>
      <c r="AQ15" s="5"/>
      <c r="AR15" s="4">
        <v>7</v>
      </c>
      <c r="AS15" s="24">
        <v>6.6E-4</v>
      </c>
      <c r="AT15" s="5">
        <v>2.33E-3</v>
      </c>
      <c r="AU15" s="5">
        <v>1.66E-3</v>
      </c>
      <c r="AV15" s="15">
        <v>1.5E-3</v>
      </c>
      <c r="AW15" s="5"/>
      <c r="AX15" s="5"/>
      <c r="AY15" s="5"/>
      <c r="AZ15" s="5"/>
      <c r="BA15" s="4">
        <v>7</v>
      </c>
      <c r="BB15" s="5">
        <v>1.5399999999999999E-3</v>
      </c>
      <c r="BC15" s="24">
        <v>4.6000000000000001E-4</v>
      </c>
      <c r="BD15" s="24">
        <v>2.7E-4</v>
      </c>
      <c r="BE15" s="15">
        <v>2.6900000000000001E-3</v>
      </c>
      <c r="BF15" s="5"/>
      <c r="BG15" s="5"/>
      <c r="BH15" s="5"/>
      <c r="BI15" s="5"/>
      <c r="BJ15" s="4">
        <v>7</v>
      </c>
      <c r="BK15" s="24">
        <v>8.4999999999999995E-4</v>
      </c>
      <c r="BL15" s="24">
        <v>4.6000000000000001E-4</v>
      </c>
      <c r="BM15" s="24">
        <v>2.0000000000000001E-4</v>
      </c>
      <c r="BN15" s="15">
        <v>2.2300000000000002E-3</v>
      </c>
      <c r="BO15" s="5"/>
      <c r="BP15" s="5"/>
      <c r="BQ15" s="5"/>
      <c r="BR15" s="15"/>
    </row>
    <row r="16" spans="1:70" x14ac:dyDescent="0.3">
      <c r="A16" s="4">
        <v>14</v>
      </c>
      <c r="B16" s="24">
        <v>9.0000000000000006E-5</v>
      </c>
      <c r="C16" s="24">
        <v>-6.7000000000000002E-4</v>
      </c>
      <c r="D16" s="24">
        <v>-7.3999999999999999E-4</v>
      </c>
      <c r="E16" s="24">
        <v>-9.1E-4</v>
      </c>
      <c r="F16" s="24">
        <v>-6.7000000000000002E-4</v>
      </c>
      <c r="G16" s="24">
        <v>-6.3000000000000003E-4</v>
      </c>
      <c r="H16" s="15">
        <v>-1.14E-3</v>
      </c>
      <c r="R16" s="4">
        <v>14</v>
      </c>
      <c r="S16" s="24">
        <v>-1.7000000000000001E-4</v>
      </c>
      <c r="T16" s="24">
        <v>-6.8999999999999997E-4</v>
      </c>
      <c r="U16" s="24">
        <v>-5.5000000000000003E-4</v>
      </c>
      <c r="V16" s="24">
        <v>-5.9999999999999995E-4</v>
      </c>
      <c r="W16" s="24">
        <v>-8.8000000000000003E-4</v>
      </c>
      <c r="X16" s="5">
        <v>-1.32E-3</v>
      </c>
      <c r="Y16" s="15">
        <v>-1.0200000000000001E-3</v>
      </c>
      <c r="AI16" s="4">
        <v>8</v>
      </c>
      <c r="AJ16" s="5">
        <v>1.39E-3</v>
      </c>
      <c r="AK16" s="24">
        <v>8.0999999999999996E-4</v>
      </c>
      <c r="AL16" s="5">
        <v>1.1199999999999999E-3</v>
      </c>
      <c r="AM16" s="25">
        <v>6.4000000000000005E-4</v>
      </c>
      <c r="AN16" s="5"/>
      <c r="AO16" s="5"/>
      <c r="AP16" s="5"/>
      <c r="AQ16" s="5"/>
      <c r="AR16" s="4">
        <v>8</v>
      </c>
      <c r="AS16" s="24">
        <v>1.9000000000000001E-4</v>
      </c>
      <c r="AT16" s="24">
        <v>8.5999999999999998E-4</v>
      </c>
      <c r="AU16" s="5">
        <v>1.25E-3</v>
      </c>
      <c r="AV16" s="15">
        <v>1.1199999999999999E-3</v>
      </c>
      <c r="AW16" s="5"/>
      <c r="AX16" s="5"/>
      <c r="AY16" s="5"/>
      <c r="AZ16" s="5"/>
      <c r="BA16" s="4">
        <v>8</v>
      </c>
      <c r="BB16" s="5">
        <v>1.14E-3</v>
      </c>
      <c r="BC16" s="24">
        <v>-1E-4</v>
      </c>
      <c r="BD16" s="24">
        <v>2.0000000000000002E-5</v>
      </c>
      <c r="BE16" s="15">
        <v>1.56E-3</v>
      </c>
      <c r="BF16" s="5"/>
      <c r="BG16" s="5"/>
      <c r="BH16" s="5"/>
      <c r="BI16" s="5"/>
      <c r="BJ16" s="4">
        <v>8</v>
      </c>
      <c r="BK16" s="24">
        <v>4.0999999999999999E-4</v>
      </c>
      <c r="BL16" s="24">
        <v>-1E-4</v>
      </c>
      <c r="BM16" s="24">
        <v>-1.2E-4</v>
      </c>
      <c r="BN16" s="15">
        <v>1.09E-3</v>
      </c>
      <c r="BO16" s="5"/>
      <c r="BP16" s="5"/>
      <c r="BQ16" s="5"/>
      <c r="BR16" s="15"/>
    </row>
    <row r="17" spans="1:70" x14ac:dyDescent="0.3">
      <c r="A17" s="4">
        <v>15</v>
      </c>
      <c r="B17" s="24">
        <v>6.2E-4</v>
      </c>
      <c r="C17" s="24">
        <v>-4.6999999999999999E-4</v>
      </c>
      <c r="D17" s="24">
        <v>-5.5999999999999995E-4</v>
      </c>
      <c r="E17" s="5">
        <v>-1.17E-3</v>
      </c>
      <c r="F17" s="24">
        <v>-5.5000000000000003E-4</v>
      </c>
      <c r="G17" s="24">
        <v>-5.1000000000000004E-4</v>
      </c>
      <c r="H17" s="15">
        <v>-1.5100000000000001E-3</v>
      </c>
      <c r="R17" s="4">
        <v>15</v>
      </c>
      <c r="S17" s="24">
        <v>2.1000000000000001E-4</v>
      </c>
      <c r="T17" s="24">
        <v>-6.8999999999999997E-4</v>
      </c>
      <c r="U17" s="24">
        <v>-8.0999999999999996E-4</v>
      </c>
      <c r="V17" s="24">
        <v>-5.8E-4</v>
      </c>
      <c r="W17" s="5">
        <v>-1.1299999999999999E-3</v>
      </c>
      <c r="X17" s="5">
        <v>-1.6100000000000001E-3</v>
      </c>
      <c r="Y17" s="15">
        <v>-1.09E-3</v>
      </c>
      <c r="AI17" s="4">
        <v>9</v>
      </c>
      <c r="AJ17" s="24">
        <v>5.9999999999999995E-4</v>
      </c>
      <c r="AK17" s="24">
        <v>2.1000000000000001E-4</v>
      </c>
      <c r="AL17" s="24">
        <v>5.0100000000000003E-4</v>
      </c>
      <c r="AM17" s="25">
        <v>3.4000000000000002E-4</v>
      </c>
      <c r="AN17" s="5"/>
      <c r="AO17" s="5"/>
      <c r="AP17" s="5"/>
      <c r="AQ17" s="5"/>
      <c r="AR17" s="4">
        <v>9</v>
      </c>
      <c r="AS17" s="24">
        <v>-4.0000000000000003E-5</v>
      </c>
      <c r="AT17" s="24">
        <v>1.7000000000000001E-4</v>
      </c>
      <c r="AU17" s="5">
        <v>1.25E-3</v>
      </c>
      <c r="AV17" s="25">
        <v>4.4000000000000002E-4</v>
      </c>
      <c r="AW17" s="5"/>
      <c r="AX17" s="5"/>
      <c r="AY17" s="5"/>
      <c r="AZ17" s="5"/>
      <c r="BA17" s="4">
        <v>9</v>
      </c>
      <c r="BB17" s="24">
        <v>3.3E-4</v>
      </c>
      <c r="BC17" s="5">
        <v>0</v>
      </c>
      <c r="BD17" s="24">
        <v>1.6000000000000001E-4</v>
      </c>
      <c r="BE17" s="25">
        <v>3.2000000000000003E-4</v>
      </c>
      <c r="BF17" s="5"/>
      <c r="BG17" s="5"/>
      <c r="BH17" s="5"/>
      <c r="BI17" s="5"/>
      <c r="BJ17" s="4">
        <v>9</v>
      </c>
      <c r="BK17" s="24">
        <v>1.0000000000000001E-5</v>
      </c>
      <c r="BL17" s="5">
        <v>0</v>
      </c>
      <c r="BM17" s="24">
        <v>-4.8000000000000001E-4</v>
      </c>
      <c r="BN17" s="25">
        <v>6.3000000000000003E-4</v>
      </c>
      <c r="BO17" s="5"/>
      <c r="BP17" s="5"/>
      <c r="BQ17" s="5"/>
      <c r="BR17" s="15"/>
    </row>
    <row r="18" spans="1:70" x14ac:dyDescent="0.3">
      <c r="A18" s="4">
        <v>16</v>
      </c>
      <c r="B18" s="5">
        <v>1.1100000000000001E-3</v>
      </c>
      <c r="C18" s="24">
        <v>-2.5999999999999998E-4</v>
      </c>
      <c r="D18" s="24">
        <v>-4.8000000000000001E-4</v>
      </c>
      <c r="E18" s="24">
        <v>-9.3000000000000005E-4</v>
      </c>
      <c r="F18" s="24">
        <v>-6.4999999999999997E-4</v>
      </c>
      <c r="G18" s="24">
        <v>-9.7000000000000005E-4</v>
      </c>
      <c r="H18" s="15">
        <v>-1.58E-3</v>
      </c>
      <c r="R18" s="4">
        <v>16</v>
      </c>
      <c r="S18" s="24">
        <v>9.2000000000000003E-4</v>
      </c>
      <c r="T18" s="24">
        <v>-2.1000000000000001E-4</v>
      </c>
      <c r="U18" s="24">
        <v>-9.7000000000000005E-4</v>
      </c>
      <c r="V18" s="24">
        <v>-4.8000000000000001E-4</v>
      </c>
      <c r="W18" s="5">
        <v>-1.4E-3</v>
      </c>
      <c r="X18" s="5">
        <v>-1.3699999999999999E-3</v>
      </c>
      <c r="Y18" s="15">
        <v>-1.0300000000000001E-3</v>
      </c>
      <c r="AI18" s="4">
        <v>10</v>
      </c>
      <c r="AJ18" s="24">
        <v>-9.0000000000000006E-5</v>
      </c>
      <c r="AK18" s="24">
        <v>4.0999999999999999E-4</v>
      </c>
      <c r="AL18" s="24">
        <v>9.1100000000000003E-4</v>
      </c>
      <c r="AM18" s="25">
        <v>-2.4000000000000001E-4</v>
      </c>
      <c r="AN18" s="5"/>
      <c r="AO18" s="5"/>
      <c r="AP18" s="5"/>
      <c r="AQ18" s="5"/>
      <c r="AR18" s="4">
        <v>10</v>
      </c>
      <c r="AS18" s="24">
        <v>-5.2999999999999998E-4</v>
      </c>
      <c r="AT18" s="24">
        <v>3.8999999999999999E-4</v>
      </c>
      <c r="AU18" s="24">
        <v>8.7000000000000001E-4</v>
      </c>
      <c r="AV18" s="25">
        <v>1.2E-4</v>
      </c>
      <c r="AW18" s="5"/>
      <c r="AX18" s="5"/>
      <c r="AY18" s="5"/>
      <c r="AZ18" s="5"/>
      <c r="BA18" s="4">
        <v>10</v>
      </c>
      <c r="BB18" s="24">
        <v>-4.0000000000000003E-5</v>
      </c>
      <c r="BC18" s="24">
        <v>1E-4</v>
      </c>
      <c r="BD18" s="24">
        <v>1E-4</v>
      </c>
      <c r="BE18" s="25">
        <v>1.4999999999999999E-4</v>
      </c>
      <c r="BF18" s="5"/>
      <c r="BG18" s="5"/>
      <c r="BH18" s="5"/>
      <c r="BI18" s="5"/>
      <c r="BJ18" s="4">
        <v>10</v>
      </c>
      <c r="BK18" s="24">
        <v>-1.8000000000000001E-4</v>
      </c>
      <c r="BL18" s="24">
        <v>1E-4</v>
      </c>
      <c r="BM18" s="24">
        <v>-9.6000000000000002E-4</v>
      </c>
      <c r="BN18" s="25">
        <v>4.0000000000000003E-5</v>
      </c>
      <c r="BO18" s="5"/>
      <c r="BP18" s="5"/>
      <c r="BQ18" s="5"/>
      <c r="BR18" s="15"/>
    </row>
    <row r="19" spans="1:70" x14ac:dyDescent="0.3">
      <c r="A19" s="4">
        <v>17</v>
      </c>
      <c r="B19" s="5">
        <v>2.0300000000000001E-3</v>
      </c>
      <c r="C19" s="24">
        <v>-2.9999999999999997E-4</v>
      </c>
      <c r="D19" s="24">
        <v>-3.8000000000000002E-4</v>
      </c>
      <c r="E19" s="24">
        <v>-9.8999999999999999E-4</v>
      </c>
      <c r="F19" s="24">
        <v>-7.1000000000000002E-4</v>
      </c>
      <c r="G19" s="24">
        <v>-8.8000000000000003E-4</v>
      </c>
      <c r="H19" s="15">
        <v>-1.7700000000000001E-3</v>
      </c>
      <c r="R19" s="4">
        <v>17</v>
      </c>
      <c r="S19" s="5">
        <v>1.73E-3</v>
      </c>
      <c r="T19" s="24">
        <v>-2.1000000000000001E-4</v>
      </c>
      <c r="U19" s="5">
        <v>-1.0399999999999999E-3</v>
      </c>
      <c r="V19" s="24">
        <v>-4.6999999999999999E-4</v>
      </c>
      <c r="W19" s="5">
        <v>-1.1800000000000001E-3</v>
      </c>
      <c r="X19" s="5">
        <v>-1.5900000000000001E-3</v>
      </c>
      <c r="Y19" s="15">
        <v>-1.15E-3</v>
      </c>
      <c r="AI19" s="4">
        <v>11</v>
      </c>
      <c r="AJ19" s="24">
        <v>-4.8000000000000001E-4</v>
      </c>
      <c r="AK19" s="24">
        <v>-6.6E-4</v>
      </c>
      <c r="AL19" s="24">
        <v>5.9299999999999999E-4</v>
      </c>
      <c r="AM19" s="25">
        <v>-5.0000000000000001E-4</v>
      </c>
      <c r="AN19" s="5"/>
      <c r="AO19" s="5"/>
      <c r="AP19" s="5"/>
      <c r="AQ19" s="5"/>
      <c r="AR19" s="4">
        <v>11</v>
      </c>
      <c r="AS19" s="24">
        <v>-5.4000000000000001E-4</v>
      </c>
      <c r="AT19" s="24">
        <v>-7.2000000000000005E-4</v>
      </c>
      <c r="AU19" s="24">
        <v>6.0999999999999997E-4</v>
      </c>
      <c r="AV19" s="25">
        <v>-5.0000000000000002E-5</v>
      </c>
      <c r="AW19" s="5"/>
      <c r="AX19" s="5"/>
      <c r="AY19" s="5"/>
      <c r="AZ19" s="5"/>
      <c r="BA19" s="4">
        <v>11</v>
      </c>
      <c r="BB19" s="24">
        <v>-2.2000000000000001E-4</v>
      </c>
      <c r="BC19" s="24">
        <v>-4.8000000000000001E-4</v>
      </c>
      <c r="BD19" s="24">
        <v>-2.5999999999999998E-4</v>
      </c>
      <c r="BE19" s="25">
        <v>-3.4000000000000002E-4</v>
      </c>
      <c r="BF19" s="5"/>
      <c r="BG19" s="5"/>
      <c r="BH19" s="5"/>
      <c r="BI19" s="5"/>
      <c r="BJ19" s="4">
        <v>11</v>
      </c>
      <c r="BK19" s="24">
        <v>-6.2E-4</v>
      </c>
      <c r="BL19" s="24">
        <v>-4.8000000000000001E-4</v>
      </c>
      <c r="BM19" s="24">
        <v>-7.2999999999999996E-4</v>
      </c>
      <c r="BN19" s="25">
        <v>-1.9000000000000001E-4</v>
      </c>
      <c r="BO19" s="5"/>
      <c r="BP19" s="5"/>
      <c r="BQ19" s="5"/>
      <c r="BR19" s="15"/>
    </row>
    <row r="20" spans="1:70" x14ac:dyDescent="0.3">
      <c r="A20" s="4">
        <v>18</v>
      </c>
      <c r="B20" s="5">
        <v>3.8899999999999998E-3</v>
      </c>
      <c r="C20" s="24">
        <v>4.2000000000000002E-4</v>
      </c>
      <c r="D20" s="24">
        <v>-2.2000000000000001E-4</v>
      </c>
      <c r="E20" s="24">
        <v>-1.2999999999999999E-4</v>
      </c>
      <c r="F20" s="24">
        <v>-8.0999999999999996E-4</v>
      </c>
      <c r="G20" s="24">
        <v>-9.5E-4</v>
      </c>
      <c r="H20" s="15">
        <v>-1.7099999999999999E-3</v>
      </c>
      <c r="R20" s="4">
        <v>18</v>
      </c>
      <c r="S20" s="5">
        <v>3.5000000000000001E-3</v>
      </c>
      <c r="T20" s="24">
        <v>1E-4</v>
      </c>
      <c r="U20" s="24">
        <v>-6.4999999999999997E-4</v>
      </c>
      <c r="V20" s="24">
        <v>-5.5999999999999995E-4</v>
      </c>
      <c r="W20" s="5">
        <v>-1.2199999999999999E-3</v>
      </c>
      <c r="X20" s="5">
        <v>-1.57E-3</v>
      </c>
      <c r="Y20" s="25">
        <v>-9.2000000000000003E-4</v>
      </c>
      <c r="AI20" s="4">
        <v>12</v>
      </c>
      <c r="AJ20" s="24">
        <v>-7.2000000000000005E-4</v>
      </c>
      <c r="AK20" s="24">
        <v>-1.0399999999999999E-3</v>
      </c>
      <c r="AL20" s="24">
        <v>1.5100000000000001E-4</v>
      </c>
      <c r="AM20" s="25">
        <v>-9.5E-4</v>
      </c>
      <c r="AN20" s="5"/>
      <c r="AO20" s="5"/>
      <c r="AP20" s="5"/>
      <c r="AQ20" s="5"/>
      <c r="AR20" s="4">
        <v>12</v>
      </c>
      <c r="AS20" s="24">
        <v>-5.1000000000000004E-4</v>
      </c>
      <c r="AT20" s="24">
        <v>-9.6000000000000002E-4</v>
      </c>
      <c r="AU20" s="24">
        <v>1E-4</v>
      </c>
      <c r="AV20" s="25">
        <v>-5.5999999999999995E-4</v>
      </c>
      <c r="AW20" s="5"/>
      <c r="AX20" s="5"/>
      <c r="AY20" s="5"/>
      <c r="AZ20" s="5"/>
      <c r="BA20" s="4">
        <v>12</v>
      </c>
      <c r="BB20" s="24">
        <v>-8.0999999999999996E-4</v>
      </c>
      <c r="BC20" s="24">
        <v>-6.4000000000000005E-4</v>
      </c>
      <c r="BD20" s="24">
        <v>9.0000000000000006E-5</v>
      </c>
      <c r="BE20" s="15">
        <v>-1.1999999999999999E-3</v>
      </c>
      <c r="BF20" s="5"/>
      <c r="BG20" s="5"/>
      <c r="BH20" s="5"/>
      <c r="BI20" s="5"/>
      <c r="BJ20" s="4">
        <v>12</v>
      </c>
      <c r="BK20" s="24">
        <v>-9.8999999999999999E-4</v>
      </c>
      <c r="BL20" s="24">
        <v>-6.4000000000000005E-4</v>
      </c>
      <c r="BM20" s="24">
        <v>-7.2999999999999996E-4</v>
      </c>
      <c r="BN20" s="25">
        <v>-7.1000000000000002E-4</v>
      </c>
      <c r="BO20" s="5"/>
      <c r="BP20" s="5"/>
      <c r="BQ20" s="5"/>
      <c r="BR20" s="15"/>
    </row>
    <row r="21" spans="1:70" x14ac:dyDescent="0.3">
      <c r="A21" s="4">
        <v>19</v>
      </c>
      <c r="B21" s="5">
        <v>5.4999999999999997E-3</v>
      </c>
      <c r="C21" s="5">
        <v>1.0300000000000001E-3</v>
      </c>
      <c r="D21" s="24">
        <v>-9.0000000000000006E-5</v>
      </c>
      <c r="E21" s="24">
        <v>-1.2E-4</v>
      </c>
      <c r="F21" s="24">
        <v>-7.7999999999999999E-4</v>
      </c>
      <c r="G21" s="5">
        <v>-1.2800000000000001E-3</v>
      </c>
      <c r="H21" s="15">
        <v>-1.2800000000000001E-3</v>
      </c>
      <c r="R21" s="4">
        <v>19</v>
      </c>
      <c r="S21" s="5">
        <v>5.47E-3</v>
      </c>
      <c r="T21" s="24">
        <v>5.1999999999999995E-4</v>
      </c>
      <c r="U21" s="24">
        <v>-6.6E-4</v>
      </c>
      <c r="V21" s="24">
        <v>-6.0999999999999997E-4</v>
      </c>
      <c r="W21" s="5">
        <v>-1.33E-3</v>
      </c>
      <c r="X21" s="5">
        <v>-1.32E-3</v>
      </c>
      <c r="Y21" s="15">
        <v>-1.24E-3</v>
      </c>
      <c r="AI21" s="4">
        <v>13</v>
      </c>
      <c r="AJ21" s="5">
        <v>-1.3699999999999999E-3</v>
      </c>
      <c r="AK21" s="5">
        <v>-1.32E-3</v>
      </c>
      <c r="AL21" s="24">
        <v>-2.7E-4</v>
      </c>
      <c r="AM21" s="25">
        <v>-9.5E-4</v>
      </c>
      <c r="AN21" s="5"/>
      <c r="AO21" s="5"/>
      <c r="AP21" s="5"/>
      <c r="AQ21" s="5"/>
      <c r="AR21" s="4">
        <v>13</v>
      </c>
      <c r="AS21" s="24">
        <v>-7.3999999999999999E-4</v>
      </c>
      <c r="AT21" s="5">
        <v>-1.33E-3</v>
      </c>
      <c r="AU21" s="24">
        <v>-2.1000000000000001E-4</v>
      </c>
      <c r="AV21" s="25">
        <v>-8.0999999999999996E-4</v>
      </c>
      <c r="AW21" s="5"/>
      <c r="AX21" s="5"/>
      <c r="AY21" s="5"/>
      <c r="AZ21" s="5"/>
      <c r="BA21" s="4">
        <v>13</v>
      </c>
      <c r="BB21" s="24">
        <v>-7.6999999999999996E-4</v>
      </c>
      <c r="BC21" s="24">
        <v>-2.9E-4</v>
      </c>
      <c r="BD21" s="24">
        <v>-1.4999999999999999E-4</v>
      </c>
      <c r="BE21" s="15">
        <v>-1.32E-3</v>
      </c>
      <c r="BF21" s="5"/>
      <c r="BG21" s="5"/>
      <c r="BH21" s="5"/>
      <c r="BI21" s="5"/>
      <c r="BJ21" s="4">
        <v>13</v>
      </c>
      <c r="BK21" s="24">
        <v>-7.7999999999999999E-4</v>
      </c>
      <c r="BL21" s="24">
        <v>-2.9E-4</v>
      </c>
      <c r="BM21" s="24">
        <v>-3.6000000000000002E-4</v>
      </c>
      <c r="BN21" s="25">
        <v>-8.7000000000000001E-4</v>
      </c>
      <c r="BO21" s="5"/>
      <c r="BP21" s="5"/>
      <c r="BQ21" s="5"/>
      <c r="BR21" s="15"/>
    </row>
    <row r="22" spans="1:70" x14ac:dyDescent="0.3">
      <c r="A22" s="4">
        <v>20</v>
      </c>
      <c r="B22" s="5">
        <v>1.1520000000000001E-2</v>
      </c>
      <c r="C22" s="5">
        <v>1.81E-3</v>
      </c>
      <c r="D22" s="24">
        <v>3.6000000000000002E-4</v>
      </c>
      <c r="E22" s="24">
        <v>-3.8000000000000002E-4</v>
      </c>
      <c r="F22" s="24">
        <v>-5.8E-4</v>
      </c>
      <c r="G22" s="5">
        <v>-1.32E-3</v>
      </c>
      <c r="H22" s="15">
        <v>-1.4400000000000001E-3</v>
      </c>
      <c r="R22" s="4">
        <v>20</v>
      </c>
      <c r="S22" s="5">
        <v>8.4499999999999992E-3</v>
      </c>
      <c r="T22" s="5">
        <v>8.9999999999999998E-4</v>
      </c>
      <c r="U22" s="24">
        <v>-2.3000000000000001E-4</v>
      </c>
      <c r="V22" s="24">
        <v>-2.7999999999999998E-4</v>
      </c>
      <c r="W22" s="5">
        <v>-1.07E-3</v>
      </c>
      <c r="X22" s="5">
        <v>-1.6299999999999999E-3</v>
      </c>
      <c r="Y22" s="15">
        <v>-1.6199999999999999E-3</v>
      </c>
      <c r="AI22" s="4">
        <v>14</v>
      </c>
      <c r="AJ22" s="5">
        <v>-1.72E-3</v>
      </c>
      <c r="AK22" s="5">
        <v>-1.7099999999999999E-3</v>
      </c>
      <c r="AL22" s="24">
        <v>-9.2000000000000003E-4</v>
      </c>
      <c r="AM22" s="15">
        <v>-1.34E-3</v>
      </c>
      <c r="AN22" s="5"/>
      <c r="AO22" s="5"/>
      <c r="AP22" s="5"/>
      <c r="AQ22" s="5"/>
      <c r="AR22" s="4">
        <v>14</v>
      </c>
      <c r="AS22" s="24">
        <v>-7.3999999999999999E-4</v>
      </c>
      <c r="AT22" s="5">
        <v>-1.7099999999999999E-3</v>
      </c>
      <c r="AU22" s="24">
        <v>-8.5999999999999998E-4</v>
      </c>
      <c r="AV22" s="15">
        <v>-1.14E-3</v>
      </c>
      <c r="AW22" s="5"/>
      <c r="AX22" s="5"/>
      <c r="AY22" s="5"/>
      <c r="AZ22" s="5"/>
      <c r="BA22" s="4">
        <v>14</v>
      </c>
      <c r="BB22" s="5">
        <v>-1.0200000000000001E-3</v>
      </c>
      <c r="BC22" s="24">
        <v>-3.5E-4</v>
      </c>
      <c r="BD22" s="24">
        <v>-3.2000000000000003E-4</v>
      </c>
      <c r="BE22" s="25">
        <v>-9.8999999999999999E-4</v>
      </c>
      <c r="BF22" s="5"/>
      <c r="BG22" s="5"/>
      <c r="BH22" s="5"/>
      <c r="BI22" s="5"/>
      <c r="BJ22" s="4">
        <v>14</v>
      </c>
      <c r="BK22" s="24">
        <v>-8.4999999999999995E-4</v>
      </c>
      <c r="BL22" s="24">
        <v>-3.5E-4</v>
      </c>
      <c r="BM22" s="24">
        <v>1.2E-4</v>
      </c>
      <c r="BN22" s="15">
        <v>-1.4499999999999999E-3</v>
      </c>
      <c r="BO22" s="5"/>
      <c r="BP22" s="5"/>
      <c r="BQ22" s="5"/>
      <c r="BR22" s="15"/>
    </row>
    <row r="23" spans="1:70" x14ac:dyDescent="0.3">
      <c r="A23" s="4">
        <v>21</v>
      </c>
      <c r="B23" s="5">
        <v>1.9910000000000001E-2</v>
      </c>
      <c r="C23" s="5">
        <v>3.9399999999999999E-3</v>
      </c>
      <c r="D23" s="24">
        <v>9.8999999999999999E-4</v>
      </c>
      <c r="E23" s="24">
        <v>1.0000000000000001E-5</v>
      </c>
      <c r="F23" s="24">
        <v>-5.9000000000000003E-4</v>
      </c>
      <c r="G23" s="5">
        <v>-1.1299999999999999E-3</v>
      </c>
      <c r="H23" s="15">
        <v>-1.2899999999999999E-3</v>
      </c>
      <c r="R23" s="4">
        <v>21</v>
      </c>
      <c r="S23" s="5">
        <v>1.422E-2</v>
      </c>
      <c r="T23" s="5">
        <v>1.99E-3</v>
      </c>
      <c r="U23" s="24">
        <v>-2.2000000000000001E-4</v>
      </c>
      <c r="V23" s="24">
        <v>-3.4000000000000002E-4</v>
      </c>
      <c r="W23" s="5">
        <v>-1.1900000000000001E-3</v>
      </c>
      <c r="X23" s="5">
        <v>-1.01E-3</v>
      </c>
      <c r="Y23" s="15">
        <v>-1.5299999999999999E-3</v>
      </c>
      <c r="AI23" s="4">
        <v>15</v>
      </c>
      <c r="AJ23" s="5">
        <v>-1.9599999999999999E-3</v>
      </c>
      <c r="AK23" s="5">
        <v>-1.73E-3</v>
      </c>
      <c r="AL23" s="5">
        <v>-1.5200000000000001E-3</v>
      </c>
      <c r="AM23" s="15">
        <v>-1.66E-3</v>
      </c>
      <c r="AN23" s="5"/>
      <c r="AO23" s="5"/>
      <c r="AP23" s="5"/>
      <c r="AQ23" s="5"/>
      <c r="AR23" s="4">
        <v>15</v>
      </c>
      <c r="AS23" s="24">
        <v>-7.2999999999999996E-4</v>
      </c>
      <c r="AT23" s="5">
        <v>-1.67E-3</v>
      </c>
      <c r="AU23" s="5">
        <v>-1.4400000000000001E-3</v>
      </c>
      <c r="AV23" s="15">
        <v>-1.5100000000000001E-3</v>
      </c>
      <c r="AW23" s="5"/>
      <c r="AX23" s="5"/>
      <c r="AY23" s="5"/>
      <c r="AZ23" s="5"/>
      <c r="BA23" s="4">
        <v>15</v>
      </c>
      <c r="BB23" s="5">
        <v>-1.09E-3</v>
      </c>
      <c r="BC23" s="24">
        <v>-8.0000000000000004E-4</v>
      </c>
      <c r="BD23" s="24">
        <v>-2.2000000000000001E-4</v>
      </c>
      <c r="BE23" s="15">
        <v>-1.6999999999999999E-3</v>
      </c>
      <c r="BF23" s="5"/>
      <c r="BG23" s="5"/>
      <c r="BH23" s="5"/>
      <c r="BI23" s="5"/>
      <c r="BJ23" s="4">
        <v>15</v>
      </c>
      <c r="BK23" s="24">
        <v>-9.3000000000000005E-4</v>
      </c>
      <c r="BL23" s="24">
        <v>-8.0000000000000004E-4</v>
      </c>
      <c r="BM23" s="24">
        <v>6.4000000000000005E-4</v>
      </c>
      <c r="BN23" s="15">
        <v>-1.4E-3</v>
      </c>
      <c r="BO23" s="5"/>
      <c r="BP23" s="5"/>
      <c r="BQ23" s="5"/>
      <c r="BR23" s="15"/>
    </row>
    <row r="24" spans="1:70" x14ac:dyDescent="0.3">
      <c r="A24" s="4">
        <v>22</v>
      </c>
      <c r="B24" s="5">
        <v>3.5209999999999998E-2</v>
      </c>
      <c r="C24" s="5">
        <v>6.6499999999999997E-3</v>
      </c>
      <c r="D24" s="5">
        <v>1.5900000000000001E-3</v>
      </c>
      <c r="E24" s="24">
        <v>4.0000000000000002E-4</v>
      </c>
      <c r="F24" s="24">
        <v>-2.3000000000000001E-4</v>
      </c>
      <c r="G24" s="5">
        <v>-1.1100000000000001E-3</v>
      </c>
      <c r="H24" s="15">
        <v>-1.4300000000000001E-3</v>
      </c>
      <c r="R24" s="4">
        <v>22</v>
      </c>
      <c r="S24" s="5">
        <v>2.4510000000000001E-2</v>
      </c>
      <c r="T24" s="5">
        <v>4.0099999999999997E-3</v>
      </c>
      <c r="U24" s="24">
        <v>4.8999999999999998E-4</v>
      </c>
      <c r="V24" s="24">
        <v>-3.8000000000000002E-4</v>
      </c>
      <c r="W24" s="24">
        <v>-9.2000000000000003E-4</v>
      </c>
      <c r="X24" s="5">
        <v>-1.57E-3</v>
      </c>
      <c r="Y24" s="15">
        <v>-1.4300000000000001E-3</v>
      </c>
      <c r="AI24" s="4">
        <v>16</v>
      </c>
      <c r="AJ24" s="5">
        <v>-1.9300000000000001E-3</v>
      </c>
      <c r="AK24" s="5">
        <v>-1.7700000000000001E-3</v>
      </c>
      <c r="AL24" s="5">
        <v>-1.7099999999999999E-3</v>
      </c>
      <c r="AM24" s="15">
        <v>-1.4599999999999999E-3</v>
      </c>
      <c r="AN24" s="5"/>
      <c r="AO24" s="5"/>
      <c r="AP24" s="5"/>
      <c r="AQ24" s="5"/>
      <c r="AR24" s="4">
        <v>16</v>
      </c>
      <c r="AS24" s="24">
        <v>-2.7E-4</v>
      </c>
      <c r="AT24" s="5">
        <v>-1.6900000000000001E-3</v>
      </c>
      <c r="AU24" s="5">
        <v>-1.66E-3</v>
      </c>
      <c r="AV24" s="15">
        <v>-1.58E-3</v>
      </c>
      <c r="AW24" s="5"/>
      <c r="AX24" s="5"/>
      <c r="AY24" s="5"/>
      <c r="AZ24" s="5"/>
      <c r="BA24" s="4">
        <v>16</v>
      </c>
      <c r="BB24" s="5">
        <v>-1.0300000000000001E-3</v>
      </c>
      <c r="BC24" s="24">
        <v>-6.7000000000000002E-4</v>
      </c>
      <c r="BD24" s="24">
        <v>-1.8000000000000001E-4</v>
      </c>
      <c r="BE24" s="15">
        <v>-1.72E-3</v>
      </c>
      <c r="BF24" s="5"/>
      <c r="BG24" s="5"/>
      <c r="BH24" s="5"/>
      <c r="BI24" s="5"/>
      <c r="BJ24" s="4">
        <v>16</v>
      </c>
      <c r="BK24" s="24">
        <v>-6.4999999999999997E-4</v>
      </c>
      <c r="BL24" s="24">
        <v>-6.7000000000000002E-4</v>
      </c>
      <c r="BM24" s="5">
        <v>1.2099999999999999E-3</v>
      </c>
      <c r="BN24" s="15">
        <v>-1.5E-3</v>
      </c>
      <c r="BO24" s="5"/>
      <c r="BP24" s="5"/>
      <c r="BQ24" s="5"/>
      <c r="BR24" s="15"/>
    </row>
    <row r="25" spans="1:70" x14ac:dyDescent="0.3">
      <c r="A25" s="4">
        <v>23</v>
      </c>
      <c r="B25" s="5">
        <v>6.2810000000000005E-2</v>
      </c>
      <c r="C25" s="5">
        <v>1.218E-2</v>
      </c>
      <c r="D25" s="5">
        <v>2.7299999999999998E-3</v>
      </c>
      <c r="E25" s="24">
        <v>7.1000000000000002E-4</v>
      </c>
      <c r="F25" s="24">
        <v>-8.0000000000000007E-5</v>
      </c>
      <c r="G25" s="5">
        <v>-1.1199999999999999E-3</v>
      </c>
      <c r="H25" s="15">
        <v>-1.7099999999999999E-3</v>
      </c>
      <c r="R25" s="4">
        <v>23</v>
      </c>
      <c r="S25" s="5">
        <v>4.2889999999999998E-2</v>
      </c>
      <c r="T25" s="5">
        <v>6.8300000000000001E-3</v>
      </c>
      <c r="U25" s="5">
        <v>1.1800000000000001E-3</v>
      </c>
      <c r="V25" s="24">
        <v>6.9999999999999994E-5</v>
      </c>
      <c r="W25" s="24">
        <v>-7.9000000000000001E-4</v>
      </c>
      <c r="X25" s="5">
        <v>-1.3799999999999999E-3</v>
      </c>
      <c r="Y25" s="15">
        <v>-1.3500000000000001E-3</v>
      </c>
      <c r="AI25" s="4">
        <v>17</v>
      </c>
      <c r="AJ25" s="5">
        <v>-2.1900000000000001E-3</v>
      </c>
      <c r="AK25" s="5">
        <v>-2.3E-3</v>
      </c>
      <c r="AL25" s="5">
        <v>-1.81E-3</v>
      </c>
      <c r="AM25" s="15">
        <v>-1.6299999999999999E-3</v>
      </c>
      <c r="AN25" s="5"/>
      <c r="AO25" s="5"/>
      <c r="AP25" s="5"/>
      <c r="AQ25" s="5"/>
      <c r="AR25" s="4">
        <v>17</v>
      </c>
      <c r="AS25" s="24">
        <v>-2.5000000000000001E-4</v>
      </c>
      <c r="AT25" s="5">
        <v>-2.0999999999999999E-3</v>
      </c>
      <c r="AU25" s="5">
        <v>-1.7600000000000001E-3</v>
      </c>
      <c r="AV25" s="15">
        <v>-1.7700000000000001E-3</v>
      </c>
      <c r="AW25" s="5"/>
      <c r="AX25" s="5"/>
      <c r="AY25" s="5"/>
      <c r="AZ25" s="5"/>
      <c r="BA25" s="4">
        <v>17</v>
      </c>
      <c r="BB25" s="5">
        <v>-1.15E-3</v>
      </c>
      <c r="BC25" s="24">
        <v>-2.9999999999999997E-4</v>
      </c>
      <c r="BD25" s="24">
        <v>-3.0000000000000001E-5</v>
      </c>
      <c r="BE25" s="15">
        <v>-1.7899999999999999E-3</v>
      </c>
      <c r="BF25" s="5"/>
      <c r="BG25" s="5"/>
      <c r="BH25" s="5"/>
      <c r="BI25" s="5"/>
      <c r="BJ25" s="4">
        <v>17</v>
      </c>
      <c r="BK25" s="24">
        <v>-5.1999999999999995E-4</v>
      </c>
      <c r="BL25" s="24">
        <v>-2.9999999999999997E-4</v>
      </c>
      <c r="BM25" s="5">
        <v>2.0799999999999998E-3</v>
      </c>
      <c r="BN25" s="15">
        <v>-1.7099999999999999E-3</v>
      </c>
      <c r="BO25" s="5"/>
      <c r="BP25" s="5"/>
      <c r="BQ25" s="5"/>
      <c r="BR25" s="15"/>
    </row>
    <row r="26" spans="1:70" x14ac:dyDescent="0.3">
      <c r="A26" s="4">
        <v>24</v>
      </c>
      <c r="B26" s="5">
        <v>0.10981</v>
      </c>
      <c r="C26" s="5">
        <v>2.2460000000000001E-2</v>
      </c>
      <c r="D26" s="5">
        <v>4.4000000000000003E-3</v>
      </c>
      <c r="E26" s="5">
        <v>1.33E-3</v>
      </c>
      <c r="F26" s="24">
        <v>-1.9000000000000001E-4</v>
      </c>
      <c r="G26" s="5">
        <v>-1.15E-3</v>
      </c>
      <c r="H26" s="15">
        <v>-1.2199999999999999E-3</v>
      </c>
      <c r="R26" s="4">
        <v>24</v>
      </c>
      <c r="S26" s="5">
        <v>7.5160000000000005E-2</v>
      </c>
      <c r="T26" s="5">
        <v>1.298E-2</v>
      </c>
      <c r="U26" s="5">
        <v>2.1299999999999999E-3</v>
      </c>
      <c r="V26" s="24">
        <v>2.7999999999999998E-4</v>
      </c>
      <c r="W26" s="24">
        <v>-2.5999999999999998E-4</v>
      </c>
      <c r="X26" s="5">
        <v>-1.33E-3</v>
      </c>
      <c r="Y26" s="15">
        <v>-1.14E-3</v>
      </c>
      <c r="AI26" s="4">
        <v>18</v>
      </c>
      <c r="AJ26" s="5">
        <v>-2.64E-3</v>
      </c>
      <c r="AK26" s="5">
        <v>-2.6900000000000001E-3</v>
      </c>
      <c r="AL26" s="5">
        <v>-1.24E-3</v>
      </c>
      <c r="AM26" s="15">
        <v>-1.6100000000000001E-3</v>
      </c>
      <c r="AN26" s="5"/>
      <c r="AO26" s="5"/>
      <c r="AP26" s="5"/>
      <c r="AQ26" s="5"/>
      <c r="AR26" s="4">
        <v>18</v>
      </c>
      <c r="AS26" s="24">
        <v>1E-4</v>
      </c>
      <c r="AT26" s="5">
        <v>-2.7100000000000002E-3</v>
      </c>
      <c r="AU26" s="5">
        <v>-1.4599999999999999E-3</v>
      </c>
      <c r="AV26" s="15">
        <v>-1.7099999999999999E-3</v>
      </c>
      <c r="AW26" s="5"/>
      <c r="AX26" s="5"/>
      <c r="AY26" s="5"/>
      <c r="AZ26" s="5"/>
      <c r="BA26" s="4">
        <v>18</v>
      </c>
      <c r="BB26" s="24">
        <v>-9.2000000000000003E-4</v>
      </c>
      <c r="BC26" s="24">
        <v>-3.4000000000000002E-4</v>
      </c>
      <c r="BD26" s="24">
        <v>2.5999999999999998E-4</v>
      </c>
      <c r="BE26" s="15">
        <v>-1.7700000000000001E-3</v>
      </c>
      <c r="BF26" s="5"/>
      <c r="BG26" s="5"/>
      <c r="BH26" s="5"/>
      <c r="BI26" s="5"/>
      <c r="BJ26" s="4">
        <v>18</v>
      </c>
      <c r="BK26" s="24">
        <v>-1.7000000000000001E-4</v>
      </c>
      <c r="BL26" s="24">
        <v>-3.4000000000000002E-4</v>
      </c>
      <c r="BM26" s="5">
        <v>3.9899999999999996E-3</v>
      </c>
      <c r="BN26" s="15">
        <v>-1.91E-3</v>
      </c>
      <c r="BO26" s="5"/>
      <c r="BP26" s="5"/>
      <c r="BQ26" s="5"/>
      <c r="BR26" s="15"/>
    </row>
    <row r="27" spans="1:70" x14ac:dyDescent="0.3">
      <c r="A27" s="4">
        <v>25</v>
      </c>
      <c r="B27" s="5">
        <v>0.18159</v>
      </c>
      <c r="C27" s="5">
        <v>4.2569999999999997E-2</v>
      </c>
      <c r="D27" s="5">
        <v>7.4700000000000001E-3</v>
      </c>
      <c r="E27" s="5">
        <v>2.0600000000000002E-3</v>
      </c>
      <c r="F27" s="24">
        <v>1E-4</v>
      </c>
      <c r="G27" s="5">
        <v>-1.15E-3</v>
      </c>
      <c r="H27" s="15">
        <v>-2.0699999999999998E-3</v>
      </c>
      <c r="R27" s="4">
        <v>25</v>
      </c>
      <c r="S27" s="5">
        <v>0.12825</v>
      </c>
      <c r="T27" s="5">
        <v>2.3910000000000001E-2</v>
      </c>
      <c r="U27" s="5">
        <v>3.62E-3</v>
      </c>
      <c r="V27" s="24">
        <v>4.2000000000000002E-4</v>
      </c>
      <c r="W27" s="24">
        <v>-1.4999999999999999E-4</v>
      </c>
      <c r="X27" s="5">
        <v>-1.1999999999999999E-3</v>
      </c>
      <c r="Y27" s="15">
        <v>-1.1299999999999999E-3</v>
      </c>
      <c r="AI27" s="4">
        <v>19</v>
      </c>
      <c r="AJ27" s="5">
        <v>-2.33E-3</v>
      </c>
      <c r="AK27" s="5">
        <v>-2.7100000000000002E-3</v>
      </c>
      <c r="AL27" s="24">
        <v>-8.4999999999999995E-4</v>
      </c>
      <c r="AM27" s="15">
        <v>-1.2199999999999999E-3</v>
      </c>
      <c r="AN27" s="5"/>
      <c r="AO27" s="5"/>
      <c r="AP27" s="5"/>
      <c r="AQ27" s="5"/>
      <c r="AR27" s="4">
        <v>19</v>
      </c>
      <c r="AS27" s="24">
        <v>6.2E-4</v>
      </c>
      <c r="AT27" s="5">
        <v>-2.7599999999999999E-3</v>
      </c>
      <c r="AU27" s="24">
        <v>-8.4999999999999995E-4</v>
      </c>
      <c r="AV27" s="15">
        <v>-1.8799999999999999E-3</v>
      </c>
      <c r="AW27" s="5"/>
      <c r="AX27" s="5"/>
      <c r="AY27" s="5"/>
      <c r="AZ27" s="5"/>
      <c r="BA27" s="4">
        <v>19</v>
      </c>
      <c r="BB27" s="5">
        <v>-1.24E-3</v>
      </c>
      <c r="BC27" s="24">
        <v>-5.0000000000000002E-5</v>
      </c>
      <c r="BD27" s="5">
        <v>1.08E-3</v>
      </c>
      <c r="BE27" s="15">
        <v>-1.15E-3</v>
      </c>
      <c r="BF27" s="5"/>
      <c r="BG27" s="5"/>
      <c r="BH27" s="5"/>
      <c r="BI27" s="5"/>
      <c r="BJ27" s="4">
        <v>19</v>
      </c>
      <c r="BK27" s="24">
        <v>-2.2000000000000001E-4</v>
      </c>
      <c r="BL27" s="24">
        <v>-5.0000000000000002E-5</v>
      </c>
      <c r="BM27" s="5">
        <v>6.4999999999999997E-3</v>
      </c>
      <c r="BN27" s="15">
        <v>-1.7700000000000001E-3</v>
      </c>
      <c r="BO27" s="5"/>
      <c r="BP27" s="5"/>
      <c r="BQ27" s="5"/>
      <c r="BR27" s="15"/>
    </row>
    <row r="28" spans="1:70" x14ac:dyDescent="0.3">
      <c r="A28" s="4">
        <v>26</v>
      </c>
      <c r="B28" s="5">
        <v>0.27631</v>
      </c>
      <c r="C28" s="5">
        <v>7.2099999999999997E-2</v>
      </c>
      <c r="D28" s="5">
        <v>1.2789999999999999E-2</v>
      </c>
      <c r="E28" s="5">
        <v>3.4199999999999999E-3</v>
      </c>
      <c r="F28" s="24">
        <v>5.4000000000000001E-4</v>
      </c>
      <c r="G28" s="5">
        <v>-1.1000000000000001E-3</v>
      </c>
      <c r="H28" s="15">
        <v>-2.2699999999999999E-3</v>
      </c>
      <c r="R28" s="4">
        <v>26</v>
      </c>
      <c r="S28" s="5">
        <v>0.20491999999999999</v>
      </c>
      <c r="T28" s="5">
        <v>4.3909999999999998E-2</v>
      </c>
      <c r="U28" s="5">
        <v>6.0299999999999998E-3</v>
      </c>
      <c r="V28" s="24">
        <v>6.3000000000000003E-4</v>
      </c>
      <c r="W28" s="24">
        <v>1.6000000000000001E-4</v>
      </c>
      <c r="X28" s="24">
        <v>-6.6E-4</v>
      </c>
      <c r="Y28" s="15">
        <v>-1.08E-3</v>
      </c>
      <c r="AI28" s="4">
        <v>20</v>
      </c>
      <c r="AJ28" s="5">
        <v>-2.2799999999999999E-3</v>
      </c>
      <c r="AK28" s="5">
        <v>-2.8300000000000001E-3</v>
      </c>
      <c r="AL28" s="24">
        <v>8.5999999999999998E-4</v>
      </c>
      <c r="AM28" s="15">
        <v>-1.5399999999999999E-3</v>
      </c>
      <c r="AN28" s="5"/>
      <c r="AO28" s="5"/>
      <c r="AP28" s="5"/>
      <c r="AQ28" s="5"/>
      <c r="AR28" s="4">
        <v>20</v>
      </c>
      <c r="AS28" s="5">
        <v>1.4E-3</v>
      </c>
      <c r="AT28" s="5">
        <v>-2.7499999999999998E-3</v>
      </c>
      <c r="AU28" s="5">
        <v>1.2600000000000001E-3</v>
      </c>
      <c r="AV28" s="15">
        <v>-2.0400000000000001E-3</v>
      </c>
      <c r="AW28" s="5"/>
      <c r="AX28" s="5"/>
      <c r="AY28" s="5"/>
      <c r="AZ28" s="5"/>
      <c r="BA28" s="4">
        <v>20</v>
      </c>
      <c r="BB28" s="5">
        <v>-1.6199999999999999E-3</v>
      </c>
      <c r="BC28" s="24">
        <v>3.8000000000000002E-4</v>
      </c>
      <c r="BD28" s="5">
        <v>2.1900000000000001E-3</v>
      </c>
      <c r="BE28" s="15">
        <v>-1.83E-3</v>
      </c>
      <c r="BF28" s="5"/>
      <c r="BG28" s="5"/>
      <c r="BH28" s="5"/>
      <c r="BI28" s="5"/>
      <c r="BJ28" s="4">
        <v>20</v>
      </c>
      <c r="BK28" s="24">
        <v>1.8000000000000001E-4</v>
      </c>
      <c r="BL28" s="24">
        <v>3.8000000000000002E-4</v>
      </c>
      <c r="BM28" s="5">
        <v>1.141E-2</v>
      </c>
      <c r="BN28" s="15">
        <v>-1.91E-3</v>
      </c>
      <c r="BO28" s="5"/>
      <c r="BP28" s="5"/>
      <c r="BQ28" s="5"/>
      <c r="BR28" s="15"/>
    </row>
    <row r="29" spans="1:70" x14ac:dyDescent="0.3">
      <c r="A29" s="4">
        <v>27</v>
      </c>
      <c r="B29" s="5">
        <v>0.37691999999999998</v>
      </c>
      <c r="C29" s="5">
        <v>0.12329</v>
      </c>
      <c r="D29" s="5">
        <v>2.2620000000000001E-2</v>
      </c>
      <c r="E29" s="5">
        <v>4.9699999999999996E-3</v>
      </c>
      <c r="F29" s="24">
        <v>5.5000000000000003E-4</v>
      </c>
      <c r="G29" s="24">
        <v>-8.8999999999999995E-4</v>
      </c>
      <c r="H29" s="15">
        <v>-1.1199999999999999E-3</v>
      </c>
      <c r="R29" s="4">
        <v>27</v>
      </c>
      <c r="S29" s="5">
        <v>0.30009999999999998</v>
      </c>
      <c r="T29" s="5">
        <v>8.1009999999999999E-2</v>
      </c>
      <c r="U29" s="5">
        <v>1.01E-2</v>
      </c>
      <c r="V29" s="5">
        <v>1.3600000000000001E-3</v>
      </c>
      <c r="W29" s="24">
        <v>6.4999999999999997E-4</v>
      </c>
      <c r="X29" s="24">
        <v>-7.9000000000000001E-4</v>
      </c>
      <c r="Y29" s="25">
        <v>-8.9999999999999998E-4</v>
      </c>
      <c r="AI29" s="4">
        <v>21</v>
      </c>
      <c r="AJ29" s="5">
        <v>-2.5000000000000001E-3</v>
      </c>
      <c r="AK29" s="5">
        <v>-2.6199999999999999E-3</v>
      </c>
      <c r="AL29" s="5">
        <v>5.2100000000000002E-3</v>
      </c>
      <c r="AM29" s="15">
        <v>-1.1299999999999999E-3</v>
      </c>
      <c r="AN29" s="5"/>
      <c r="AO29" s="5"/>
      <c r="AP29" s="5"/>
      <c r="AQ29" s="5"/>
      <c r="AR29" s="4">
        <v>21</v>
      </c>
      <c r="AS29" s="5">
        <v>2.1299999999999999E-3</v>
      </c>
      <c r="AT29" s="5">
        <v>-2.5799999999999998E-3</v>
      </c>
      <c r="AU29" s="5">
        <v>5.3200000000000001E-3</v>
      </c>
      <c r="AV29" s="15">
        <v>-1.99E-3</v>
      </c>
      <c r="AW29" s="5"/>
      <c r="AX29" s="5"/>
      <c r="AY29" s="5"/>
      <c r="AZ29" s="5"/>
      <c r="BA29" s="4">
        <v>21</v>
      </c>
      <c r="BB29" s="5">
        <v>-1.5299999999999999E-3</v>
      </c>
      <c r="BC29" s="24">
        <v>3.6999999999999999E-4</v>
      </c>
      <c r="BD29" s="5">
        <v>4.1099999999999999E-3</v>
      </c>
      <c r="BE29" s="15">
        <v>-1.81E-3</v>
      </c>
      <c r="BF29" s="5"/>
      <c r="BG29" s="5"/>
      <c r="BH29" s="5"/>
      <c r="BI29" s="5"/>
      <c r="BJ29" s="4">
        <v>21</v>
      </c>
      <c r="BK29" s="5">
        <v>1E-3</v>
      </c>
      <c r="BL29" s="24">
        <v>3.6999999999999999E-4</v>
      </c>
      <c r="BM29" s="5">
        <v>1.985E-2</v>
      </c>
      <c r="BN29" s="15">
        <v>-1.6000000000000001E-3</v>
      </c>
      <c r="BO29" s="5"/>
      <c r="BP29" s="5"/>
      <c r="BQ29" s="5"/>
      <c r="BR29" s="15"/>
    </row>
    <row r="30" spans="1:70" x14ac:dyDescent="0.3">
      <c r="A30" s="4">
        <v>28</v>
      </c>
      <c r="B30" s="5">
        <v>0.47243000000000002</v>
      </c>
      <c r="C30" s="5">
        <v>0.19714999999999999</v>
      </c>
      <c r="D30" s="5">
        <v>4.0399999999999998E-2</v>
      </c>
      <c r="E30" s="5">
        <v>7.43E-3</v>
      </c>
      <c r="F30" s="5">
        <v>1.09E-3</v>
      </c>
      <c r="G30" s="24">
        <v>-8.9999999999999998E-4</v>
      </c>
      <c r="H30" s="25">
        <v>-2.3000000000000001E-4</v>
      </c>
      <c r="R30" s="4">
        <v>28</v>
      </c>
      <c r="S30" s="5">
        <v>0.39917999999999998</v>
      </c>
      <c r="T30" s="5">
        <v>0.12909999999999999</v>
      </c>
      <c r="U30" s="5">
        <v>1.7299999999999999E-2</v>
      </c>
      <c r="V30" s="5">
        <v>2.3700000000000001E-3</v>
      </c>
      <c r="W30" s="5">
        <v>1.0399999999999999E-3</v>
      </c>
      <c r="X30" s="24">
        <v>-5.1000000000000004E-4</v>
      </c>
      <c r="Y30" s="25">
        <v>-6.7000000000000002E-4</v>
      </c>
      <c r="AI30" s="4">
        <v>22</v>
      </c>
      <c r="AJ30" s="5">
        <v>-2.5100000000000001E-3</v>
      </c>
      <c r="AK30" s="5">
        <v>-2.2899999999999999E-3</v>
      </c>
      <c r="AL30" s="5">
        <v>1.299E-2</v>
      </c>
      <c r="AM30" s="15">
        <v>-1.66E-3</v>
      </c>
      <c r="AN30" s="5"/>
      <c r="AO30" s="5"/>
      <c r="AP30" s="5"/>
      <c r="AQ30" s="5"/>
      <c r="AR30" s="4">
        <v>22</v>
      </c>
      <c r="AS30" s="5">
        <v>3.8300000000000001E-3</v>
      </c>
      <c r="AT30" s="5">
        <v>-2.32E-3</v>
      </c>
      <c r="AU30" s="5">
        <v>1.359E-2</v>
      </c>
      <c r="AV30" s="15">
        <v>-2.0300000000000001E-3</v>
      </c>
      <c r="AW30" s="5"/>
      <c r="AX30" s="5"/>
      <c r="AY30" s="5"/>
      <c r="AZ30" s="5"/>
      <c r="BA30" s="4">
        <v>22</v>
      </c>
      <c r="BB30" s="5">
        <v>-1.4300000000000001E-3</v>
      </c>
      <c r="BC30" s="5">
        <v>1.3600000000000001E-3</v>
      </c>
      <c r="BD30" s="5">
        <v>8.1399999999999997E-3</v>
      </c>
      <c r="BE30" s="15">
        <v>-2.0699999999999998E-3</v>
      </c>
      <c r="BF30" s="5"/>
      <c r="BG30" s="5"/>
      <c r="BH30" s="5"/>
      <c r="BI30" s="5"/>
      <c r="BJ30" s="4">
        <v>22</v>
      </c>
      <c r="BK30" s="5">
        <v>1.72E-3</v>
      </c>
      <c r="BL30" s="5">
        <v>1.3600000000000001E-3</v>
      </c>
      <c r="BM30" s="5">
        <v>3.517E-2</v>
      </c>
      <c r="BN30" s="15">
        <v>-1.42E-3</v>
      </c>
      <c r="BO30" s="5"/>
      <c r="BP30" s="5"/>
      <c r="BQ30" s="5"/>
      <c r="BR30" s="15"/>
    </row>
    <row r="31" spans="1:70" x14ac:dyDescent="0.3">
      <c r="A31" s="4">
        <v>29</v>
      </c>
      <c r="B31" s="5">
        <v>0.55203000000000002</v>
      </c>
      <c r="C31" s="5">
        <v>0.28803000000000001</v>
      </c>
      <c r="D31" s="5">
        <v>7.1419999999999997E-2</v>
      </c>
      <c r="E31" s="5">
        <v>1.2529999999999999E-2</v>
      </c>
      <c r="F31" s="5">
        <v>1.64E-3</v>
      </c>
      <c r="G31" s="24">
        <v>-6.8000000000000005E-4</v>
      </c>
      <c r="H31" s="25">
        <v>-1.2E-4</v>
      </c>
      <c r="R31" s="4">
        <v>29</v>
      </c>
      <c r="S31" s="5">
        <v>0.4884</v>
      </c>
      <c r="T31" s="5">
        <v>0.21013999999999999</v>
      </c>
      <c r="U31" s="5">
        <v>3.0710000000000001E-2</v>
      </c>
      <c r="V31" s="5">
        <v>4.0899999999999999E-3</v>
      </c>
      <c r="W31" s="5">
        <v>1.74E-3</v>
      </c>
      <c r="X31" s="24">
        <v>-2.1000000000000001E-4</v>
      </c>
      <c r="Y31" s="25">
        <v>-4.4999999999999999E-4</v>
      </c>
      <c r="AI31" s="4">
        <v>23</v>
      </c>
      <c r="AJ31" s="5">
        <v>-2.3E-3</v>
      </c>
      <c r="AK31" s="5">
        <v>-3.1099999999999999E-3</v>
      </c>
      <c r="AL31" s="5">
        <v>3.014E-2</v>
      </c>
      <c r="AM31" s="15">
        <v>-1.48E-3</v>
      </c>
      <c r="AN31" s="5"/>
      <c r="AO31" s="5"/>
      <c r="AP31" s="5"/>
      <c r="AQ31" s="5"/>
      <c r="AR31" s="4">
        <v>23</v>
      </c>
      <c r="AS31" s="5">
        <v>7.0600000000000003E-3</v>
      </c>
      <c r="AT31" s="5">
        <v>-2.9099999999999998E-3</v>
      </c>
      <c r="AU31" s="5">
        <v>2.954E-2</v>
      </c>
      <c r="AV31" s="15">
        <v>-2.0100000000000001E-3</v>
      </c>
      <c r="AW31" s="5"/>
      <c r="AX31" s="5"/>
      <c r="AY31" s="5"/>
      <c r="AZ31" s="5"/>
      <c r="BA31" s="4">
        <v>23</v>
      </c>
      <c r="BB31" s="5">
        <v>-1.3500000000000001E-3</v>
      </c>
      <c r="BC31" s="5">
        <v>2.5799999999999998E-3</v>
      </c>
      <c r="BD31" s="5">
        <v>1.541E-2</v>
      </c>
      <c r="BE31" s="15">
        <v>-1.49E-3</v>
      </c>
      <c r="BF31" s="5"/>
      <c r="BG31" s="5"/>
      <c r="BH31" s="5"/>
      <c r="BI31" s="5"/>
      <c r="BJ31" s="4">
        <v>23</v>
      </c>
      <c r="BK31" s="5">
        <v>2.7499999999999998E-3</v>
      </c>
      <c r="BL31" s="5">
        <v>2.5799999999999998E-3</v>
      </c>
      <c r="BM31" s="5">
        <v>6.2710000000000002E-2</v>
      </c>
      <c r="BN31" s="15">
        <v>-1.8799999999999999E-3</v>
      </c>
      <c r="BO31" s="5"/>
      <c r="BP31" s="5"/>
      <c r="BQ31" s="5"/>
      <c r="BR31" s="15"/>
    </row>
    <row r="32" spans="1:70" x14ac:dyDescent="0.3">
      <c r="A32" s="4">
        <v>30</v>
      </c>
      <c r="B32" s="5">
        <v>0.61511000000000005</v>
      </c>
      <c r="C32" s="5">
        <v>0.38462000000000002</v>
      </c>
      <c r="D32" s="5">
        <v>0.12252</v>
      </c>
      <c r="E32" s="5">
        <v>2.205E-2</v>
      </c>
      <c r="F32" s="5">
        <v>2.82E-3</v>
      </c>
      <c r="G32" s="24">
        <v>-6.9999999999999999E-4</v>
      </c>
      <c r="H32" s="25">
        <v>-2.3000000000000001E-4</v>
      </c>
      <c r="R32" s="4">
        <v>30</v>
      </c>
      <c r="S32" s="5">
        <v>0.56216999999999995</v>
      </c>
      <c r="T32" s="5">
        <v>0.28811999999999999</v>
      </c>
      <c r="U32" s="5">
        <v>5.5980000000000002E-2</v>
      </c>
      <c r="V32" s="5">
        <v>7.1999999999999998E-3</v>
      </c>
      <c r="W32" s="5">
        <v>2.5100000000000001E-3</v>
      </c>
      <c r="X32" s="24">
        <v>-1.1E-4</v>
      </c>
      <c r="Y32" s="25">
        <v>-5.5999999999999995E-4</v>
      </c>
      <c r="AI32" s="4">
        <v>24</v>
      </c>
      <c r="AJ32" s="5">
        <v>-2.4299999999999999E-3</v>
      </c>
      <c r="AK32" s="5">
        <v>-2.0899999999999998E-3</v>
      </c>
      <c r="AL32" s="5">
        <v>5.799E-2</v>
      </c>
      <c r="AM32" s="15">
        <v>-1.42E-3</v>
      </c>
      <c r="AN32" s="5"/>
      <c r="AO32" s="5"/>
      <c r="AP32" s="5"/>
      <c r="AQ32" s="5"/>
      <c r="AR32" s="4">
        <v>24</v>
      </c>
      <c r="AS32" s="5">
        <v>1.319E-2</v>
      </c>
      <c r="AT32" s="5">
        <v>-2.1099999999999999E-3</v>
      </c>
      <c r="AU32" s="5">
        <v>5.8590000000000003E-2</v>
      </c>
      <c r="AV32" s="15">
        <v>-1.72E-3</v>
      </c>
      <c r="AW32" s="5"/>
      <c r="AX32" s="5"/>
      <c r="AY32" s="5"/>
      <c r="AZ32" s="5"/>
      <c r="BA32" s="4">
        <v>24</v>
      </c>
      <c r="BB32" s="5">
        <v>-1.14E-3</v>
      </c>
      <c r="BC32" s="5">
        <v>4.45E-3</v>
      </c>
      <c r="BD32" s="5">
        <v>2.8930000000000001E-2</v>
      </c>
      <c r="BE32" s="15">
        <v>-1.4599999999999999E-3</v>
      </c>
      <c r="BF32" s="5"/>
      <c r="BG32" s="5"/>
      <c r="BH32" s="5"/>
      <c r="BI32" s="5"/>
      <c r="BJ32" s="4">
        <v>24</v>
      </c>
      <c r="BK32" s="5">
        <v>5.0499999999999998E-3</v>
      </c>
      <c r="BL32" s="5">
        <v>4.45E-3</v>
      </c>
      <c r="BM32" s="5">
        <v>0.10971</v>
      </c>
      <c r="BN32" s="15">
        <v>-1.3799999999999999E-3</v>
      </c>
      <c r="BO32" s="5"/>
      <c r="BP32" s="5"/>
      <c r="BQ32" s="5"/>
      <c r="BR32" s="15"/>
    </row>
    <row r="33" spans="1:70" x14ac:dyDescent="0.3">
      <c r="A33" s="4">
        <v>31</v>
      </c>
      <c r="B33" s="5">
        <v>0.66512000000000004</v>
      </c>
      <c r="C33" s="5">
        <v>0.47416999999999998</v>
      </c>
      <c r="D33" s="5">
        <v>0.19925000000000001</v>
      </c>
      <c r="E33" s="5">
        <v>3.8440000000000002E-2</v>
      </c>
      <c r="F33" s="5">
        <v>4.4799999999999996E-3</v>
      </c>
      <c r="G33" s="24">
        <v>-5.9000000000000003E-4</v>
      </c>
      <c r="H33" s="25">
        <v>2.1000000000000001E-4</v>
      </c>
      <c r="R33" s="4">
        <v>31</v>
      </c>
      <c r="S33" s="5">
        <v>0.62051999999999996</v>
      </c>
      <c r="T33" s="5">
        <v>0.35951</v>
      </c>
      <c r="U33" s="5">
        <v>0.10005</v>
      </c>
      <c r="V33" s="5">
        <v>1.2840000000000001E-2</v>
      </c>
      <c r="W33" s="5">
        <v>4.0699999999999998E-3</v>
      </c>
      <c r="X33" s="24">
        <v>5.0000000000000002E-5</v>
      </c>
      <c r="Y33" s="25">
        <v>-5.9000000000000003E-4</v>
      </c>
      <c r="AI33" s="4">
        <v>25</v>
      </c>
      <c r="AJ33" s="5">
        <v>-1.49E-3</v>
      </c>
      <c r="AK33" s="5">
        <v>-2.16E-3</v>
      </c>
      <c r="AL33" s="5">
        <v>0.10913</v>
      </c>
      <c r="AM33" s="15">
        <v>-1.1900000000000001E-3</v>
      </c>
      <c r="AN33" s="5"/>
      <c r="AO33" s="5"/>
      <c r="AP33" s="5"/>
      <c r="AQ33" s="5"/>
      <c r="AR33" s="4">
        <v>25</v>
      </c>
      <c r="AS33" s="5">
        <v>2.4039999999999999E-2</v>
      </c>
      <c r="AT33" s="5">
        <v>-1.8600000000000001E-3</v>
      </c>
      <c r="AU33" s="5">
        <v>0.10893</v>
      </c>
      <c r="AV33" s="15">
        <v>-1.57E-3</v>
      </c>
      <c r="AW33" s="5"/>
      <c r="AX33" s="5"/>
      <c r="AY33" s="5"/>
      <c r="AZ33" s="5"/>
      <c r="BA33" s="4">
        <v>25</v>
      </c>
      <c r="BB33" s="5">
        <v>-1.1299999999999999E-3</v>
      </c>
      <c r="BC33" s="5">
        <v>8.1300000000000001E-3</v>
      </c>
      <c r="BD33" s="5">
        <v>5.3330000000000002E-2</v>
      </c>
      <c r="BE33" s="15">
        <v>-1.6100000000000001E-3</v>
      </c>
      <c r="BF33" s="5"/>
      <c r="BG33" s="5"/>
      <c r="BH33" s="5"/>
      <c r="BI33" s="5"/>
      <c r="BJ33" s="4">
        <v>25</v>
      </c>
      <c r="BK33" s="5">
        <v>8.7399999999999995E-3</v>
      </c>
      <c r="BL33" s="5">
        <v>8.1300000000000001E-3</v>
      </c>
      <c r="BM33" s="5">
        <v>0.18164</v>
      </c>
      <c r="BN33" s="15">
        <v>-1.1900000000000001E-3</v>
      </c>
      <c r="BO33" s="5"/>
      <c r="BP33" s="5"/>
      <c r="BQ33" s="5"/>
      <c r="BR33" s="15"/>
    </row>
    <row r="34" spans="1:70" x14ac:dyDescent="0.3">
      <c r="A34" s="4">
        <v>32</v>
      </c>
      <c r="B34" s="5">
        <v>0.70211999999999997</v>
      </c>
      <c r="C34" s="5">
        <v>0.55147000000000002</v>
      </c>
      <c r="D34" s="5">
        <v>0.2984</v>
      </c>
      <c r="E34" s="5">
        <v>6.8239999999999995E-2</v>
      </c>
      <c r="F34" s="5">
        <v>7.1500000000000001E-3</v>
      </c>
      <c r="G34" s="24">
        <v>-6.8000000000000005E-4</v>
      </c>
      <c r="H34" s="25">
        <v>1.4999999999999999E-4</v>
      </c>
      <c r="R34" s="4">
        <v>32</v>
      </c>
      <c r="S34" s="5">
        <v>0.66715999999999998</v>
      </c>
      <c r="T34" s="5">
        <v>0.43060999999999999</v>
      </c>
      <c r="U34" s="5">
        <v>0.16636000000000001</v>
      </c>
      <c r="V34" s="5">
        <v>2.3699999999999999E-2</v>
      </c>
      <c r="W34" s="5">
        <v>6.9300000000000004E-3</v>
      </c>
      <c r="X34" s="24">
        <v>3.6999999999999999E-4</v>
      </c>
      <c r="Y34" s="25">
        <v>2.0000000000000001E-4</v>
      </c>
      <c r="AI34" s="4">
        <v>26</v>
      </c>
      <c r="AJ34" s="5">
        <v>-1.47E-3</v>
      </c>
      <c r="AK34" s="5">
        <v>-1.49E-3</v>
      </c>
      <c r="AL34" s="5">
        <v>0.18595999999999999</v>
      </c>
      <c r="AM34" s="25">
        <v>-7.2000000000000005E-4</v>
      </c>
      <c r="AN34" s="5"/>
      <c r="AO34" s="5"/>
      <c r="AP34" s="5"/>
      <c r="AQ34" s="5"/>
      <c r="AR34" s="4">
        <v>26</v>
      </c>
      <c r="AS34" s="5">
        <v>4.4720000000000003E-2</v>
      </c>
      <c r="AT34" s="5">
        <v>-1.5200000000000001E-3</v>
      </c>
      <c r="AU34" s="5">
        <v>0.18661</v>
      </c>
      <c r="AV34" s="15">
        <v>-1.2700000000000001E-3</v>
      </c>
      <c r="AW34" s="5"/>
      <c r="AX34" s="5"/>
      <c r="AY34" s="5"/>
      <c r="AZ34" s="5"/>
      <c r="BA34" s="4">
        <v>26</v>
      </c>
      <c r="BB34" s="5">
        <v>-1.08E-3</v>
      </c>
      <c r="BC34" s="5">
        <v>1.431E-2</v>
      </c>
      <c r="BD34" s="5">
        <v>9.5630000000000007E-2</v>
      </c>
      <c r="BE34" s="25">
        <v>-8.3000000000000001E-4</v>
      </c>
      <c r="BF34" s="5"/>
      <c r="BG34" s="5"/>
      <c r="BH34" s="5"/>
      <c r="BI34" s="5"/>
      <c r="BJ34" s="4">
        <v>26</v>
      </c>
      <c r="BK34" s="5">
        <v>1.521E-2</v>
      </c>
      <c r="BL34" s="5">
        <v>1.431E-2</v>
      </c>
      <c r="BM34" s="5">
        <v>0.27511000000000002</v>
      </c>
      <c r="BN34" s="15">
        <v>-1.2700000000000001E-3</v>
      </c>
      <c r="BO34" s="5"/>
      <c r="BP34" s="5"/>
      <c r="BQ34" s="5"/>
      <c r="BR34" s="15"/>
    </row>
    <row r="35" spans="1:70" x14ac:dyDescent="0.3">
      <c r="A35" s="4">
        <v>33</v>
      </c>
      <c r="B35" s="5">
        <v>0.73419000000000001</v>
      </c>
      <c r="C35" s="5">
        <v>0.61658999999999997</v>
      </c>
      <c r="D35" s="5">
        <v>0.40481</v>
      </c>
      <c r="E35" s="5">
        <v>0.11892</v>
      </c>
      <c r="F35" s="5">
        <v>1.251E-2</v>
      </c>
      <c r="G35" s="24">
        <v>-6.8000000000000005E-4</v>
      </c>
      <c r="H35" s="25">
        <v>4.6999999999999999E-4</v>
      </c>
      <c r="R35" s="4">
        <v>33</v>
      </c>
      <c r="S35" s="5">
        <v>0.70392999999999994</v>
      </c>
      <c r="T35" s="5">
        <v>0.48216999999999999</v>
      </c>
      <c r="U35" s="5">
        <v>0.25119999999999998</v>
      </c>
      <c r="V35" s="5">
        <v>4.376E-2</v>
      </c>
      <c r="W35" s="5">
        <v>1.175E-2</v>
      </c>
      <c r="X35" s="24">
        <v>4.8000000000000001E-4</v>
      </c>
      <c r="Y35" s="25">
        <v>4.0000000000000003E-5</v>
      </c>
      <c r="AI35" s="4">
        <v>27</v>
      </c>
      <c r="AJ35" s="5">
        <v>-1.47E-3</v>
      </c>
      <c r="AK35" s="5">
        <v>-1.1900000000000001E-3</v>
      </c>
      <c r="AL35" s="5">
        <v>0.28797</v>
      </c>
      <c r="AM35" s="25">
        <v>-9.8999999999999999E-4</v>
      </c>
      <c r="AN35" s="5"/>
      <c r="AO35" s="5"/>
      <c r="AP35" s="5"/>
      <c r="AQ35" s="5"/>
      <c r="AR35" s="4">
        <v>27</v>
      </c>
      <c r="AS35" s="5">
        <v>8.0369999999999997E-2</v>
      </c>
      <c r="AT35" s="5">
        <v>-1.25E-3</v>
      </c>
      <c r="AU35" s="5">
        <v>0.28858</v>
      </c>
      <c r="AV35" s="15">
        <v>-1.2700000000000001E-3</v>
      </c>
      <c r="AW35" s="5"/>
      <c r="AX35" s="5"/>
      <c r="AY35" s="5"/>
      <c r="AZ35" s="5"/>
      <c r="BA35" s="4">
        <v>27</v>
      </c>
      <c r="BB35" s="24">
        <v>-8.9999999999999998E-4</v>
      </c>
      <c r="BC35" s="5">
        <v>2.664E-2</v>
      </c>
      <c r="BD35" s="5">
        <v>0.16300999999999999</v>
      </c>
      <c r="BE35" s="15">
        <v>-1.67E-3</v>
      </c>
      <c r="BF35" s="5"/>
      <c r="BG35" s="5"/>
      <c r="BH35" s="5"/>
      <c r="BI35" s="5"/>
      <c r="BJ35" s="4">
        <v>27</v>
      </c>
      <c r="BK35" s="5">
        <v>2.716E-2</v>
      </c>
      <c r="BL35" s="5">
        <v>2.664E-2</v>
      </c>
      <c r="BM35" s="5">
        <v>0.37708999999999998</v>
      </c>
      <c r="BN35" s="15">
        <v>-1.4E-3</v>
      </c>
      <c r="BO35" s="5"/>
      <c r="BP35" s="5"/>
      <c r="BQ35" s="5"/>
      <c r="BR35" s="15"/>
    </row>
    <row r="36" spans="1:70" x14ac:dyDescent="0.3">
      <c r="A36" s="4">
        <v>34</v>
      </c>
      <c r="B36" s="5">
        <v>0.75700999999999996</v>
      </c>
      <c r="C36" s="5">
        <v>0.67045999999999994</v>
      </c>
      <c r="D36" s="5">
        <v>0.50246000000000002</v>
      </c>
      <c r="E36" s="5">
        <v>0.1898</v>
      </c>
      <c r="F36" s="5">
        <v>2.154E-2</v>
      </c>
      <c r="G36" s="24">
        <v>-2.5999999999999998E-4</v>
      </c>
      <c r="H36" s="25">
        <v>6.8999999999999997E-4</v>
      </c>
      <c r="R36" s="4">
        <v>34</v>
      </c>
      <c r="S36" s="5">
        <v>0.73363</v>
      </c>
      <c r="T36" s="5">
        <v>0.53103</v>
      </c>
      <c r="U36" s="5">
        <v>0.34671000000000002</v>
      </c>
      <c r="V36" s="5">
        <v>7.7890000000000001E-2</v>
      </c>
      <c r="W36" s="5">
        <v>2.085E-2</v>
      </c>
      <c r="X36" s="24">
        <v>6.8000000000000005E-4</v>
      </c>
      <c r="Y36" s="25">
        <v>5.0000000000000002E-5</v>
      </c>
      <c r="AI36" s="4">
        <v>28</v>
      </c>
      <c r="AJ36" s="24">
        <v>-5.5000000000000003E-4</v>
      </c>
      <c r="AK36" s="5">
        <v>-1.2899999999999999E-3</v>
      </c>
      <c r="AL36" s="5">
        <v>0.39878000000000002</v>
      </c>
      <c r="AM36" s="25">
        <v>-5.9000000000000003E-4</v>
      </c>
      <c r="AN36" s="5"/>
      <c r="AO36" s="5"/>
      <c r="AP36" s="5"/>
      <c r="AQ36" s="5"/>
      <c r="AR36" s="4">
        <v>28</v>
      </c>
      <c r="AS36" s="5">
        <v>0.13619999999999999</v>
      </c>
      <c r="AT36" s="5">
        <v>-1.3600000000000001E-3</v>
      </c>
      <c r="AU36" s="5">
        <v>0.39928000000000002</v>
      </c>
      <c r="AV36" s="25">
        <v>-9.3000000000000005E-4</v>
      </c>
      <c r="AW36" s="5"/>
      <c r="AX36" s="5"/>
      <c r="AY36" s="5"/>
      <c r="AZ36" s="5"/>
      <c r="BA36" s="4">
        <v>28</v>
      </c>
      <c r="BB36" s="24">
        <v>-6.7000000000000002E-4</v>
      </c>
      <c r="BC36" s="5">
        <v>4.8750000000000002E-2</v>
      </c>
      <c r="BD36" s="5">
        <v>0.25717000000000001</v>
      </c>
      <c r="BE36" s="15">
        <v>-1.17E-3</v>
      </c>
      <c r="BF36" s="5"/>
      <c r="BG36" s="5"/>
      <c r="BH36" s="5"/>
      <c r="BI36" s="5"/>
      <c r="BJ36" s="4">
        <v>28</v>
      </c>
      <c r="BK36" s="5">
        <v>4.888E-2</v>
      </c>
      <c r="BL36" s="5">
        <v>4.8750000000000002E-2</v>
      </c>
      <c r="BM36" s="5">
        <v>0.47172999999999998</v>
      </c>
      <c r="BN36" s="15">
        <v>-1.07E-3</v>
      </c>
      <c r="BO36" s="5"/>
      <c r="BP36" s="5"/>
      <c r="BQ36" s="5"/>
      <c r="BR36" s="15"/>
    </row>
    <row r="37" spans="1:70" x14ac:dyDescent="0.3">
      <c r="A37" s="4">
        <v>35</v>
      </c>
      <c r="B37" s="5">
        <v>0.77610999999999997</v>
      </c>
      <c r="C37" s="5">
        <v>0.71619999999999995</v>
      </c>
      <c r="D37" s="5">
        <v>0.58311000000000002</v>
      </c>
      <c r="E37" s="5">
        <v>0.26751999999999998</v>
      </c>
      <c r="F37" s="5">
        <v>3.8420000000000003E-2</v>
      </c>
      <c r="G37" s="24">
        <v>-3.6000000000000002E-4</v>
      </c>
      <c r="H37" s="25">
        <v>4.8000000000000001E-4</v>
      </c>
      <c r="R37" s="4">
        <v>35</v>
      </c>
      <c r="S37" s="5">
        <v>0.75700000000000001</v>
      </c>
      <c r="T37" s="5">
        <v>0.57615000000000005</v>
      </c>
      <c r="U37" s="5">
        <v>0.43878</v>
      </c>
      <c r="V37" s="5">
        <v>0.13025</v>
      </c>
      <c r="W37" s="5">
        <v>3.7269999999999998E-2</v>
      </c>
      <c r="X37" s="5">
        <v>1E-3</v>
      </c>
      <c r="Y37" s="25">
        <v>5.8E-4</v>
      </c>
      <c r="AI37" s="4">
        <v>29</v>
      </c>
      <c r="AJ37" s="24">
        <v>-6.4999999999999997E-4</v>
      </c>
      <c r="AK37" s="24">
        <v>-5.9999999999999995E-4</v>
      </c>
      <c r="AL37" s="5">
        <v>0.50097999999999998</v>
      </c>
      <c r="AM37" s="25">
        <v>-2.5999999999999998E-4</v>
      </c>
      <c r="AN37" s="5"/>
      <c r="AO37" s="5"/>
      <c r="AP37" s="5"/>
      <c r="AQ37" s="5"/>
      <c r="AR37" s="4">
        <v>29</v>
      </c>
      <c r="AS37" s="5">
        <v>0.20993999999999999</v>
      </c>
      <c r="AT37" s="24">
        <v>-6.9999999999999999E-4</v>
      </c>
      <c r="AU37" s="5">
        <v>0.50165000000000004</v>
      </c>
      <c r="AV37" s="25">
        <v>-3.2000000000000003E-4</v>
      </c>
      <c r="AW37" s="5"/>
      <c r="AX37" s="5"/>
      <c r="AY37" s="5"/>
      <c r="AZ37" s="5"/>
      <c r="BA37" s="4">
        <v>29</v>
      </c>
      <c r="BB37" s="24">
        <v>-4.4999999999999999E-4</v>
      </c>
      <c r="BC37" s="5">
        <v>8.7319999999999995E-2</v>
      </c>
      <c r="BD37" s="5">
        <v>0.36673</v>
      </c>
      <c r="BE37" s="15">
        <v>-1.2600000000000001E-3</v>
      </c>
      <c r="BF37" s="5"/>
      <c r="BG37" s="5"/>
      <c r="BH37" s="5"/>
      <c r="BI37" s="5"/>
      <c r="BJ37" s="4">
        <v>29</v>
      </c>
      <c r="BK37" s="5">
        <v>8.6190000000000003E-2</v>
      </c>
      <c r="BL37" s="5">
        <v>8.7319999999999995E-2</v>
      </c>
      <c r="BM37" s="5">
        <v>0.55108999999999997</v>
      </c>
      <c r="BN37" s="15">
        <v>-1.2099999999999999E-3</v>
      </c>
      <c r="BO37" s="5"/>
      <c r="BP37" s="5"/>
      <c r="BQ37" s="5"/>
      <c r="BR37" s="15"/>
    </row>
    <row r="38" spans="1:70" x14ac:dyDescent="0.3">
      <c r="A38" s="4">
        <v>36</v>
      </c>
      <c r="B38" s="5">
        <v>0.79322000000000004</v>
      </c>
      <c r="C38" s="5">
        <v>0.75514999999999999</v>
      </c>
      <c r="D38" s="5">
        <v>0.64622000000000002</v>
      </c>
      <c r="E38" s="5">
        <v>0.33482000000000001</v>
      </c>
      <c r="F38" s="5">
        <v>6.7960000000000007E-2</v>
      </c>
      <c r="G38" s="24">
        <v>-2.5000000000000001E-4</v>
      </c>
      <c r="H38" s="15">
        <v>1.07E-3</v>
      </c>
      <c r="R38" s="4">
        <v>36</v>
      </c>
      <c r="S38" s="5">
        <v>0.77603999999999995</v>
      </c>
      <c r="T38" s="5">
        <v>0.61587000000000003</v>
      </c>
      <c r="U38" s="5">
        <v>0.52607000000000004</v>
      </c>
      <c r="V38" s="5">
        <v>0.19997000000000001</v>
      </c>
      <c r="W38" s="5">
        <v>6.4750000000000002E-2</v>
      </c>
      <c r="X38" s="5">
        <v>1.1900000000000001E-3</v>
      </c>
      <c r="Y38" s="25">
        <v>4.4000000000000002E-4</v>
      </c>
      <c r="AI38" s="4">
        <v>30</v>
      </c>
      <c r="AJ38" s="24">
        <v>-2.9E-4</v>
      </c>
      <c r="AK38" s="24">
        <v>-4.8999999999999998E-4</v>
      </c>
      <c r="AL38" s="5">
        <v>0.58592999999999995</v>
      </c>
      <c r="AM38" s="25">
        <v>-1.2E-4</v>
      </c>
      <c r="AN38" s="5"/>
      <c r="AO38" s="5"/>
      <c r="AP38" s="5"/>
      <c r="AQ38" s="5"/>
      <c r="AR38" s="4">
        <v>30</v>
      </c>
      <c r="AS38" s="5">
        <v>0.28788999999999998</v>
      </c>
      <c r="AT38" s="24">
        <v>-5.2999999999999998E-4</v>
      </c>
      <c r="AU38" s="5">
        <v>0.58662999999999998</v>
      </c>
      <c r="AV38" s="25">
        <v>-1.1E-4</v>
      </c>
      <c r="AW38" s="5"/>
      <c r="AX38" s="5"/>
      <c r="AY38" s="5"/>
      <c r="AZ38" s="5"/>
      <c r="BA38" s="4">
        <v>30</v>
      </c>
      <c r="BB38" s="24">
        <v>-5.5999999999999995E-4</v>
      </c>
      <c r="BC38" s="5">
        <v>0.14762</v>
      </c>
      <c r="BD38" s="5">
        <v>0.47347</v>
      </c>
      <c r="BE38" s="15">
        <v>-1.2099999999999999E-3</v>
      </c>
      <c r="BF38" s="5"/>
      <c r="BG38" s="5"/>
      <c r="BH38" s="5"/>
      <c r="BI38" s="5"/>
      <c r="BJ38" s="4">
        <v>30</v>
      </c>
      <c r="BK38" s="5">
        <v>0.14605000000000001</v>
      </c>
      <c r="BL38" s="5">
        <v>0.14762</v>
      </c>
      <c r="BM38" s="5">
        <v>0.61414000000000002</v>
      </c>
      <c r="BN38" s="25">
        <v>-5.8E-4</v>
      </c>
      <c r="BO38" s="5"/>
      <c r="BP38" s="5"/>
      <c r="BQ38" s="5"/>
      <c r="BR38" s="15"/>
    </row>
    <row r="39" spans="1:70" x14ac:dyDescent="0.3">
      <c r="A39" s="4">
        <v>37</v>
      </c>
      <c r="B39" s="5">
        <v>0.80411999999999995</v>
      </c>
      <c r="C39" s="5">
        <v>0.78276000000000001</v>
      </c>
      <c r="D39" s="5">
        <v>0.69428000000000001</v>
      </c>
      <c r="E39" s="5">
        <v>0.38469999999999999</v>
      </c>
      <c r="F39" s="5">
        <v>0.11663</v>
      </c>
      <c r="G39" s="24">
        <v>1.9000000000000001E-4</v>
      </c>
      <c r="H39" s="15">
        <v>9.3999999999999997E-4</v>
      </c>
      <c r="R39" s="4">
        <v>37</v>
      </c>
      <c r="S39" s="5">
        <v>0.79149000000000003</v>
      </c>
      <c r="T39" s="5">
        <v>0.65491999999999995</v>
      </c>
      <c r="U39" s="5">
        <v>0.59103000000000006</v>
      </c>
      <c r="V39" s="5">
        <v>0.28408</v>
      </c>
      <c r="W39" s="5">
        <v>0.10478999999999999</v>
      </c>
      <c r="X39" s="5">
        <v>1.39E-3</v>
      </c>
      <c r="Y39" s="25">
        <v>6.8000000000000005E-4</v>
      </c>
      <c r="AI39" s="4">
        <v>31</v>
      </c>
      <c r="AJ39" s="24">
        <v>6.0000000000000002E-5</v>
      </c>
      <c r="AK39" s="24">
        <v>-1.1E-4</v>
      </c>
      <c r="AL39" s="5">
        <v>0.65293999999999996</v>
      </c>
      <c r="AM39" s="25">
        <v>6.0000000000000002E-5</v>
      </c>
      <c r="AN39" s="5"/>
      <c r="AO39" s="5"/>
      <c r="AP39" s="5"/>
      <c r="AQ39" s="5"/>
      <c r="AR39" s="4">
        <v>31</v>
      </c>
      <c r="AS39" s="5">
        <v>0.36063000000000001</v>
      </c>
      <c r="AT39" s="24">
        <v>-1.2999999999999999E-4</v>
      </c>
      <c r="AU39" s="5">
        <v>0.65344000000000002</v>
      </c>
      <c r="AV39" s="25">
        <v>2.7E-4</v>
      </c>
      <c r="AW39" s="5"/>
      <c r="AX39" s="5"/>
      <c r="AY39" s="5"/>
      <c r="AZ39" s="5"/>
      <c r="BA39" s="4">
        <v>31</v>
      </c>
      <c r="BB39" s="24">
        <v>-5.9000000000000003E-4</v>
      </c>
      <c r="BC39" s="5">
        <v>0.22972999999999999</v>
      </c>
      <c r="BD39" s="5">
        <v>0.56484000000000001</v>
      </c>
      <c r="BE39" s="25">
        <v>-5.2999999999999998E-4</v>
      </c>
      <c r="BF39" s="5"/>
      <c r="BG39" s="5"/>
      <c r="BH39" s="5"/>
      <c r="BI39" s="5"/>
      <c r="BJ39" s="4">
        <v>31</v>
      </c>
      <c r="BK39" s="5">
        <v>0.22969999999999999</v>
      </c>
      <c r="BL39" s="5">
        <v>0.22972999999999999</v>
      </c>
      <c r="BM39" s="5">
        <v>0.66324000000000005</v>
      </c>
      <c r="BN39" s="25">
        <v>-5.0000000000000001E-4</v>
      </c>
      <c r="BO39" s="5"/>
      <c r="BP39" s="5"/>
      <c r="BQ39" s="5"/>
      <c r="BR39" s="15"/>
    </row>
    <row r="40" spans="1:70" x14ac:dyDescent="0.3">
      <c r="A40" s="4">
        <v>38</v>
      </c>
      <c r="B40" s="5">
        <v>0.81427000000000005</v>
      </c>
      <c r="C40" s="5">
        <v>0.79795000000000005</v>
      </c>
      <c r="D40" s="5">
        <v>0.73036999999999996</v>
      </c>
      <c r="E40" s="5">
        <v>0.42032999999999998</v>
      </c>
      <c r="F40" s="5">
        <v>0.18772</v>
      </c>
      <c r="G40" s="24">
        <v>1.9000000000000001E-4</v>
      </c>
      <c r="H40" s="15">
        <v>9.2000000000000003E-4</v>
      </c>
      <c r="R40" s="4">
        <v>38</v>
      </c>
      <c r="S40" s="5">
        <v>0.80454000000000003</v>
      </c>
      <c r="T40" s="5">
        <v>0.69210000000000005</v>
      </c>
      <c r="U40" s="5">
        <v>0.65017000000000003</v>
      </c>
      <c r="V40" s="5">
        <v>0.37520999999999999</v>
      </c>
      <c r="W40" s="5">
        <v>0.15562000000000001</v>
      </c>
      <c r="X40" s="5">
        <v>1.2899999999999999E-3</v>
      </c>
      <c r="Y40" s="25">
        <v>7.2000000000000005E-4</v>
      </c>
      <c r="AI40" s="4">
        <v>32</v>
      </c>
      <c r="AJ40" s="24">
        <v>3.8999999999999999E-4</v>
      </c>
      <c r="AK40" s="24">
        <v>-2.0000000000000001E-4</v>
      </c>
      <c r="AL40" s="5">
        <v>0.70479000000000003</v>
      </c>
      <c r="AM40" s="25">
        <v>4.2000000000000002E-4</v>
      </c>
      <c r="AN40" s="5"/>
      <c r="AO40" s="5"/>
      <c r="AP40" s="5"/>
      <c r="AQ40" s="5"/>
      <c r="AR40" s="4">
        <v>32</v>
      </c>
      <c r="AS40" s="5">
        <v>0.42458000000000001</v>
      </c>
      <c r="AT40" s="24">
        <v>-1E-4</v>
      </c>
      <c r="AU40" s="5">
        <v>0.70472999999999997</v>
      </c>
      <c r="AV40" s="25">
        <v>1.1E-4</v>
      </c>
      <c r="AW40" s="5"/>
      <c r="AX40" s="5"/>
      <c r="AY40" s="5"/>
      <c r="AZ40" s="5"/>
      <c r="BA40" s="4">
        <v>32</v>
      </c>
      <c r="BB40" s="24">
        <v>2.0000000000000001E-4</v>
      </c>
      <c r="BC40" s="5">
        <v>0.32185000000000002</v>
      </c>
      <c r="BD40" s="5">
        <v>0.63778000000000001</v>
      </c>
      <c r="BE40" s="25">
        <v>-5.1999999999999995E-4</v>
      </c>
      <c r="BF40" s="5"/>
      <c r="BG40" s="5"/>
      <c r="BH40" s="5"/>
      <c r="BI40" s="5"/>
      <c r="BJ40" s="4">
        <v>32</v>
      </c>
      <c r="BK40" s="5">
        <v>0.32837</v>
      </c>
      <c r="BL40" s="5">
        <v>0.32185000000000002</v>
      </c>
      <c r="BM40" s="5">
        <v>0.70157000000000003</v>
      </c>
      <c r="BN40" s="25">
        <v>-4.2000000000000002E-4</v>
      </c>
      <c r="BO40" s="5"/>
      <c r="BP40" s="5"/>
      <c r="BQ40" s="5"/>
      <c r="BR40" s="15"/>
    </row>
    <row r="41" spans="1:70" x14ac:dyDescent="0.3">
      <c r="A41" s="4">
        <v>39</v>
      </c>
      <c r="B41" s="5">
        <v>0.82321999999999995</v>
      </c>
      <c r="C41" s="5">
        <v>0.80806</v>
      </c>
      <c r="D41" s="5">
        <v>0.75773000000000001</v>
      </c>
      <c r="E41" s="5">
        <v>0.44690000000000002</v>
      </c>
      <c r="F41" s="5">
        <v>0.27622999999999998</v>
      </c>
      <c r="G41" s="24">
        <v>4.8000000000000001E-4</v>
      </c>
      <c r="H41" s="15">
        <v>1.24E-3</v>
      </c>
      <c r="R41" s="4">
        <v>39</v>
      </c>
      <c r="S41" s="5">
        <v>0.81510000000000005</v>
      </c>
      <c r="T41" s="5">
        <v>0.71987000000000001</v>
      </c>
      <c r="U41" s="5">
        <v>0.69011</v>
      </c>
      <c r="V41" s="5">
        <v>0.46642</v>
      </c>
      <c r="W41" s="5">
        <v>0.21299999999999999</v>
      </c>
      <c r="X41" s="5">
        <v>1.1199999999999999E-3</v>
      </c>
      <c r="Y41" s="15">
        <v>1.2800000000000001E-3</v>
      </c>
      <c r="AI41" s="4">
        <v>33</v>
      </c>
      <c r="AJ41" s="24">
        <v>7.2999999999999996E-4</v>
      </c>
      <c r="AK41" s="24">
        <v>6.0999999999999997E-4</v>
      </c>
      <c r="AL41" s="5">
        <v>0.74356999999999995</v>
      </c>
      <c r="AM41" s="25">
        <v>5.1999999999999995E-4</v>
      </c>
      <c r="AN41" s="5"/>
      <c r="AO41" s="5"/>
      <c r="AP41" s="5"/>
      <c r="AQ41" s="5"/>
      <c r="AR41" s="4">
        <v>33</v>
      </c>
      <c r="AS41" s="5">
        <v>0.48066999999999999</v>
      </c>
      <c r="AT41" s="24">
        <v>5.8E-4</v>
      </c>
      <c r="AU41" s="5">
        <v>0.74397000000000002</v>
      </c>
      <c r="AV41" s="25">
        <v>5.6999999999999998E-4</v>
      </c>
      <c r="AW41" s="5"/>
      <c r="AX41" s="5"/>
      <c r="AY41" s="5"/>
      <c r="AZ41" s="5"/>
      <c r="BA41" s="4">
        <v>33</v>
      </c>
      <c r="BB41" s="24">
        <v>4.0000000000000003E-5</v>
      </c>
      <c r="BC41" s="5">
        <v>0.41072999999999998</v>
      </c>
      <c r="BD41" s="5">
        <v>0.69377999999999995</v>
      </c>
      <c r="BE41" s="25">
        <v>1.3999999999999999E-4</v>
      </c>
      <c r="BF41" s="5"/>
      <c r="BG41" s="5"/>
      <c r="BH41" s="5"/>
      <c r="BI41" s="5"/>
      <c r="BJ41" s="4">
        <v>33</v>
      </c>
      <c r="BK41" s="5">
        <v>0.42621999999999999</v>
      </c>
      <c r="BL41" s="5">
        <v>0.41072999999999998</v>
      </c>
      <c r="BM41" s="5">
        <v>0.73204000000000002</v>
      </c>
      <c r="BN41" s="25">
        <v>-6.0999999999999997E-4</v>
      </c>
      <c r="BO41" s="5"/>
      <c r="BP41" s="5"/>
      <c r="BQ41" s="5"/>
      <c r="BR41" s="15"/>
    </row>
    <row r="42" spans="1:70" x14ac:dyDescent="0.3">
      <c r="A42" s="8">
        <v>40</v>
      </c>
      <c r="B42" s="9">
        <v>0.83121</v>
      </c>
      <c r="C42" s="9">
        <v>0.81523999999999996</v>
      </c>
      <c r="D42" s="9">
        <v>0.77822999999999998</v>
      </c>
      <c r="E42" s="9">
        <v>0.46766999999999997</v>
      </c>
      <c r="F42" s="9">
        <v>0.36504999999999999</v>
      </c>
      <c r="G42" s="26">
        <v>8.5999999999999998E-4</v>
      </c>
      <c r="H42" s="16">
        <v>1.1199999999999999E-3</v>
      </c>
      <c r="R42" s="8">
        <v>40</v>
      </c>
      <c r="S42" s="9">
        <v>0.82462000000000002</v>
      </c>
      <c r="T42" s="9">
        <v>0.74999499999999997</v>
      </c>
      <c r="U42" s="9">
        <v>0.72514000000000001</v>
      </c>
      <c r="V42" s="9">
        <v>0.55193999999999999</v>
      </c>
      <c r="W42" s="9">
        <v>0.27050999999999997</v>
      </c>
      <c r="X42" s="9">
        <v>1.1299999999999999E-3</v>
      </c>
      <c r="Y42" s="16">
        <v>1.25E-3</v>
      </c>
      <c r="AI42" s="4">
        <v>34</v>
      </c>
      <c r="AJ42" s="24">
        <v>8.1999999999999998E-4</v>
      </c>
      <c r="AK42" s="5">
        <v>1.1199999999999999E-3</v>
      </c>
      <c r="AL42" s="5">
        <v>0.77405000000000002</v>
      </c>
      <c r="AM42" s="25">
        <v>7.1000000000000002E-4</v>
      </c>
      <c r="AN42" s="5"/>
      <c r="AO42" s="5"/>
      <c r="AP42" s="5"/>
      <c r="AQ42" s="5"/>
      <c r="AR42" s="4">
        <v>34</v>
      </c>
      <c r="AS42" s="5">
        <v>0.53071000000000002</v>
      </c>
      <c r="AT42" s="5">
        <v>1.2199999999999999E-3</v>
      </c>
      <c r="AU42" s="5">
        <v>0.77395000000000003</v>
      </c>
      <c r="AV42" s="25">
        <v>7.2000000000000005E-4</v>
      </c>
      <c r="AW42" s="5"/>
      <c r="AX42" s="5"/>
      <c r="AY42" s="5"/>
      <c r="AZ42" s="5"/>
      <c r="BA42" s="4">
        <v>34</v>
      </c>
      <c r="BB42" s="24">
        <v>5.0000000000000002E-5</v>
      </c>
      <c r="BC42" s="5">
        <v>0.49171999999999999</v>
      </c>
      <c r="BD42" s="5">
        <v>0.73675999999999997</v>
      </c>
      <c r="BE42" s="25">
        <v>3.4000000000000002E-4</v>
      </c>
      <c r="BF42" s="5"/>
      <c r="BG42" s="5"/>
      <c r="BH42" s="5"/>
      <c r="BI42" s="5"/>
      <c r="BJ42" s="4">
        <v>34</v>
      </c>
      <c r="BK42" s="5">
        <v>0.51056999999999997</v>
      </c>
      <c r="BL42" s="5">
        <v>0.49171999999999999</v>
      </c>
      <c r="BM42" s="5">
        <v>0.75622</v>
      </c>
      <c r="BN42" s="25">
        <v>3.5E-4</v>
      </c>
      <c r="BO42" s="5"/>
      <c r="BP42" s="5"/>
      <c r="BQ42" s="5"/>
      <c r="BR42" s="15"/>
    </row>
    <row r="43" spans="1:70" x14ac:dyDescent="0.3">
      <c r="AI43" s="4">
        <v>35</v>
      </c>
      <c r="AJ43" s="5">
        <v>1.24E-3</v>
      </c>
      <c r="AK43" s="5">
        <v>1.2800000000000001E-3</v>
      </c>
      <c r="AL43" s="5">
        <v>0.79583999999999999</v>
      </c>
      <c r="AM43" s="15">
        <v>1E-3</v>
      </c>
      <c r="AN43" s="5"/>
      <c r="AO43" s="5"/>
      <c r="AP43" s="5"/>
      <c r="AQ43" s="5"/>
      <c r="AR43" s="4">
        <v>35</v>
      </c>
      <c r="AS43" s="5">
        <v>0.57528999999999997</v>
      </c>
      <c r="AT43" s="5">
        <v>1.4300000000000001E-3</v>
      </c>
      <c r="AU43" s="5">
        <v>0.79764000000000002</v>
      </c>
      <c r="AV43" s="25">
        <v>5.8E-4</v>
      </c>
      <c r="AW43" s="5"/>
      <c r="AX43" s="5"/>
      <c r="AY43" s="5"/>
      <c r="AZ43" s="5"/>
      <c r="BA43" s="4">
        <v>35</v>
      </c>
      <c r="BB43" s="24">
        <v>5.8E-4</v>
      </c>
      <c r="BC43" s="5">
        <v>0.56501000000000001</v>
      </c>
      <c r="BD43" s="5">
        <v>0.76978000000000002</v>
      </c>
      <c r="BE43" s="25">
        <v>8.0999999999999996E-4</v>
      </c>
      <c r="BF43" s="5"/>
      <c r="BG43" s="5"/>
      <c r="BH43" s="5"/>
      <c r="BI43" s="5"/>
      <c r="BJ43" s="4">
        <v>35</v>
      </c>
      <c r="BK43" s="5">
        <v>0.57840999999999998</v>
      </c>
      <c r="BL43" s="5">
        <v>0.56501000000000001</v>
      </c>
      <c r="BM43" s="5">
        <v>0.77505999999999997</v>
      </c>
      <c r="BN43" s="25">
        <v>1.3999999999999999E-4</v>
      </c>
      <c r="BO43" s="5"/>
      <c r="BP43" s="5"/>
      <c r="BQ43" s="5"/>
      <c r="BR43" s="15"/>
    </row>
    <row r="44" spans="1:70" x14ac:dyDescent="0.3">
      <c r="AI44" s="4">
        <v>36</v>
      </c>
      <c r="AJ44" s="5">
        <v>1.0200000000000001E-3</v>
      </c>
      <c r="AK44" s="5">
        <v>1.7700000000000001E-3</v>
      </c>
      <c r="AL44" s="5">
        <v>0.81289999999999996</v>
      </c>
      <c r="AM44" s="15">
        <v>1.23E-3</v>
      </c>
      <c r="AN44" s="5"/>
      <c r="AO44" s="5"/>
      <c r="AP44" s="5"/>
      <c r="AQ44" s="5"/>
      <c r="AR44" s="4">
        <v>36</v>
      </c>
      <c r="AS44" s="5">
        <v>0.61670999999999998</v>
      </c>
      <c r="AT44" s="5">
        <v>1.81E-3</v>
      </c>
      <c r="AU44" s="5">
        <v>0.81599999999999995</v>
      </c>
      <c r="AV44" s="15">
        <v>1.17E-3</v>
      </c>
      <c r="AW44" s="5"/>
      <c r="AX44" s="5"/>
      <c r="AY44" s="5"/>
      <c r="AZ44" s="5"/>
      <c r="BA44" s="4">
        <v>36</v>
      </c>
      <c r="BB44" s="24">
        <v>4.4000000000000002E-4</v>
      </c>
      <c r="BC44" s="5">
        <v>0.63044</v>
      </c>
      <c r="BD44" s="5">
        <v>0.79510000000000003</v>
      </c>
      <c r="BE44" s="15">
        <v>1.32E-3</v>
      </c>
      <c r="BF44" s="5"/>
      <c r="BG44" s="5"/>
      <c r="BH44" s="5"/>
      <c r="BI44" s="5"/>
      <c r="BJ44" s="4">
        <v>36</v>
      </c>
      <c r="BK44" s="5">
        <v>0.63085999999999998</v>
      </c>
      <c r="BL44" s="5">
        <v>0.63044</v>
      </c>
      <c r="BM44" s="5">
        <v>0.79052</v>
      </c>
      <c r="BN44" s="25">
        <v>6.8000000000000005E-4</v>
      </c>
      <c r="BO44" s="5"/>
      <c r="BP44" s="5"/>
      <c r="BQ44" s="5"/>
      <c r="BR44" s="15"/>
    </row>
    <row r="45" spans="1:70" x14ac:dyDescent="0.3">
      <c r="AI45" s="4">
        <v>37</v>
      </c>
      <c r="AJ45" s="5">
        <v>1.5100000000000001E-3</v>
      </c>
      <c r="AK45" s="5">
        <v>2.2899999999999999E-3</v>
      </c>
      <c r="AL45" s="5">
        <v>0.82998000000000005</v>
      </c>
      <c r="AM45" s="15">
        <v>1.4400000000000001E-3</v>
      </c>
      <c r="AN45" s="5"/>
      <c r="AO45" s="5"/>
      <c r="AP45" s="5"/>
      <c r="AQ45" s="5"/>
      <c r="AR45" s="4">
        <v>37</v>
      </c>
      <c r="AS45" s="5">
        <v>0.65534000000000003</v>
      </c>
      <c r="AT45" s="5">
        <v>2.32E-3</v>
      </c>
      <c r="AU45" s="5">
        <v>0.83057999999999998</v>
      </c>
      <c r="AV45" s="15">
        <v>1.24E-3</v>
      </c>
      <c r="AW45" s="5"/>
      <c r="AX45" s="5"/>
      <c r="AY45" s="5"/>
      <c r="AZ45" s="5"/>
      <c r="BA45" s="4">
        <v>37</v>
      </c>
      <c r="BB45" s="24">
        <v>6.8000000000000005E-4</v>
      </c>
      <c r="BC45" s="5">
        <v>0.68715000000000004</v>
      </c>
      <c r="BD45" s="5">
        <v>0.81464999999999999</v>
      </c>
      <c r="BE45" s="15">
        <v>1.4E-3</v>
      </c>
      <c r="BF45" s="5"/>
      <c r="BG45" s="5"/>
      <c r="BH45" s="5"/>
      <c r="BI45" s="5"/>
      <c r="BJ45" s="4">
        <v>37</v>
      </c>
      <c r="BK45" s="5">
        <v>0.67037999999999998</v>
      </c>
      <c r="BL45" s="5">
        <v>0.68715000000000004</v>
      </c>
      <c r="BM45" s="5">
        <v>0.80308000000000002</v>
      </c>
      <c r="BN45" s="15">
        <v>1.1000000000000001E-3</v>
      </c>
      <c r="BO45" s="5"/>
      <c r="BP45" s="5"/>
      <c r="BQ45" s="5"/>
      <c r="BR45" s="15"/>
    </row>
    <row r="46" spans="1:70" x14ac:dyDescent="0.3">
      <c r="AI46" s="4">
        <v>38</v>
      </c>
      <c r="AJ46" s="5">
        <v>2.0899999999999998E-3</v>
      </c>
      <c r="AK46" s="5">
        <v>1.7899999999999999E-3</v>
      </c>
      <c r="AL46" s="5">
        <v>0.84192999999999996</v>
      </c>
      <c r="AM46" s="15">
        <v>1.42E-3</v>
      </c>
      <c r="AN46" s="5"/>
      <c r="AO46" s="5"/>
      <c r="AP46" s="5"/>
      <c r="AQ46" s="5"/>
      <c r="AR46" s="4">
        <v>38</v>
      </c>
      <c r="AS46" s="5">
        <v>0.69140000000000001</v>
      </c>
      <c r="AT46" s="5">
        <v>2.0100000000000001E-3</v>
      </c>
      <c r="AU46" s="5">
        <v>0.84223000000000003</v>
      </c>
      <c r="AV46" s="15">
        <v>1.2199999999999999E-3</v>
      </c>
      <c r="AW46" s="5"/>
      <c r="AX46" s="5"/>
      <c r="AY46" s="5"/>
      <c r="AZ46" s="5"/>
      <c r="BA46" s="4">
        <v>38</v>
      </c>
      <c r="BB46" s="24">
        <v>7.2000000000000005E-4</v>
      </c>
      <c r="BC46" s="5">
        <v>0.73726999999999998</v>
      </c>
      <c r="BD46" s="5">
        <v>0.83021</v>
      </c>
      <c r="BE46" s="15">
        <v>1.15E-3</v>
      </c>
      <c r="BF46" s="5"/>
      <c r="BG46" s="5"/>
      <c r="BH46" s="5"/>
      <c r="BI46" s="5"/>
      <c r="BJ46" s="4">
        <v>38</v>
      </c>
      <c r="BK46" s="5">
        <v>0.70013000000000003</v>
      </c>
      <c r="BL46" s="5">
        <v>0.73726999999999998</v>
      </c>
      <c r="BM46" s="5">
        <v>0.81374999999999997</v>
      </c>
      <c r="BN46" s="15">
        <v>1.33E-3</v>
      </c>
      <c r="BO46" s="5"/>
      <c r="BP46" s="5"/>
      <c r="BQ46" s="5"/>
      <c r="BR46" s="15"/>
    </row>
    <row r="47" spans="1:70" x14ac:dyDescent="0.3">
      <c r="AI47" s="4">
        <v>39</v>
      </c>
      <c r="AJ47" s="5">
        <v>2.0799999999999998E-3</v>
      </c>
      <c r="AK47" s="5">
        <v>1.81E-3</v>
      </c>
      <c r="AL47" s="5">
        <v>0.85089999999999999</v>
      </c>
      <c r="AM47" s="15">
        <v>1.2899999999999999E-3</v>
      </c>
      <c r="AN47" s="5"/>
      <c r="AO47" s="5"/>
      <c r="AP47" s="5"/>
      <c r="AQ47" s="5"/>
      <c r="AR47" s="4">
        <v>39</v>
      </c>
      <c r="AS47" s="5">
        <v>0.72477000000000003</v>
      </c>
      <c r="AT47" s="5">
        <v>2.0100000000000001E-3</v>
      </c>
      <c r="AU47" s="5">
        <v>0.85189999999999999</v>
      </c>
      <c r="AV47" s="15">
        <v>1.64E-3</v>
      </c>
      <c r="AW47" s="5"/>
      <c r="AX47" s="5"/>
      <c r="AY47" s="5"/>
      <c r="AZ47" s="5"/>
      <c r="BA47" s="4">
        <v>39</v>
      </c>
      <c r="BB47" s="5">
        <v>1.2800000000000001E-3</v>
      </c>
      <c r="BC47" s="5">
        <v>0.78034000000000003</v>
      </c>
      <c r="BD47" s="5">
        <v>0.84275</v>
      </c>
      <c r="BE47" s="15">
        <v>1.3799999999999999E-3</v>
      </c>
      <c r="BF47" s="5"/>
      <c r="BG47" s="5"/>
      <c r="BH47" s="5"/>
      <c r="BI47" s="5"/>
      <c r="BJ47" s="4">
        <v>39</v>
      </c>
      <c r="BK47" s="5">
        <v>0.72231999999999996</v>
      </c>
      <c r="BL47" s="5">
        <v>0.77034000000000002</v>
      </c>
      <c r="BM47" s="5">
        <v>0.82235999999999998</v>
      </c>
      <c r="BN47" s="15">
        <v>1.65E-3</v>
      </c>
      <c r="BO47" s="5"/>
      <c r="BP47" s="5"/>
      <c r="BQ47" s="5"/>
      <c r="BR47" s="15"/>
    </row>
    <row r="48" spans="1:70" x14ac:dyDescent="0.3">
      <c r="AI48" s="8">
        <v>40</v>
      </c>
      <c r="AJ48" s="9">
        <v>2.2699999999999999E-3</v>
      </c>
      <c r="AK48" s="9">
        <v>1.9400000000000001E-3</v>
      </c>
      <c r="AL48" s="9">
        <v>0.85970999999999997</v>
      </c>
      <c r="AM48" s="16">
        <v>1.33E-3</v>
      </c>
      <c r="AN48" s="9"/>
      <c r="AO48" s="9"/>
      <c r="AP48" s="9"/>
      <c r="AQ48" s="9"/>
      <c r="AR48" s="8">
        <v>40</v>
      </c>
      <c r="AS48" s="9">
        <v>0.75604000000000005</v>
      </c>
      <c r="AT48" s="9">
        <v>2.3400000000000001E-3</v>
      </c>
      <c r="AU48" s="9">
        <v>0.85992000000000002</v>
      </c>
      <c r="AV48" s="16">
        <v>1.7099999999999999E-3</v>
      </c>
      <c r="AW48" s="9"/>
      <c r="AX48" s="9"/>
      <c r="AY48" s="9"/>
      <c r="AZ48" s="9"/>
      <c r="BA48" s="8">
        <v>40</v>
      </c>
      <c r="BB48" s="9">
        <v>1.25E-3</v>
      </c>
      <c r="BC48" s="9">
        <v>0.81676000000000004</v>
      </c>
      <c r="BD48" s="9">
        <v>0.85280999999999996</v>
      </c>
      <c r="BE48" s="16">
        <v>1.39E-3</v>
      </c>
      <c r="BF48" s="9"/>
      <c r="BG48" s="9"/>
      <c r="BH48" s="9"/>
      <c r="BI48" s="9"/>
      <c r="BJ48" s="8">
        <v>40</v>
      </c>
      <c r="BK48" s="9">
        <v>0.73965000000000003</v>
      </c>
      <c r="BL48" s="9">
        <v>0.79678000000000004</v>
      </c>
      <c r="BM48" s="9">
        <v>0.83033999999999997</v>
      </c>
      <c r="BN48" s="16">
        <v>2.15E-3</v>
      </c>
      <c r="BO48" s="9"/>
      <c r="BP48" s="9"/>
      <c r="BQ48" s="9"/>
      <c r="BR48" s="16"/>
    </row>
  </sheetData>
  <mergeCells count="17">
    <mergeCell ref="Z1:AH1"/>
    <mergeCell ref="AA2:AF2"/>
    <mergeCell ref="AA8:AF8"/>
    <mergeCell ref="AJ3:AO3"/>
    <mergeCell ref="AI2:AQ2"/>
    <mergeCell ref="AI1:BR1"/>
    <mergeCell ref="AR2:AZ2"/>
    <mergeCell ref="AS3:AX3"/>
    <mergeCell ref="BA2:BI2"/>
    <mergeCell ref="BB3:BG3"/>
    <mergeCell ref="BJ2:BR2"/>
    <mergeCell ref="BK3:BP3"/>
    <mergeCell ref="A1:H1"/>
    <mergeCell ref="J2:O2"/>
    <mergeCell ref="I1:Q1"/>
    <mergeCell ref="J8:O8"/>
    <mergeCell ref="R1:Y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sqref="A1:B1"/>
    </sheetView>
  </sheetViews>
  <sheetFormatPr defaultRowHeight="14" x14ac:dyDescent="0.3"/>
  <sheetData>
    <row r="1" spans="1:4" x14ac:dyDescent="0.3">
      <c r="A1" s="57" t="s">
        <v>62</v>
      </c>
      <c r="B1" s="59"/>
      <c r="C1" s="57" t="s">
        <v>63</v>
      </c>
      <c r="D1" s="59"/>
    </row>
    <row r="2" spans="1:4" x14ac:dyDescent="0.3">
      <c r="A2" s="4" t="s">
        <v>60</v>
      </c>
      <c r="B2" s="15" t="s">
        <v>61</v>
      </c>
      <c r="C2" s="12" t="s">
        <v>64</v>
      </c>
      <c r="D2" s="14" t="s">
        <v>65</v>
      </c>
    </row>
    <row r="3" spans="1:4" x14ac:dyDescent="0.3">
      <c r="A3" s="4">
        <v>-5.0308000000000002</v>
      </c>
      <c r="B3" s="15">
        <v>0.68903000000000003</v>
      </c>
      <c r="C3" s="4">
        <v>1.65E-3</v>
      </c>
      <c r="D3" s="15">
        <v>0.68903000000000003</v>
      </c>
    </row>
    <row r="4" spans="1:4" x14ac:dyDescent="0.3">
      <c r="A4" s="4">
        <v>-4.8845999999999998</v>
      </c>
      <c r="B4" s="15">
        <v>0.81676000000000004</v>
      </c>
      <c r="C4" s="41">
        <v>6.6E-4</v>
      </c>
      <c r="D4" s="15">
        <v>0.81676000000000004</v>
      </c>
    </row>
    <row r="5" spans="1:4" x14ac:dyDescent="0.3">
      <c r="A5" s="4">
        <v>-5.0170000000000003</v>
      </c>
      <c r="B5" s="15">
        <v>0.77854000000000001</v>
      </c>
      <c r="C5" s="41">
        <v>3.6999999999999999E-4</v>
      </c>
      <c r="D5" s="15">
        <v>0.77854000000000001</v>
      </c>
    </row>
    <row r="6" spans="1:4" x14ac:dyDescent="0.3">
      <c r="A6" s="4">
        <v>-5.0117000000000003</v>
      </c>
      <c r="B6" s="15">
        <v>0.78471999999999997</v>
      </c>
      <c r="C6" s="41">
        <v>2.0000000000000001E-4</v>
      </c>
      <c r="D6" s="15">
        <v>0.78471999999999997</v>
      </c>
    </row>
    <row r="7" spans="1:4" x14ac:dyDescent="0.3">
      <c r="A7" s="4">
        <v>-5.0175000000000001</v>
      </c>
      <c r="B7" s="15">
        <v>0.70396999999999998</v>
      </c>
      <c r="C7" s="41">
        <v>3.4000000000000002E-4</v>
      </c>
      <c r="D7" s="15">
        <v>0.70396999999999998</v>
      </c>
    </row>
    <row r="8" spans="1:4" x14ac:dyDescent="0.3">
      <c r="A8" s="4">
        <v>-4.7516999999999996</v>
      </c>
      <c r="B8" s="15">
        <v>0.87953999999999999</v>
      </c>
      <c r="C8" s="41">
        <v>3.1E-4</v>
      </c>
      <c r="D8" s="15">
        <v>0.87953999999999999</v>
      </c>
    </row>
    <row r="9" spans="1:4" x14ac:dyDescent="0.3">
      <c r="A9" s="4">
        <v>-4.8460000000000001</v>
      </c>
      <c r="B9" s="15">
        <v>0.86111000000000004</v>
      </c>
      <c r="C9" s="41">
        <v>4.2999999999999999E-4</v>
      </c>
      <c r="D9" s="15">
        <v>0.86111000000000004</v>
      </c>
    </row>
    <row r="10" spans="1:4" x14ac:dyDescent="0.3">
      <c r="A10" s="4">
        <v>-4.8924000000000003</v>
      </c>
      <c r="B10" s="15">
        <v>0.82801999999999998</v>
      </c>
      <c r="C10" s="41">
        <v>9.2000000000000003E-4</v>
      </c>
      <c r="D10" s="15">
        <v>0.82801999999999998</v>
      </c>
    </row>
    <row r="11" spans="1:4" x14ac:dyDescent="0.3">
      <c r="A11" s="4">
        <v>-5.0183999999999997</v>
      </c>
      <c r="B11" s="15">
        <v>0.74439</v>
      </c>
      <c r="C11" s="41">
        <v>7.3999999999999999E-4</v>
      </c>
      <c r="D11" s="15">
        <v>0.74439</v>
      </c>
    </row>
    <row r="12" spans="1:4" x14ac:dyDescent="0.3">
      <c r="A12" s="4">
        <v>-4.9686000000000003</v>
      </c>
      <c r="B12" s="15">
        <v>0.78513999999999995</v>
      </c>
      <c r="C12" s="41">
        <v>1.2999999999999999E-4</v>
      </c>
      <c r="D12" s="15">
        <v>0.78513999999999995</v>
      </c>
    </row>
    <row r="13" spans="1:4" x14ac:dyDescent="0.3">
      <c r="A13" s="4">
        <v>-4.7923</v>
      </c>
      <c r="B13" s="15">
        <v>0.85604999999999998</v>
      </c>
      <c r="C13" s="4">
        <v>1.25E-3</v>
      </c>
      <c r="D13" s="15">
        <v>0.85604999999999998</v>
      </c>
    </row>
    <row r="14" spans="1:4" x14ac:dyDescent="0.3">
      <c r="A14" s="4">
        <v>-4.7861000000000002</v>
      </c>
      <c r="B14" s="15">
        <v>0.80720999999999998</v>
      </c>
      <c r="C14" s="4">
        <v>1.7099999999999999E-3</v>
      </c>
      <c r="D14" s="15">
        <v>0.80720999999999998</v>
      </c>
    </row>
    <row r="15" spans="1:4" x14ac:dyDescent="0.3">
      <c r="A15" s="4">
        <v>-4.8807</v>
      </c>
      <c r="B15" s="15">
        <v>0.78273999999999999</v>
      </c>
      <c r="C15" s="41">
        <v>8.5999999999999998E-4</v>
      </c>
      <c r="D15" s="15">
        <v>0.78273999999999999</v>
      </c>
    </row>
    <row r="16" spans="1:4" x14ac:dyDescent="0.3">
      <c r="A16" s="4">
        <v>-5.0308000000000002</v>
      </c>
      <c r="B16" s="15">
        <v>0.68474999999999997</v>
      </c>
      <c r="C16" s="4">
        <v>1.25E-3</v>
      </c>
      <c r="D16" s="15">
        <v>0.68474999999999997</v>
      </c>
    </row>
    <row r="17" spans="1:4" x14ac:dyDescent="0.3">
      <c r="A17" s="4">
        <v>-4.843</v>
      </c>
      <c r="B17" s="15">
        <v>0.88887000000000005</v>
      </c>
      <c r="C17" s="41">
        <v>2.3000000000000001E-4</v>
      </c>
      <c r="D17" s="15">
        <v>0.88887000000000005</v>
      </c>
    </row>
    <row r="18" spans="1:4" x14ac:dyDescent="0.3">
      <c r="A18" s="4">
        <v>-4.6519000000000004</v>
      </c>
      <c r="B18" s="15">
        <v>0.95989999999999998</v>
      </c>
      <c r="C18" s="4">
        <v>2.15E-3</v>
      </c>
      <c r="D18" s="15">
        <v>0.95989999999999998</v>
      </c>
    </row>
    <row r="19" spans="1:4" x14ac:dyDescent="0.3">
      <c r="A19" s="4">
        <v>-4.8120000000000003</v>
      </c>
      <c r="B19" s="15">
        <v>0.86582999999999999</v>
      </c>
      <c r="C19" s="4">
        <v>2.8500000000000001E-3</v>
      </c>
      <c r="D19" s="15">
        <v>0.86582999999999999</v>
      </c>
    </row>
    <row r="20" spans="1:4" x14ac:dyDescent="0.3">
      <c r="A20" s="8">
        <v>-4.7202999999999999</v>
      </c>
      <c r="B20" s="16">
        <v>0.89287000000000005</v>
      </c>
      <c r="C20" s="8">
        <v>1.39E-3</v>
      </c>
      <c r="D20" s="16">
        <v>0.89287000000000005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9"/>
  <sheetViews>
    <sheetView workbookViewId="0">
      <selection activeCell="E1" sqref="E1"/>
    </sheetView>
  </sheetViews>
  <sheetFormatPr defaultRowHeight="14" x14ac:dyDescent="0.3"/>
  <cols>
    <col min="1" max="1" width="8.6640625" style="4"/>
    <col min="2" max="2" width="9.33203125" style="15" bestFit="1" customWidth="1"/>
    <col min="3" max="3" width="8.6640625" style="4"/>
    <col min="4" max="4" width="8.6640625" style="15"/>
  </cols>
  <sheetData>
    <row r="1" spans="1:4" x14ac:dyDescent="0.3">
      <c r="A1" s="57" t="s">
        <v>68</v>
      </c>
      <c r="B1" s="59"/>
      <c r="C1" s="57" t="s">
        <v>69</v>
      </c>
      <c r="D1" s="59"/>
    </row>
    <row r="2" spans="1:4" x14ac:dyDescent="0.3">
      <c r="A2" s="12" t="s">
        <v>66</v>
      </c>
      <c r="B2" s="14" t="s">
        <v>67</v>
      </c>
      <c r="C2" s="12" t="s">
        <v>66</v>
      </c>
      <c r="D2" s="14" t="s">
        <v>67</v>
      </c>
    </row>
    <row r="3" spans="1:4" x14ac:dyDescent="0.3">
      <c r="A3" s="4">
        <v>0</v>
      </c>
      <c r="B3" s="25">
        <v>-3.7313600000000001E-5</v>
      </c>
      <c r="C3" s="4">
        <v>0</v>
      </c>
      <c r="D3" s="15">
        <v>13.21236</v>
      </c>
    </row>
    <row r="4" spans="1:4" x14ac:dyDescent="0.3">
      <c r="A4" s="4">
        <v>0.79429000000000005</v>
      </c>
      <c r="B4" s="25">
        <v>-3.7313600000000001E-5</v>
      </c>
      <c r="C4" s="4">
        <v>0.79429000000000005</v>
      </c>
      <c r="D4" s="15">
        <v>13.21236</v>
      </c>
    </row>
    <row r="5" spans="1:4" x14ac:dyDescent="0.3">
      <c r="A5" s="4">
        <v>1.5885800000000001</v>
      </c>
      <c r="B5" s="25">
        <v>-3.7313600000000001E-5</v>
      </c>
      <c r="C5" s="4">
        <v>1.5885800000000001</v>
      </c>
      <c r="D5" s="15">
        <v>13.21236</v>
      </c>
    </row>
    <row r="6" spans="1:4" x14ac:dyDescent="0.3">
      <c r="A6" s="4">
        <v>2.3828800000000001</v>
      </c>
      <c r="B6" s="25">
        <v>-3.7313600000000001E-5</v>
      </c>
      <c r="C6" s="4">
        <v>2.3828800000000001</v>
      </c>
      <c r="D6" s="15">
        <v>13.203569999999999</v>
      </c>
    </row>
    <row r="7" spans="1:4" x14ac:dyDescent="0.3">
      <c r="A7" s="4">
        <v>3.1771699999999998</v>
      </c>
      <c r="B7" s="25">
        <v>-3.7313600000000001E-5</v>
      </c>
      <c r="C7" s="4">
        <v>3.1771699999999998</v>
      </c>
      <c r="D7" s="15">
        <v>13.137689999999999</v>
      </c>
    </row>
    <row r="8" spans="1:4" x14ac:dyDescent="0.3">
      <c r="A8" s="4">
        <v>3.97146</v>
      </c>
      <c r="B8" s="25">
        <v>-3.7313600000000001E-5</v>
      </c>
      <c r="C8" s="4">
        <v>3.97146</v>
      </c>
      <c r="D8" s="15">
        <v>13.00591</v>
      </c>
    </row>
    <row r="9" spans="1:4" x14ac:dyDescent="0.3">
      <c r="A9" s="4">
        <v>4.7657499999999997</v>
      </c>
      <c r="B9" s="25">
        <v>-3.7313600000000001E-5</v>
      </c>
      <c r="C9" s="4">
        <v>4.7657499999999997</v>
      </c>
      <c r="D9" s="15">
        <v>13.00591</v>
      </c>
    </row>
    <row r="10" spans="1:4" x14ac:dyDescent="0.3">
      <c r="A10" s="4">
        <v>5.5600399999999999</v>
      </c>
      <c r="B10" s="25">
        <v>-3.7313600000000001E-5</v>
      </c>
      <c r="C10" s="4">
        <v>5.5600399999999999</v>
      </c>
      <c r="D10" s="15">
        <v>12.80386</v>
      </c>
    </row>
    <row r="11" spans="1:4" x14ac:dyDescent="0.3">
      <c r="A11" s="4">
        <v>6.35433</v>
      </c>
      <c r="B11" s="25">
        <v>-3.7313600000000001E-5</v>
      </c>
      <c r="C11" s="4">
        <v>6.35433</v>
      </c>
      <c r="D11" s="15">
        <v>12.6677</v>
      </c>
    </row>
    <row r="12" spans="1:4" x14ac:dyDescent="0.3">
      <c r="A12" s="4">
        <v>7.1486299999999998</v>
      </c>
      <c r="B12" s="25">
        <v>-3.7313600000000001E-5</v>
      </c>
      <c r="C12" s="4">
        <v>7.1486299999999998</v>
      </c>
      <c r="D12" s="15">
        <v>12.6677</v>
      </c>
    </row>
    <row r="13" spans="1:4" x14ac:dyDescent="0.3">
      <c r="A13" s="4">
        <v>7.94292</v>
      </c>
      <c r="B13" s="25">
        <v>-3.7313600000000001E-5</v>
      </c>
      <c r="C13" s="4">
        <v>7.94292</v>
      </c>
      <c r="D13" s="15">
        <v>12.65452</v>
      </c>
    </row>
    <row r="14" spans="1:4" x14ac:dyDescent="0.3">
      <c r="A14" s="4">
        <v>8.7372099999999993</v>
      </c>
      <c r="B14" s="25">
        <v>-3.7313600000000001E-5</v>
      </c>
      <c r="C14" s="4">
        <v>8.7372099999999993</v>
      </c>
      <c r="D14" s="15">
        <v>12.65452</v>
      </c>
    </row>
    <row r="15" spans="1:4" x14ac:dyDescent="0.3">
      <c r="A15" s="4">
        <v>9.5314999999999994</v>
      </c>
      <c r="B15" s="25">
        <v>-3.7313600000000001E-5</v>
      </c>
      <c r="C15" s="4">
        <v>9.5314999999999994</v>
      </c>
      <c r="D15" s="15">
        <v>12.65452</v>
      </c>
    </row>
    <row r="16" spans="1:4" x14ac:dyDescent="0.3">
      <c r="A16" s="4">
        <v>10.32579</v>
      </c>
      <c r="B16" s="25">
        <v>-3.7313600000000001E-5</v>
      </c>
      <c r="C16" s="4">
        <v>10.32579</v>
      </c>
      <c r="D16" s="15">
        <v>12.65452</v>
      </c>
    </row>
    <row r="17" spans="1:4" x14ac:dyDescent="0.3">
      <c r="A17" s="4">
        <v>11.12008</v>
      </c>
      <c r="B17" s="25">
        <v>-3.7313600000000001E-5</v>
      </c>
      <c r="C17" s="4">
        <v>11.12008</v>
      </c>
      <c r="D17" s="15">
        <v>12.65452</v>
      </c>
    </row>
    <row r="18" spans="1:4" x14ac:dyDescent="0.3">
      <c r="A18" s="4">
        <v>11.91438</v>
      </c>
      <c r="B18" s="25">
        <v>-3.7313600000000001E-5</v>
      </c>
      <c r="C18" s="4">
        <v>11.91438</v>
      </c>
      <c r="D18" s="15">
        <v>12.658910000000001</v>
      </c>
    </row>
    <row r="19" spans="1:4" x14ac:dyDescent="0.3">
      <c r="A19" s="4">
        <v>12.70867</v>
      </c>
      <c r="B19" s="25">
        <v>-3.7313600000000001E-5</v>
      </c>
      <c r="C19" s="4">
        <v>12.70867</v>
      </c>
      <c r="D19" s="15">
        <v>12.658910000000001</v>
      </c>
    </row>
    <row r="20" spans="1:4" x14ac:dyDescent="0.3">
      <c r="A20" s="4">
        <v>13.50296</v>
      </c>
      <c r="B20" s="25">
        <v>-3.7313600000000001E-5</v>
      </c>
      <c r="C20" s="4">
        <v>13.50296</v>
      </c>
      <c r="D20" s="15">
        <v>12.658910000000001</v>
      </c>
    </row>
    <row r="21" spans="1:4" x14ac:dyDescent="0.3">
      <c r="A21" s="4">
        <v>14.29725</v>
      </c>
      <c r="B21" s="25">
        <v>-3.7313600000000001E-5</v>
      </c>
      <c r="C21" s="4">
        <v>14.29725</v>
      </c>
      <c r="D21" s="15">
        <v>12.663309999999999</v>
      </c>
    </row>
    <row r="22" spans="1:4" x14ac:dyDescent="0.3">
      <c r="A22" s="4">
        <v>15.09154</v>
      </c>
      <c r="B22" s="25">
        <v>-3.7313600000000001E-5</v>
      </c>
      <c r="C22" s="4">
        <v>15.09154</v>
      </c>
      <c r="D22" s="15">
        <v>12.663309999999999</v>
      </c>
    </row>
    <row r="23" spans="1:4" x14ac:dyDescent="0.3">
      <c r="A23" s="4">
        <v>15.88584</v>
      </c>
      <c r="B23" s="25">
        <v>-3.7313600000000001E-5</v>
      </c>
      <c r="C23" s="4">
        <v>15.88584</v>
      </c>
      <c r="D23" s="15">
        <v>12.663309999999999</v>
      </c>
    </row>
    <row r="24" spans="1:4" x14ac:dyDescent="0.3">
      <c r="A24" s="4">
        <v>16.680129999999998</v>
      </c>
      <c r="B24" s="25">
        <v>-3.7313600000000001E-5</v>
      </c>
      <c r="C24" s="4">
        <v>16.680129999999998</v>
      </c>
      <c r="D24" s="15">
        <v>12.6677</v>
      </c>
    </row>
    <row r="25" spans="1:4" x14ac:dyDescent="0.3">
      <c r="A25" s="4">
        <v>17.474419999999999</v>
      </c>
      <c r="B25" s="25">
        <v>-3.7313600000000001E-5</v>
      </c>
      <c r="C25" s="4">
        <v>17.474419999999999</v>
      </c>
      <c r="D25" s="15">
        <v>12.6677</v>
      </c>
    </row>
    <row r="26" spans="1:4" x14ac:dyDescent="0.3">
      <c r="A26" s="4">
        <v>18.268709999999999</v>
      </c>
      <c r="B26" s="25">
        <v>-3.7313600000000001E-5</v>
      </c>
      <c r="C26" s="4">
        <v>18.268709999999999</v>
      </c>
      <c r="D26" s="15">
        <v>12.6677</v>
      </c>
    </row>
    <row r="27" spans="1:4" x14ac:dyDescent="0.3">
      <c r="A27" s="4">
        <v>19.062999999999999</v>
      </c>
      <c r="B27" s="25">
        <v>-3.7313600000000001E-5</v>
      </c>
      <c r="C27" s="4">
        <v>19.062999999999999</v>
      </c>
      <c r="D27" s="15">
        <v>12.672090000000001</v>
      </c>
    </row>
    <row r="28" spans="1:4" x14ac:dyDescent="0.3">
      <c r="A28" s="4">
        <v>19.857289999999999</v>
      </c>
      <c r="B28" s="25">
        <v>-3.7313600000000001E-5</v>
      </c>
      <c r="C28" s="4">
        <v>19.857289999999999</v>
      </c>
      <c r="D28" s="15">
        <v>12.67648</v>
      </c>
    </row>
    <row r="29" spans="1:4" x14ac:dyDescent="0.3">
      <c r="A29" s="4">
        <v>20.651589999999999</v>
      </c>
      <c r="B29" s="25">
        <v>-3.7313600000000001E-5</v>
      </c>
      <c r="C29" s="4">
        <v>20.651589999999999</v>
      </c>
      <c r="D29" s="15">
        <v>12.67648</v>
      </c>
    </row>
    <row r="30" spans="1:4" x14ac:dyDescent="0.3">
      <c r="A30" s="4">
        <v>21.445879999999999</v>
      </c>
      <c r="B30" s="25">
        <v>-3.7313600000000001E-5</v>
      </c>
      <c r="C30" s="4">
        <v>21.445879999999999</v>
      </c>
      <c r="D30" s="15">
        <v>12.67648</v>
      </c>
    </row>
    <row r="31" spans="1:4" x14ac:dyDescent="0.3">
      <c r="A31" s="4">
        <v>22.240169999999999</v>
      </c>
      <c r="B31" s="25">
        <v>-3.7313600000000001E-5</v>
      </c>
      <c r="C31" s="4">
        <v>22.240169999999999</v>
      </c>
      <c r="D31" s="15">
        <v>12.68088</v>
      </c>
    </row>
    <row r="32" spans="1:4" x14ac:dyDescent="0.3">
      <c r="A32" s="4">
        <v>23.034459999999999</v>
      </c>
      <c r="B32" s="25">
        <v>-3.7313600000000001E-5</v>
      </c>
      <c r="C32" s="4">
        <v>23.034459999999999</v>
      </c>
      <c r="D32" s="15">
        <v>12.685269999999999</v>
      </c>
    </row>
    <row r="33" spans="1:4" x14ac:dyDescent="0.3">
      <c r="A33" s="4">
        <v>23.828749999999999</v>
      </c>
      <c r="B33" s="25">
        <v>-3.7313600000000001E-5</v>
      </c>
      <c r="C33" s="4">
        <v>23.828749999999999</v>
      </c>
      <c r="D33" s="15">
        <v>12.685269999999999</v>
      </c>
    </row>
    <row r="34" spans="1:4" x14ac:dyDescent="0.3">
      <c r="A34" s="4">
        <v>24.62304</v>
      </c>
      <c r="B34" s="25">
        <v>-3.7313600000000001E-5</v>
      </c>
      <c r="C34" s="4">
        <v>24.62304</v>
      </c>
      <c r="D34" s="15">
        <v>12.68966</v>
      </c>
    </row>
    <row r="35" spans="1:4" x14ac:dyDescent="0.3">
      <c r="A35" s="4">
        <v>25.417339999999999</v>
      </c>
      <c r="B35" s="25">
        <v>-3.7313600000000001E-5</v>
      </c>
      <c r="C35" s="4">
        <v>25.417339999999999</v>
      </c>
      <c r="D35" s="15">
        <v>12.694050000000001</v>
      </c>
    </row>
    <row r="36" spans="1:4" x14ac:dyDescent="0.3">
      <c r="A36" s="4">
        <v>26.21163</v>
      </c>
      <c r="B36" s="25">
        <v>-3.7313600000000001E-5</v>
      </c>
      <c r="C36" s="4">
        <v>26.21163</v>
      </c>
      <c r="D36" s="15">
        <v>12.694050000000001</v>
      </c>
    </row>
    <row r="37" spans="1:4" x14ac:dyDescent="0.3">
      <c r="A37" s="4">
        <v>27.00592</v>
      </c>
      <c r="B37" s="25">
        <v>-3.7313600000000001E-5</v>
      </c>
      <c r="C37" s="4">
        <v>27.00592</v>
      </c>
      <c r="D37" s="15">
        <v>12.698449999999999</v>
      </c>
    </row>
    <row r="38" spans="1:4" x14ac:dyDescent="0.3">
      <c r="A38" s="4">
        <v>27.80021</v>
      </c>
      <c r="B38" s="25">
        <v>-3.7313600000000001E-5</v>
      </c>
      <c r="C38" s="4">
        <v>27.80021</v>
      </c>
      <c r="D38" s="15">
        <v>12.70284</v>
      </c>
    </row>
    <row r="39" spans="1:4" x14ac:dyDescent="0.3">
      <c r="A39" s="4">
        <v>28.5945</v>
      </c>
      <c r="B39" s="25">
        <v>-3.7313600000000001E-5</v>
      </c>
      <c r="C39" s="4">
        <v>28.5945</v>
      </c>
      <c r="D39" s="15">
        <v>12.70284</v>
      </c>
    </row>
    <row r="40" spans="1:4" x14ac:dyDescent="0.3">
      <c r="A40" s="4">
        <v>29.3888</v>
      </c>
      <c r="B40" s="25">
        <v>-3.7313600000000001E-5</v>
      </c>
      <c r="C40" s="4">
        <v>29.3888</v>
      </c>
      <c r="D40" s="15">
        <v>12.707229999999999</v>
      </c>
    </row>
    <row r="41" spans="1:4" x14ac:dyDescent="0.3">
      <c r="A41" s="4">
        <v>30.18309</v>
      </c>
      <c r="B41" s="25">
        <v>-3.7313600000000001E-5</v>
      </c>
      <c r="C41" s="4">
        <v>30.18309</v>
      </c>
      <c r="D41" s="15">
        <v>12.71602</v>
      </c>
    </row>
    <row r="42" spans="1:4" x14ac:dyDescent="0.3">
      <c r="A42" s="4">
        <v>30.97738</v>
      </c>
      <c r="B42" s="25">
        <v>-3.7313600000000001E-5</v>
      </c>
      <c r="C42" s="4">
        <v>30.97738</v>
      </c>
      <c r="D42" s="15">
        <v>12.720409999999999</v>
      </c>
    </row>
    <row r="43" spans="1:4" x14ac:dyDescent="0.3">
      <c r="A43" s="4">
        <v>31.77167</v>
      </c>
      <c r="B43" s="25">
        <v>-3.7313600000000001E-5</v>
      </c>
      <c r="C43" s="4">
        <v>31.77167</v>
      </c>
      <c r="D43" s="15">
        <v>12.720409999999999</v>
      </c>
    </row>
    <row r="44" spans="1:4" x14ac:dyDescent="0.3">
      <c r="A44" s="4">
        <v>32.565959999999997</v>
      </c>
      <c r="B44" s="25">
        <v>-3.7313600000000001E-5</v>
      </c>
      <c r="C44" s="4">
        <v>32.565959999999997</v>
      </c>
      <c r="D44" s="15">
        <v>12.7248</v>
      </c>
    </row>
    <row r="45" spans="1:4" x14ac:dyDescent="0.3">
      <c r="A45" s="4">
        <v>33.360250000000001</v>
      </c>
      <c r="B45" s="25">
        <v>-3.7313600000000001E-5</v>
      </c>
      <c r="C45" s="4">
        <v>33.360250000000001</v>
      </c>
      <c r="D45" s="15">
        <v>12.73359</v>
      </c>
    </row>
    <row r="46" spans="1:4" x14ac:dyDescent="0.3">
      <c r="A46" s="4">
        <v>34.15455</v>
      </c>
      <c r="B46" s="25">
        <v>-3.7313600000000001E-5</v>
      </c>
      <c r="C46" s="4">
        <v>34.15455</v>
      </c>
      <c r="D46" s="15">
        <v>12.73359</v>
      </c>
    </row>
    <row r="47" spans="1:4" x14ac:dyDescent="0.3">
      <c r="A47" s="4">
        <v>34.948839999999997</v>
      </c>
      <c r="B47" s="25">
        <v>-3.7313600000000001E-5</v>
      </c>
      <c r="C47" s="4">
        <v>34.948839999999997</v>
      </c>
      <c r="D47" s="15">
        <v>12.73798</v>
      </c>
    </row>
    <row r="48" spans="1:4" x14ac:dyDescent="0.3">
      <c r="A48" s="4">
        <v>35.743130000000001</v>
      </c>
      <c r="B48" s="25">
        <v>-3.7313600000000001E-5</v>
      </c>
      <c r="C48" s="4">
        <v>35.743130000000001</v>
      </c>
      <c r="D48" s="15">
        <v>12.74676</v>
      </c>
    </row>
    <row r="49" spans="1:4" x14ac:dyDescent="0.3">
      <c r="A49" s="4">
        <v>36.537419999999997</v>
      </c>
      <c r="B49" s="25">
        <v>-3.7313600000000001E-5</v>
      </c>
      <c r="C49" s="4">
        <v>36.537419999999997</v>
      </c>
      <c r="D49" s="15">
        <v>12.755549999999999</v>
      </c>
    </row>
    <row r="50" spans="1:4" x14ac:dyDescent="0.3">
      <c r="A50" s="4">
        <v>37.331710000000001</v>
      </c>
      <c r="B50" s="25">
        <v>-3.7313600000000001E-5</v>
      </c>
      <c r="C50" s="4">
        <v>37.331710000000001</v>
      </c>
      <c r="D50" s="15">
        <v>12.755549999999999</v>
      </c>
    </row>
    <row r="51" spans="1:4" x14ac:dyDescent="0.3">
      <c r="A51" s="4">
        <v>38.125999999999998</v>
      </c>
      <c r="B51" s="25">
        <v>-3.7313600000000001E-5</v>
      </c>
      <c r="C51" s="4">
        <v>38.125999999999998</v>
      </c>
      <c r="D51" s="15">
        <v>12.81704</v>
      </c>
    </row>
    <row r="52" spans="1:4" x14ac:dyDescent="0.3">
      <c r="A52" s="4">
        <v>38.920299999999997</v>
      </c>
      <c r="B52" s="25">
        <v>-3.7313600000000001E-5</v>
      </c>
      <c r="C52" s="4">
        <v>38.920299999999997</v>
      </c>
      <c r="D52" s="15">
        <v>12.99274</v>
      </c>
    </row>
    <row r="53" spans="1:4" x14ac:dyDescent="0.3">
      <c r="A53" s="4">
        <v>39.714590000000001</v>
      </c>
      <c r="B53" s="25">
        <v>-3.7313600000000001E-5</v>
      </c>
      <c r="C53" s="4">
        <v>39.714590000000001</v>
      </c>
      <c r="D53" s="15">
        <v>12.99274</v>
      </c>
    </row>
    <row r="54" spans="1:4" x14ac:dyDescent="0.3">
      <c r="A54" s="4">
        <v>40.508879999999998</v>
      </c>
      <c r="B54" s="25">
        <v>-3.7313600000000001E-5</v>
      </c>
      <c r="C54" s="4">
        <v>40.508879999999998</v>
      </c>
      <c r="D54" s="15">
        <v>13.181609999999999</v>
      </c>
    </row>
    <row r="55" spans="1:4" x14ac:dyDescent="0.3">
      <c r="A55" s="4">
        <v>41.303170000000001</v>
      </c>
      <c r="B55" s="25">
        <v>-3.7313600000000001E-5</v>
      </c>
      <c r="C55" s="4">
        <v>41.303170000000001</v>
      </c>
      <c r="D55" s="15">
        <v>13.3002</v>
      </c>
    </row>
    <row r="56" spans="1:4" x14ac:dyDescent="0.3">
      <c r="A56" s="4">
        <v>42.097459999999998</v>
      </c>
      <c r="B56" s="25">
        <v>-3.7313600000000001E-5</v>
      </c>
      <c r="C56" s="4">
        <v>42.097459999999998</v>
      </c>
      <c r="D56" s="15">
        <v>13.3002</v>
      </c>
    </row>
    <row r="57" spans="1:4" x14ac:dyDescent="0.3">
      <c r="A57" s="4">
        <v>42.891759999999998</v>
      </c>
      <c r="B57" s="25">
        <v>-3.7313600000000001E-5</v>
      </c>
      <c r="C57" s="4">
        <v>42.891759999999998</v>
      </c>
      <c r="D57" s="15">
        <v>13.370480000000001</v>
      </c>
    </row>
    <row r="58" spans="1:4" x14ac:dyDescent="0.3">
      <c r="A58" s="4">
        <v>43.686050000000002</v>
      </c>
      <c r="B58" s="25">
        <v>-3.7313600000000001E-5</v>
      </c>
      <c r="C58" s="4">
        <v>43.686050000000002</v>
      </c>
      <c r="D58" s="15">
        <v>13.48029</v>
      </c>
    </row>
    <row r="59" spans="1:4" x14ac:dyDescent="0.3">
      <c r="A59" s="4">
        <v>44.480339999999998</v>
      </c>
      <c r="B59" s="25">
        <v>-3.7313600000000001E-5</v>
      </c>
      <c r="C59" s="4">
        <v>44.480339999999998</v>
      </c>
      <c r="D59" s="15">
        <v>13.62524</v>
      </c>
    </row>
    <row r="60" spans="1:4" x14ac:dyDescent="0.3">
      <c r="A60" s="4">
        <v>45.274630000000002</v>
      </c>
      <c r="B60" s="25">
        <v>-3.7313600000000001E-5</v>
      </c>
      <c r="C60" s="4">
        <v>45.274630000000002</v>
      </c>
      <c r="D60" s="15">
        <v>13.62524</v>
      </c>
    </row>
    <row r="61" spans="1:4" x14ac:dyDescent="0.3">
      <c r="A61" s="4">
        <v>46.068919999999999</v>
      </c>
      <c r="B61" s="25">
        <v>-3.7313600000000001E-5</v>
      </c>
      <c r="C61" s="4">
        <v>46.068919999999999</v>
      </c>
      <c r="D61" s="15">
        <v>13.77458</v>
      </c>
    </row>
    <row r="62" spans="1:4" x14ac:dyDescent="0.3">
      <c r="A62" s="4">
        <v>46.863210000000002</v>
      </c>
      <c r="B62" s="25">
        <v>-3.7313600000000001E-5</v>
      </c>
      <c r="C62" s="4">
        <v>46.863210000000002</v>
      </c>
      <c r="D62" s="15">
        <v>13.937099999999999</v>
      </c>
    </row>
    <row r="63" spans="1:4" x14ac:dyDescent="0.3">
      <c r="A63" s="4">
        <v>47.657510000000002</v>
      </c>
      <c r="B63" s="25">
        <v>-3.7313600000000001E-5</v>
      </c>
      <c r="C63" s="4">
        <v>47.657510000000002</v>
      </c>
      <c r="D63" s="15">
        <v>13.937099999999999</v>
      </c>
    </row>
    <row r="64" spans="1:4" x14ac:dyDescent="0.3">
      <c r="A64" s="4">
        <v>48.451799999999999</v>
      </c>
      <c r="B64" s="25">
        <v>-3.7313600000000001E-5</v>
      </c>
      <c r="C64" s="4">
        <v>48.451799999999999</v>
      </c>
      <c r="D64" s="15">
        <v>14.152329999999999</v>
      </c>
    </row>
    <row r="65" spans="1:4" x14ac:dyDescent="0.3">
      <c r="A65" s="4">
        <v>49.246090000000002</v>
      </c>
      <c r="B65" s="25">
        <v>-3.7313600000000001E-5</v>
      </c>
      <c r="C65" s="4">
        <v>49.246090000000002</v>
      </c>
      <c r="D65" s="15">
        <v>14.34999</v>
      </c>
    </row>
    <row r="66" spans="1:4" x14ac:dyDescent="0.3">
      <c r="A66" s="4">
        <v>50.040379999999999</v>
      </c>
      <c r="B66" s="25">
        <v>-3.7313600000000001E-5</v>
      </c>
      <c r="C66" s="4">
        <v>50.040379999999999</v>
      </c>
      <c r="D66" s="15">
        <v>14.48176</v>
      </c>
    </row>
    <row r="67" spans="1:4" x14ac:dyDescent="0.3">
      <c r="A67" s="4">
        <v>50.834670000000003</v>
      </c>
      <c r="B67" s="25">
        <v>-3.7313600000000001E-5</v>
      </c>
      <c r="C67" s="4">
        <v>50.834670000000003</v>
      </c>
      <c r="D67" s="15">
        <v>14.48176</v>
      </c>
    </row>
    <row r="68" spans="1:4" x14ac:dyDescent="0.3">
      <c r="A68" s="4">
        <v>51.628959999999999</v>
      </c>
      <c r="B68" s="25">
        <v>-3.7313600000000001E-5</v>
      </c>
      <c r="C68" s="4">
        <v>51.628959999999999</v>
      </c>
      <c r="D68" s="15">
        <v>14.569610000000001</v>
      </c>
    </row>
    <row r="69" spans="1:4" x14ac:dyDescent="0.3">
      <c r="A69" s="4">
        <v>52.423259999999999</v>
      </c>
      <c r="B69" s="25">
        <v>-3.7313600000000001E-5</v>
      </c>
      <c r="C69" s="4">
        <v>52.423259999999999</v>
      </c>
      <c r="D69" s="15">
        <v>14.74091</v>
      </c>
    </row>
    <row r="70" spans="1:4" x14ac:dyDescent="0.3">
      <c r="A70" s="4">
        <v>53.217550000000003</v>
      </c>
      <c r="B70" s="25">
        <v>-3.7313600000000001E-5</v>
      </c>
      <c r="C70" s="4">
        <v>53.217550000000003</v>
      </c>
      <c r="D70" s="15">
        <v>14.74091</v>
      </c>
    </row>
    <row r="71" spans="1:4" x14ac:dyDescent="0.3">
      <c r="A71" s="4">
        <v>54.011839999999999</v>
      </c>
      <c r="B71" s="25">
        <v>-3.7313600000000001E-5</v>
      </c>
      <c r="C71" s="4">
        <v>54.011839999999999</v>
      </c>
      <c r="D71" s="15">
        <v>14.942959999999999</v>
      </c>
    </row>
    <row r="72" spans="1:4" x14ac:dyDescent="0.3">
      <c r="A72" s="4">
        <v>54.806130000000003</v>
      </c>
      <c r="B72" s="25">
        <v>-3.7313600000000001E-5</v>
      </c>
      <c r="C72" s="4">
        <v>54.806130000000003</v>
      </c>
      <c r="D72" s="15">
        <v>15.07912</v>
      </c>
    </row>
    <row r="73" spans="1:4" x14ac:dyDescent="0.3">
      <c r="A73" s="4">
        <v>55.60042</v>
      </c>
      <c r="B73" s="25">
        <v>-3.7313600000000001E-5</v>
      </c>
      <c r="C73" s="4">
        <v>55.60042</v>
      </c>
      <c r="D73" s="15">
        <v>15.07912</v>
      </c>
    </row>
    <row r="74" spans="1:4" x14ac:dyDescent="0.3">
      <c r="A74" s="4">
        <v>56.39472</v>
      </c>
      <c r="B74" s="25">
        <v>-3.7313600000000001E-5</v>
      </c>
      <c r="C74" s="4">
        <v>56.39472</v>
      </c>
      <c r="D74" s="15">
        <v>15.145009999999999</v>
      </c>
    </row>
    <row r="75" spans="1:4" x14ac:dyDescent="0.3">
      <c r="A75" s="4">
        <v>57.189010000000003</v>
      </c>
      <c r="B75" s="25">
        <v>-3.7313600000000001E-5</v>
      </c>
      <c r="C75" s="4">
        <v>57.189010000000003</v>
      </c>
      <c r="D75" s="15">
        <v>15.166969999999999</v>
      </c>
    </row>
    <row r="76" spans="1:4" x14ac:dyDescent="0.3">
      <c r="A76" s="4">
        <v>57.9833</v>
      </c>
      <c r="B76" s="25">
        <v>-3.7313600000000001E-5</v>
      </c>
      <c r="C76" s="4">
        <v>57.9833</v>
      </c>
      <c r="D76" s="15">
        <v>15.180149999999999</v>
      </c>
    </row>
    <row r="77" spans="1:4" x14ac:dyDescent="0.3">
      <c r="A77" s="4">
        <v>58.777589999999996</v>
      </c>
      <c r="B77" s="25">
        <v>-3.7313600000000001E-5</v>
      </c>
      <c r="C77" s="4">
        <v>58.777589999999996</v>
      </c>
      <c r="D77" s="15">
        <v>15.180149999999999</v>
      </c>
    </row>
    <row r="78" spans="1:4" x14ac:dyDescent="0.3">
      <c r="A78" s="4">
        <v>59.57188</v>
      </c>
      <c r="B78" s="25">
        <v>-3.7313600000000001E-5</v>
      </c>
      <c r="C78" s="4">
        <v>59.57188</v>
      </c>
      <c r="D78" s="15">
        <v>15.19333</v>
      </c>
    </row>
    <row r="79" spans="1:4" x14ac:dyDescent="0.3">
      <c r="A79" s="4">
        <v>60.366169999999997</v>
      </c>
      <c r="B79" s="25">
        <v>-3.7313600000000001E-5</v>
      </c>
      <c r="C79" s="4">
        <v>60.366169999999997</v>
      </c>
      <c r="D79" s="15">
        <v>15.210900000000001</v>
      </c>
    </row>
    <row r="80" spans="1:4" x14ac:dyDescent="0.3">
      <c r="A80" s="4">
        <v>61.160469999999997</v>
      </c>
      <c r="B80" s="25">
        <v>-3.7313600000000001E-5</v>
      </c>
      <c r="C80" s="4">
        <v>61.160469999999997</v>
      </c>
      <c r="D80" s="15">
        <v>15.210900000000001</v>
      </c>
    </row>
    <row r="81" spans="1:4" x14ac:dyDescent="0.3">
      <c r="A81" s="4">
        <v>61.95476</v>
      </c>
      <c r="B81" s="25">
        <v>-3.7313600000000001E-5</v>
      </c>
      <c r="C81" s="4">
        <v>61.95476</v>
      </c>
      <c r="D81" s="15">
        <v>15.303140000000001</v>
      </c>
    </row>
    <row r="82" spans="1:4" x14ac:dyDescent="0.3">
      <c r="A82" s="4">
        <v>62.749049999999997</v>
      </c>
      <c r="B82" s="25">
        <v>-3.7313600000000001E-5</v>
      </c>
      <c r="C82" s="4">
        <v>62.749049999999997</v>
      </c>
      <c r="D82" s="15">
        <v>15.45248</v>
      </c>
    </row>
    <row r="83" spans="1:4" x14ac:dyDescent="0.3">
      <c r="A83" s="4">
        <v>63.543340000000001</v>
      </c>
      <c r="B83" s="25">
        <v>-3.7313600000000001E-5</v>
      </c>
      <c r="C83" s="4">
        <v>63.543340000000001</v>
      </c>
      <c r="D83" s="15">
        <v>15.606210000000001</v>
      </c>
    </row>
    <row r="84" spans="1:4" x14ac:dyDescent="0.3">
      <c r="A84" s="4">
        <v>64.337630000000004</v>
      </c>
      <c r="B84" s="25">
        <v>-3.7313600000000001E-5</v>
      </c>
      <c r="C84" s="4">
        <v>64.337630000000004</v>
      </c>
      <c r="D84" s="15">
        <v>15.606210000000001</v>
      </c>
    </row>
    <row r="85" spans="1:4" x14ac:dyDescent="0.3">
      <c r="A85" s="4">
        <v>65.131919999999994</v>
      </c>
      <c r="B85" s="25">
        <v>-3.7313600000000001E-5</v>
      </c>
      <c r="C85" s="4">
        <v>65.131919999999994</v>
      </c>
      <c r="D85" s="15">
        <v>15.755549999999999</v>
      </c>
    </row>
    <row r="86" spans="1:4" x14ac:dyDescent="0.3">
      <c r="A86" s="4">
        <v>65.926220000000001</v>
      </c>
      <c r="B86" s="25">
        <v>-3.7313600000000001E-5</v>
      </c>
      <c r="C86" s="4">
        <v>65.926220000000001</v>
      </c>
      <c r="D86" s="15">
        <v>15.979570000000001</v>
      </c>
    </row>
    <row r="87" spans="1:4" x14ac:dyDescent="0.3">
      <c r="A87" s="4">
        <v>66.720510000000004</v>
      </c>
      <c r="B87" s="25">
        <v>-3.7313600000000001E-5</v>
      </c>
      <c r="C87" s="4">
        <v>66.720510000000004</v>
      </c>
      <c r="D87" s="15">
        <v>15.979570000000001</v>
      </c>
    </row>
    <row r="88" spans="1:4" x14ac:dyDescent="0.3">
      <c r="A88" s="4">
        <v>67.514799999999994</v>
      </c>
      <c r="B88" s="25">
        <v>-3.7313600000000001E-5</v>
      </c>
      <c r="C88" s="4">
        <v>67.514799999999994</v>
      </c>
      <c r="D88" s="15">
        <v>16.265070000000001</v>
      </c>
    </row>
    <row r="89" spans="1:4" x14ac:dyDescent="0.3">
      <c r="A89" s="4">
        <v>68.309089999999998</v>
      </c>
      <c r="B89" s="25">
        <v>-3.7313600000000001E-5</v>
      </c>
      <c r="C89" s="4">
        <v>68.309089999999998</v>
      </c>
      <c r="D89" s="15">
        <v>16.554970000000001</v>
      </c>
    </row>
    <row r="90" spans="1:4" x14ac:dyDescent="0.3">
      <c r="A90" s="4">
        <v>69.103380000000001</v>
      </c>
      <c r="B90" s="25">
        <v>-3.7313600000000001E-5</v>
      </c>
      <c r="C90" s="4">
        <v>69.103380000000001</v>
      </c>
      <c r="D90" s="15">
        <v>16.84487</v>
      </c>
    </row>
    <row r="91" spans="1:4" x14ac:dyDescent="0.3">
      <c r="A91" s="4">
        <v>69.897679999999994</v>
      </c>
      <c r="B91" s="25">
        <v>-3.7313600000000001E-5</v>
      </c>
      <c r="C91" s="4">
        <v>69.897679999999994</v>
      </c>
      <c r="D91" s="15">
        <v>16.84487</v>
      </c>
    </row>
    <row r="92" spans="1:4" x14ac:dyDescent="0.3">
      <c r="A92" s="4">
        <v>70.691969999999998</v>
      </c>
      <c r="B92" s="25">
        <v>-3.7313600000000001E-5</v>
      </c>
      <c r="C92" s="4">
        <v>70.691969999999998</v>
      </c>
      <c r="D92" s="15">
        <v>17.125979999999998</v>
      </c>
    </row>
    <row r="93" spans="1:4" x14ac:dyDescent="0.3">
      <c r="A93" s="4">
        <v>71.486260000000001</v>
      </c>
      <c r="B93" s="25">
        <v>-3.7313600000000001E-5</v>
      </c>
      <c r="C93" s="4">
        <v>71.486260000000001</v>
      </c>
      <c r="D93" s="15">
        <v>17.349989999999998</v>
      </c>
    </row>
    <row r="94" spans="1:4" x14ac:dyDescent="0.3">
      <c r="A94" s="4">
        <v>72.280550000000005</v>
      </c>
      <c r="B94" s="25">
        <v>-3.7313600000000001E-5</v>
      </c>
      <c r="C94" s="4">
        <v>72.280550000000005</v>
      </c>
      <c r="D94" s="15">
        <v>17.349989999999998</v>
      </c>
    </row>
    <row r="95" spans="1:4" x14ac:dyDescent="0.3">
      <c r="A95" s="4">
        <v>73.074839999999995</v>
      </c>
      <c r="B95" s="25">
        <v>-3.7313600000000001E-5</v>
      </c>
      <c r="C95" s="4">
        <v>73.074839999999995</v>
      </c>
      <c r="D95" s="15">
        <v>17.508120000000002</v>
      </c>
    </row>
    <row r="96" spans="1:4" x14ac:dyDescent="0.3">
      <c r="A96" s="4">
        <v>73.869129999999998</v>
      </c>
      <c r="B96" s="25">
        <v>-3.7313600000000001E-5</v>
      </c>
      <c r="C96" s="4">
        <v>73.869129999999998</v>
      </c>
      <c r="D96" s="15">
        <v>17.600359999999998</v>
      </c>
    </row>
    <row r="97" spans="1:4" x14ac:dyDescent="0.3">
      <c r="A97" s="4">
        <v>74.663430000000005</v>
      </c>
      <c r="B97" s="25">
        <v>-3.7313600000000001E-5</v>
      </c>
      <c r="C97" s="4">
        <v>74.663430000000005</v>
      </c>
      <c r="D97" s="15">
        <v>17.600359999999998</v>
      </c>
    </row>
    <row r="98" spans="1:4" x14ac:dyDescent="0.3">
      <c r="A98" s="4">
        <v>75.457719999999995</v>
      </c>
      <c r="B98" s="25">
        <v>-3.7313600000000001E-5</v>
      </c>
      <c r="C98" s="4">
        <v>75.457719999999995</v>
      </c>
      <c r="D98" s="15">
        <v>17.639890000000001</v>
      </c>
    </row>
    <row r="99" spans="1:4" x14ac:dyDescent="0.3">
      <c r="A99" s="4">
        <v>76.252009999999999</v>
      </c>
      <c r="B99" s="25">
        <v>-3.7313600000000001E-5</v>
      </c>
      <c r="C99" s="4">
        <v>76.252009999999999</v>
      </c>
      <c r="D99" s="15">
        <v>17.714559999999999</v>
      </c>
    </row>
    <row r="100" spans="1:4" x14ac:dyDescent="0.3">
      <c r="A100" s="4">
        <v>77.046300000000002</v>
      </c>
      <c r="B100" s="25">
        <v>-3.7313600000000001E-5</v>
      </c>
      <c r="C100" s="4">
        <v>77.046300000000002</v>
      </c>
      <c r="D100" s="15">
        <v>17.85951</v>
      </c>
    </row>
    <row r="101" spans="1:4" x14ac:dyDescent="0.3">
      <c r="A101" s="4">
        <v>77.840590000000006</v>
      </c>
      <c r="B101" s="25">
        <v>-3.7313600000000001E-5</v>
      </c>
      <c r="C101" s="4">
        <v>77.840590000000006</v>
      </c>
      <c r="D101" s="15">
        <v>17.85951</v>
      </c>
    </row>
    <row r="102" spans="1:4" x14ac:dyDescent="0.3">
      <c r="A102" s="4">
        <v>78.634879999999995</v>
      </c>
      <c r="B102" s="25">
        <v>-3.7313600000000001E-5</v>
      </c>
      <c r="C102" s="4">
        <v>78.634879999999995</v>
      </c>
      <c r="D102" s="15">
        <v>18.070350000000001</v>
      </c>
    </row>
    <row r="103" spans="1:4" x14ac:dyDescent="0.3">
      <c r="A103" s="4">
        <v>79.429180000000002</v>
      </c>
      <c r="B103" s="25">
        <v>-3.7313600000000001E-5</v>
      </c>
      <c r="C103" s="4">
        <v>79.429180000000002</v>
      </c>
      <c r="D103" s="15">
        <v>18.351459999999999</v>
      </c>
    </row>
    <row r="104" spans="1:4" x14ac:dyDescent="0.3">
      <c r="A104" s="4">
        <v>80.223470000000006</v>
      </c>
      <c r="B104" s="25">
        <v>-3.7313600000000001E-5</v>
      </c>
      <c r="C104" s="4">
        <v>80.223470000000006</v>
      </c>
      <c r="D104" s="15">
        <v>18.351459999999999</v>
      </c>
    </row>
    <row r="105" spans="1:4" x14ac:dyDescent="0.3">
      <c r="A105" s="4">
        <v>81.017759999999996</v>
      </c>
      <c r="B105" s="25">
        <v>-3.7313600000000001E-5</v>
      </c>
      <c r="C105" s="4">
        <v>81.017759999999996</v>
      </c>
      <c r="D105" s="15">
        <v>18.68967</v>
      </c>
    </row>
    <row r="106" spans="1:4" x14ac:dyDescent="0.3">
      <c r="A106" s="4">
        <v>81.812049999999999</v>
      </c>
      <c r="B106" s="25">
        <v>-3.7313600000000001E-5</v>
      </c>
      <c r="C106" s="4">
        <v>81.812049999999999</v>
      </c>
      <c r="D106" s="15">
        <v>19.09817</v>
      </c>
    </row>
    <row r="107" spans="1:4" x14ac:dyDescent="0.3">
      <c r="A107" s="4">
        <v>82.606340000000003</v>
      </c>
      <c r="B107" s="25">
        <v>-3.7313600000000001E-5</v>
      </c>
      <c r="C107" s="4">
        <v>82.606340000000003</v>
      </c>
      <c r="D107" s="15">
        <v>19.57694</v>
      </c>
    </row>
    <row r="108" spans="1:4" x14ac:dyDescent="0.3">
      <c r="A108" s="4">
        <v>83.400630000000007</v>
      </c>
      <c r="B108" s="25">
        <v>-3.7313600000000001E-5</v>
      </c>
      <c r="C108" s="4">
        <v>83.400630000000007</v>
      </c>
      <c r="D108" s="15">
        <v>19.57694</v>
      </c>
    </row>
    <row r="109" spans="1:4" x14ac:dyDescent="0.3">
      <c r="A109" s="4">
        <v>84.194929999999999</v>
      </c>
      <c r="B109" s="25">
        <v>-3.7313600000000001E-5</v>
      </c>
      <c r="C109" s="4">
        <v>84.194929999999999</v>
      </c>
      <c r="D109" s="15">
        <v>20.011780000000002</v>
      </c>
    </row>
    <row r="110" spans="1:4" x14ac:dyDescent="0.3">
      <c r="A110" s="4">
        <v>84.989220000000003</v>
      </c>
      <c r="B110" s="25">
        <v>-3.7313600000000001E-5</v>
      </c>
      <c r="C110" s="4">
        <v>84.989220000000003</v>
      </c>
      <c r="D110" s="15">
        <v>20.288499999999999</v>
      </c>
    </row>
    <row r="111" spans="1:4" x14ac:dyDescent="0.3">
      <c r="A111" s="4">
        <v>85.783510000000007</v>
      </c>
      <c r="B111" s="25">
        <v>-3.7313600000000001E-5</v>
      </c>
      <c r="C111" s="4">
        <v>85.783510000000007</v>
      </c>
      <c r="D111" s="15">
        <v>20.288499999999999</v>
      </c>
    </row>
    <row r="112" spans="1:4" x14ac:dyDescent="0.3">
      <c r="A112" s="4">
        <v>86.577799999999996</v>
      </c>
      <c r="B112" s="25">
        <v>-3.7313600000000001E-5</v>
      </c>
      <c r="C112" s="4">
        <v>86.577799999999996</v>
      </c>
      <c r="D112" s="15">
        <v>20.459810000000001</v>
      </c>
    </row>
    <row r="113" spans="1:4" x14ac:dyDescent="0.3">
      <c r="A113" s="4">
        <v>87.37209</v>
      </c>
      <c r="B113" s="25">
        <v>-3.7313600000000001E-5</v>
      </c>
      <c r="C113" s="4">
        <v>87.37209</v>
      </c>
      <c r="D113" s="15">
        <v>20.56523</v>
      </c>
    </row>
    <row r="114" spans="1:4" x14ac:dyDescent="0.3">
      <c r="A114" s="4">
        <v>88.166390000000007</v>
      </c>
      <c r="B114" s="25">
        <v>-3.7313600000000001E-5</v>
      </c>
      <c r="C114" s="4">
        <v>88.166390000000007</v>
      </c>
      <c r="D114" s="15">
        <v>20.56523</v>
      </c>
    </row>
    <row r="115" spans="1:4" x14ac:dyDescent="0.3">
      <c r="A115" s="4">
        <v>88.960679999999996</v>
      </c>
      <c r="B115" s="25">
        <v>-3.7313600000000001E-5</v>
      </c>
      <c r="C115" s="4">
        <v>88.960679999999996</v>
      </c>
      <c r="D115" s="15">
        <v>20.696999999999999</v>
      </c>
    </row>
    <row r="116" spans="1:4" x14ac:dyDescent="0.3">
      <c r="A116" s="4">
        <v>89.75497</v>
      </c>
      <c r="B116" s="25">
        <v>-3.7313600000000001E-5</v>
      </c>
      <c r="C116" s="4">
        <v>89.75497</v>
      </c>
      <c r="D116" s="15">
        <v>20.942969999999999</v>
      </c>
    </row>
    <row r="117" spans="1:4" x14ac:dyDescent="0.3">
      <c r="A117" s="4">
        <v>90.549260000000004</v>
      </c>
      <c r="B117" s="25">
        <v>-3.7313600000000001E-5</v>
      </c>
      <c r="C117" s="4">
        <v>90.549260000000004</v>
      </c>
      <c r="D117" s="15">
        <v>21.228480000000001</v>
      </c>
    </row>
    <row r="118" spans="1:4" x14ac:dyDescent="0.3">
      <c r="A118" s="4">
        <v>91.343549999999993</v>
      </c>
      <c r="B118" s="25">
        <v>-3.7313600000000001E-5</v>
      </c>
      <c r="C118" s="4">
        <v>91.343549999999993</v>
      </c>
      <c r="D118" s="15">
        <v>21.228480000000001</v>
      </c>
    </row>
    <row r="119" spans="1:4" x14ac:dyDescent="0.3">
      <c r="A119" s="4">
        <v>92.137839999999997</v>
      </c>
      <c r="B119" s="25">
        <v>-3.7313600000000001E-5</v>
      </c>
      <c r="C119" s="4">
        <v>92.137839999999997</v>
      </c>
      <c r="D119" s="15">
        <v>21.518380000000001</v>
      </c>
    </row>
    <row r="120" spans="1:4" x14ac:dyDescent="0.3">
      <c r="A120" s="4">
        <v>92.932140000000004</v>
      </c>
      <c r="B120" s="25">
        <v>-3.7313600000000001E-5</v>
      </c>
      <c r="C120" s="4">
        <v>92.932140000000004</v>
      </c>
      <c r="D120" s="15">
        <v>21.724820000000001</v>
      </c>
    </row>
    <row r="121" spans="1:4" x14ac:dyDescent="0.3">
      <c r="A121" s="4">
        <v>93.726429999999993</v>
      </c>
      <c r="B121" s="25">
        <v>-3.7313600000000001E-5</v>
      </c>
      <c r="C121" s="4">
        <v>93.726429999999993</v>
      </c>
      <c r="D121" s="15">
        <v>21.724820000000001</v>
      </c>
    </row>
    <row r="122" spans="1:4" x14ac:dyDescent="0.3">
      <c r="A122" s="4">
        <v>94.520719999999997</v>
      </c>
      <c r="B122" s="25">
        <v>-3.7313600000000001E-5</v>
      </c>
      <c r="C122" s="4">
        <v>94.520719999999997</v>
      </c>
      <c r="D122" s="15">
        <v>21.790700000000001</v>
      </c>
    </row>
    <row r="123" spans="1:4" x14ac:dyDescent="0.3">
      <c r="A123" s="4">
        <v>95.315010000000001</v>
      </c>
      <c r="B123" s="25">
        <v>-3.7313600000000001E-5</v>
      </c>
      <c r="C123" s="4">
        <v>95.315010000000001</v>
      </c>
      <c r="D123" s="15">
        <v>21.80827</v>
      </c>
    </row>
    <row r="124" spans="1:4" x14ac:dyDescent="0.3">
      <c r="A124" s="4">
        <v>96.109300000000005</v>
      </c>
      <c r="B124" s="25">
        <v>-3.7313600000000001E-5</v>
      </c>
      <c r="C124" s="4">
        <v>96.109300000000005</v>
      </c>
      <c r="D124" s="15">
        <v>21.825839999999999</v>
      </c>
    </row>
    <row r="125" spans="1:4" x14ac:dyDescent="0.3">
      <c r="A125" s="4">
        <v>96.903589999999994</v>
      </c>
      <c r="B125" s="25">
        <v>-3.7313600000000001E-5</v>
      </c>
      <c r="C125" s="4">
        <v>96.903589999999994</v>
      </c>
      <c r="D125" s="15">
        <v>21.825839999999999</v>
      </c>
    </row>
    <row r="126" spans="1:4" x14ac:dyDescent="0.3">
      <c r="A126" s="4">
        <v>97.697890000000001</v>
      </c>
      <c r="B126" s="25">
        <v>-3.7313600000000001E-5</v>
      </c>
      <c r="C126" s="4">
        <v>97.697890000000001</v>
      </c>
      <c r="D126" s="15">
        <v>21.843409999999999</v>
      </c>
    </row>
    <row r="127" spans="1:4" x14ac:dyDescent="0.3">
      <c r="A127" s="4">
        <v>98.492180000000005</v>
      </c>
      <c r="B127" s="25">
        <v>-3.7313600000000001E-5</v>
      </c>
      <c r="C127" s="4">
        <v>98.492180000000005</v>
      </c>
      <c r="D127" s="15">
        <v>21.860980000000001</v>
      </c>
    </row>
    <row r="128" spans="1:4" x14ac:dyDescent="0.3">
      <c r="A128" s="4">
        <v>99.286469999999994</v>
      </c>
      <c r="B128" s="25">
        <v>-3.7313600000000001E-5</v>
      </c>
      <c r="C128" s="4">
        <v>99.286469999999994</v>
      </c>
      <c r="D128" s="15">
        <v>21.860980000000001</v>
      </c>
    </row>
    <row r="129" spans="1:4" x14ac:dyDescent="0.3">
      <c r="A129" s="4">
        <v>100.08076</v>
      </c>
      <c r="B129" s="25">
        <v>-3.7313600000000001E-5</v>
      </c>
      <c r="C129" s="4">
        <v>100.08076</v>
      </c>
      <c r="D129" s="15">
        <v>21.878550000000001</v>
      </c>
    </row>
    <row r="130" spans="1:4" x14ac:dyDescent="0.3">
      <c r="A130" s="4">
        <v>100.87505</v>
      </c>
      <c r="B130" s="25">
        <v>-3.7313600000000001E-5</v>
      </c>
      <c r="C130" s="4">
        <v>100.87505</v>
      </c>
      <c r="D130" s="15">
        <v>21.89612</v>
      </c>
    </row>
    <row r="131" spans="1:4" x14ac:dyDescent="0.3">
      <c r="A131" s="4">
        <v>101.66934999999999</v>
      </c>
      <c r="B131" s="25">
        <v>-3.7313600000000001E-5</v>
      </c>
      <c r="C131" s="4">
        <v>101.66934999999999</v>
      </c>
      <c r="D131" s="15">
        <v>21.89612</v>
      </c>
    </row>
    <row r="132" spans="1:4" x14ac:dyDescent="0.3">
      <c r="A132" s="4">
        <v>102.46364</v>
      </c>
      <c r="B132" s="25">
        <v>-3.7313600000000001E-5</v>
      </c>
      <c r="C132" s="4">
        <v>102.46364</v>
      </c>
      <c r="D132" s="15">
        <v>21.882940000000001</v>
      </c>
    </row>
    <row r="133" spans="1:4" x14ac:dyDescent="0.3">
      <c r="A133" s="4">
        <v>103.25793</v>
      </c>
      <c r="B133" s="25">
        <v>-3.7313600000000001E-5</v>
      </c>
      <c r="C133" s="4">
        <v>103.25793</v>
      </c>
      <c r="D133" s="15">
        <v>21.803879999999999</v>
      </c>
    </row>
    <row r="134" spans="1:4" x14ac:dyDescent="0.3">
      <c r="A134" s="4">
        <v>104.05222000000001</v>
      </c>
      <c r="B134" s="25">
        <v>-3.7313600000000001E-5</v>
      </c>
      <c r="C134" s="4">
        <v>104.05222000000001</v>
      </c>
      <c r="D134" s="15">
        <v>21.689679999999999</v>
      </c>
    </row>
    <row r="135" spans="1:4" x14ac:dyDescent="0.3">
      <c r="A135" s="4">
        <v>104.84650999999999</v>
      </c>
      <c r="B135" s="25">
        <v>-3.7313600000000001E-5</v>
      </c>
      <c r="C135" s="4">
        <v>104.84650999999999</v>
      </c>
      <c r="D135" s="15">
        <v>21.689679999999999</v>
      </c>
    </row>
    <row r="136" spans="1:4" x14ac:dyDescent="0.3">
      <c r="A136" s="4">
        <v>105.6408</v>
      </c>
      <c r="B136" s="25">
        <v>-3.7313600000000001E-5</v>
      </c>
      <c r="C136" s="4">
        <v>105.6408</v>
      </c>
      <c r="D136" s="15">
        <v>21.575479999999999</v>
      </c>
    </row>
    <row r="137" spans="1:4" x14ac:dyDescent="0.3">
      <c r="A137" s="4">
        <v>106.43510000000001</v>
      </c>
      <c r="B137" s="25">
        <v>-3.7313600000000001E-5</v>
      </c>
      <c r="C137" s="4">
        <v>106.43510000000001</v>
      </c>
      <c r="D137" s="15">
        <v>21.509589999999999</v>
      </c>
    </row>
    <row r="138" spans="1:4" x14ac:dyDescent="0.3">
      <c r="A138" s="4">
        <v>107.22939</v>
      </c>
      <c r="B138" s="25">
        <v>-3.7313600000000001E-5</v>
      </c>
      <c r="C138" s="4">
        <v>107.22939</v>
      </c>
      <c r="D138" s="15">
        <v>21.509589999999999</v>
      </c>
    </row>
    <row r="139" spans="1:4" x14ac:dyDescent="0.3">
      <c r="A139" s="4">
        <v>108.02368</v>
      </c>
      <c r="B139" s="25">
        <v>-3.7313600000000001E-5</v>
      </c>
      <c r="C139" s="4">
        <v>108.02368</v>
      </c>
      <c r="D139" s="15">
        <v>21.55791</v>
      </c>
    </row>
    <row r="140" spans="1:4" x14ac:dyDescent="0.3">
      <c r="A140" s="4">
        <v>108.81797</v>
      </c>
      <c r="B140" s="25">
        <v>-3.7313600000000001E-5</v>
      </c>
      <c r="C140" s="4">
        <v>108.81797</v>
      </c>
      <c r="D140" s="15">
        <v>21.615010000000002</v>
      </c>
    </row>
    <row r="141" spans="1:4" x14ac:dyDescent="0.3">
      <c r="A141" s="4">
        <v>109.61226000000001</v>
      </c>
      <c r="B141" s="25">
        <v>-3.7313600000000001E-5</v>
      </c>
      <c r="C141" s="4">
        <v>109.61226000000001</v>
      </c>
      <c r="D141" s="15">
        <v>21.610620000000001</v>
      </c>
    </row>
    <row r="142" spans="1:4" x14ac:dyDescent="0.3">
      <c r="A142" s="4">
        <v>110.40655</v>
      </c>
      <c r="B142" s="25">
        <v>-3.7313600000000001E-5</v>
      </c>
      <c r="C142" s="4">
        <v>110.40655</v>
      </c>
      <c r="D142" s="15">
        <v>21.610620000000001</v>
      </c>
    </row>
    <row r="143" spans="1:4" x14ac:dyDescent="0.3">
      <c r="A143" s="4">
        <v>111.20085</v>
      </c>
      <c r="B143" s="25">
        <v>-3.7313600000000001E-5</v>
      </c>
      <c r="C143" s="4">
        <v>111.20085</v>
      </c>
      <c r="D143" s="15">
        <v>21.57987</v>
      </c>
    </row>
    <row r="144" spans="1:4" x14ac:dyDescent="0.3">
      <c r="A144" s="4">
        <v>111.99514000000001</v>
      </c>
      <c r="B144" s="25">
        <v>-3.7313600000000001E-5</v>
      </c>
      <c r="C144" s="4">
        <v>111.99514000000001</v>
      </c>
      <c r="D144" s="15">
        <v>21.64575</v>
      </c>
    </row>
    <row r="145" spans="1:4" x14ac:dyDescent="0.3">
      <c r="A145" s="4">
        <v>112.78943</v>
      </c>
      <c r="B145" s="25">
        <v>-3.7313600000000001E-5</v>
      </c>
      <c r="C145" s="4">
        <v>112.78943</v>
      </c>
      <c r="D145" s="15">
        <v>21.64575</v>
      </c>
    </row>
    <row r="146" spans="1:4" x14ac:dyDescent="0.3">
      <c r="A146" s="4">
        <v>113.58372</v>
      </c>
      <c r="B146" s="25">
        <v>-3.7313600000000001E-5</v>
      </c>
      <c r="C146" s="4">
        <v>113.58372</v>
      </c>
      <c r="D146" s="15">
        <v>21.795100000000001</v>
      </c>
    </row>
    <row r="147" spans="1:4" x14ac:dyDescent="0.3">
      <c r="A147" s="4">
        <v>114.37801</v>
      </c>
      <c r="B147" s="15">
        <v>2.2799999999999999E-3</v>
      </c>
      <c r="C147" s="4">
        <v>114.37801</v>
      </c>
      <c r="D147" s="15">
        <v>21.940049999999999</v>
      </c>
    </row>
    <row r="148" spans="1:4" x14ac:dyDescent="0.3">
      <c r="A148" s="4">
        <v>115.17231</v>
      </c>
      <c r="B148" s="15">
        <v>2.2799999999999999E-3</v>
      </c>
      <c r="C148" s="4">
        <v>115.17231</v>
      </c>
      <c r="D148" s="15">
        <v>22.071819999999999</v>
      </c>
    </row>
    <row r="149" spans="1:4" x14ac:dyDescent="0.3">
      <c r="A149" s="4">
        <v>115.9666</v>
      </c>
      <c r="B149" s="15">
        <v>2.2799999999999999E-3</v>
      </c>
      <c r="C149" s="4">
        <v>115.9666</v>
      </c>
      <c r="D149" s="15">
        <v>22.071819999999999</v>
      </c>
    </row>
    <row r="150" spans="1:4" x14ac:dyDescent="0.3">
      <c r="A150" s="4">
        <v>116.76089</v>
      </c>
      <c r="B150" s="15">
        <v>2.2799999999999999E-3</v>
      </c>
      <c r="C150" s="4">
        <v>116.76089</v>
      </c>
      <c r="D150" s="15">
        <v>22.137699999999999</v>
      </c>
    </row>
    <row r="151" spans="1:4" x14ac:dyDescent="0.3">
      <c r="A151" s="4">
        <v>117.55517999999999</v>
      </c>
      <c r="B151" s="15">
        <v>2.2799999999999999E-3</v>
      </c>
      <c r="C151" s="4">
        <v>117.55517999999999</v>
      </c>
      <c r="D151" s="15">
        <v>22.150880000000001</v>
      </c>
    </row>
    <row r="152" spans="1:4" x14ac:dyDescent="0.3">
      <c r="A152" s="4">
        <v>118.34947</v>
      </c>
      <c r="B152" s="15">
        <v>2.2799999999999999E-3</v>
      </c>
      <c r="C152" s="4">
        <v>118.34947</v>
      </c>
      <c r="D152" s="15">
        <v>22.150880000000001</v>
      </c>
    </row>
    <row r="153" spans="1:4" x14ac:dyDescent="0.3">
      <c r="A153" s="4">
        <v>119.14376</v>
      </c>
      <c r="B153" s="15">
        <v>2.2799999999999999E-3</v>
      </c>
      <c r="C153" s="4">
        <v>119.14376</v>
      </c>
      <c r="D153" s="15">
        <v>22.16845</v>
      </c>
    </row>
    <row r="154" spans="1:4" x14ac:dyDescent="0.3">
      <c r="A154" s="4">
        <v>119.93805999999999</v>
      </c>
      <c r="B154" s="15">
        <v>2.2799999999999999E-3</v>
      </c>
      <c r="C154" s="4">
        <v>119.93805999999999</v>
      </c>
      <c r="D154" s="15">
        <v>22.186019999999999</v>
      </c>
    </row>
    <row r="155" spans="1:4" x14ac:dyDescent="0.3">
      <c r="A155" s="4">
        <v>120.73235</v>
      </c>
      <c r="B155" s="15">
        <v>2.2799999999999999E-3</v>
      </c>
      <c r="C155" s="4">
        <v>120.73235</v>
      </c>
      <c r="D155" s="15">
        <v>22.186019999999999</v>
      </c>
    </row>
    <row r="156" spans="1:4" x14ac:dyDescent="0.3">
      <c r="A156" s="4">
        <v>121.52664</v>
      </c>
      <c r="B156" s="15">
        <v>2.2799999999999999E-3</v>
      </c>
      <c r="C156" s="4">
        <v>121.52664</v>
      </c>
      <c r="D156" s="15">
        <v>22.203589999999998</v>
      </c>
    </row>
    <row r="157" spans="1:4" x14ac:dyDescent="0.3">
      <c r="A157" s="4">
        <v>122.32093</v>
      </c>
      <c r="B157" s="15">
        <v>2.2799999999999999E-3</v>
      </c>
      <c r="C157" s="4">
        <v>122.32093</v>
      </c>
      <c r="D157" s="15">
        <v>22.21677</v>
      </c>
    </row>
    <row r="158" spans="1:4" x14ac:dyDescent="0.3">
      <c r="A158" s="4">
        <v>123.11521999999999</v>
      </c>
      <c r="B158" s="15">
        <v>4.5999999999999999E-3</v>
      </c>
      <c r="C158" s="4">
        <v>123.11521999999999</v>
      </c>
      <c r="D158" s="15">
        <v>22.23434</v>
      </c>
    </row>
    <row r="159" spans="1:4" x14ac:dyDescent="0.3">
      <c r="A159" s="4">
        <v>123.90951</v>
      </c>
      <c r="B159" s="15">
        <v>4.5999999999999999E-3</v>
      </c>
      <c r="C159" s="4">
        <v>123.90951</v>
      </c>
      <c r="D159" s="15">
        <v>22.23434</v>
      </c>
    </row>
    <row r="160" spans="1:4" x14ac:dyDescent="0.3">
      <c r="A160" s="4">
        <v>124.70381</v>
      </c>
      <c r="B160" s="15">
        <v>4.5999999999999999E-3</v>
      </c>
      <c r="C160" s="4">
        <v>124.70381</v>
      </c>
      <c r="D160" s="15">
        <v>22.251909999999999</v>
      </c>
    </row>
    <row r="161" spans="1:4" x14ac:dyDescent="0.3">
      <c r="A161" s="4">
        <v>125.49809999999999</v>
      </c>
      <c r="B161" s="15">
        <v>4.5999999999999999E-3</v>
      </c>
      <c r="C161" s="4">
        <v>125.49809999999999</v>
      </c>
      <c r="D161" s="15">
        <v>22.269469999999998</v>
      </c>
    </row>
    <row r="162" spans="1:4" x14ac:dyDescent="0.3">
      <c r="A162" s="4">
        <v>126.29239</v>
      </c>
      <c r="B162" s="15">
        <v>4.5999999999999999E-3</v>
      </c>
      <c r="C162" s="4">
        <v>126.29239</v>
      </c>
      <c r="D162" s="15">
        <v>22.269469999999998</v>
      </c>
    </row>
    <row r="163" spans="1:4" x14ac:dyDescent="0.3">
      <c r="A163" s="4">
        <v>127.08668</v>
      </c>
      <c r="B163" s="15">
        <v>4.5999999999999999E-3</v>
      </c>
      <c r="C163" s="4">
        <v>127.08668</v>
      </c>
      <c r="D163" s="15">
        <v>22.28265</v>
      </c>
    </row>
    <row r="164" spans="1:4" x14ac:dyDescent="0.3">
      <c r="A164" s="4">
        <v>127.88097</v>
      </c>
      <c r="B164" s="15">
        <v>4.5999999999999999E-3</v>
      </c>
      <c r="C164" s="4">
        <v>127.88097</v>
      </c>
      <c r="D164" s="15">
        <v>22.300219999999999</v>
      </c>
    </row>
    <row r="165" spans="1:4" x14ac:dyDescent="0.3">
      <c r="A165" s="4">
        <v>128.67527000000001</v>
      </c>
      <c r="B165" s="15">
        <v>6.9199999999999999E-3</v>
      </c>
      <c r="C165" s="4">
        <v>128.67527000000001</v>
      </c>
      <c r="D165" s="15">
        <v>22.317789999999999</v>
      </c>
    </row>
    <row r="166" spans="1:4" x14ac:dyDescent="0.3">
      <c r="A166" s="4">
        <v>129.46956</v>
      </c>
      <c r="B166" s="15">
        <v>6.9199999999999999E-3</v>
      </c>
      <c r="C166" s="4">
        <v>129.46956</v>
      </c>
      <c r="D166" s="15">
        <v>22.317789999999999</v>
      </c>
    </row>
    <row r="167" spans="1:4" x14ac:dyDescent="0.3">
      <c r="A167" s="4">
        <v>130.26384999999999</v>
      </c>
      <c r="B167" s="15">
        <v>6.9199999999999999E-3</v>
      </c>
      <c r="C167" s="4">
        <v>130.26384999999999</v>
      </c>
      <c r="D167" s="15">
        <v>22.335360000000001</v>
      </c>
    </row>
    <row r="168" spans="1:4" x14ac:dyDescent="0.3">
      <c r="A168" s="4">
        <v>131.05814000000001</v>
      </c>
      <c r="B168" s="15">
        <v>6.9199999999999999E-3</v>
      </c>
      <c r="C168" s="4">
        <v>131.05814000000001</v>
      </c>
      <c r="D168" s="15">
        <v>22.352930000000001</v>
      </c>
    </row>
    <row r="169" spans="1:4" x14ac:dyDescent="0.3">
      <c r="A169" s="4">
        <v>131.85243</v>
      </c>
      <c r="B169" s="15">
        <v>6.9199999999999999E-3</v>
      </c>
      <c r="C169" s="4">
        <v>131.85243</v>
      </c>
      <c r="D169" s="15">
        <v>22.352930000000001</v>
      </c>
    </row>
    <row r="170" spans="1:4" x14ac:dyDescent="0.3">
      <c r="A170" s="4">
        <v>132.64671999999999</v>
      </c>
      <c r="B170" s="15">
        <v>6.9199999999999999E-3</v>
      </c>
      <c r="C170" s="4">
        <v>132.64671999999999</v>
      </c>
      <c r="D170" s="15">
        <v>22.3705</v>
      </c>
    </row>
    <row r="171" spans="1:4" x14ac:dyDescent="0.3">
      <c r="A171" s="4">
        <v>133.44102000000001</v>
      </c>
      <c r="B171" s="15">
        <v>6.9199999999999999E-3</v>
      </c>
      <c r="C171" s="4">
        <v>133.44102000000001</v>
      </c>
      <c r="D171" s="15">
        <v>22.383679999999998</v>
      </c>
    </row>
    <row r="172" spans="1:4" x14ac:dyDescent="0.3">
      <c r="A172" s="4">
        <v>134.23531</v>
      </c>
      <c r="B172" s="15">
        <v>6.9199999999999999E-3</v>
      </c>
      <c r="C172" s="4">
        <v>134.23531</v>
      </c>
      <c r="D172" s="15">
        <v>22.383679999999998</v>
      </c>
    </row>
    <row r="173" spans="1:4" x14ac:dyDescent="0.3">
      <c r="A173" s="4">
        <v>135.02959999999999</v>
      </c>
      <c r="B173" s="15">
        <v>9.2399999999999999E-3</v>
      </c>
      <c r="C173" s="4">
        <v>135.02959999999999</v>
      </c>
      <c r="D173" s="15">
        <v>22.401250000000001</v>
      </c>
    </row>
    <row r="174" spans="1:4" x14ac:dyDescent="0.3">
      <c r="A174" s="4">
        <v>135.82389000000001</v>
      </c>
      <c r="B174" s="15">
        <v>9.2399999999999999E-3</v>
      </c>
      <c r="C174" s="4">
        <v>135.82389000000001</v>
      </c>
      <c r="D174" s="15">
        <v>22.41882</v>
      </c>
    </row>
    <row r="175" spans="1:4" x14ac:dyDescent="0.3">
      <c r="A175" s="4">
        <v>136.61818</v>
      </c>
      <c r="B175" s="15">
        <v>9.2399999999999999E-3</v>
      </c>
      <c r="C175" s="4">
        <v>136.61818</v>
      </c>
      <c r="D175" s="15">
        <v>22.436389999999999</v>
      </c>
    </row>
    <row r="176" spans="1:4" x14ac:dyDescent="0.3">
      <c r="A176" s="4">
        <v>137.41247000000001</v>
      </c>
      <c r="B176" s="15">
        <v>9.2399999999999999E-3</v>
      </c>
      <c r="C176" s="4">
        <v>137.41247000000001</v>
      </c>
      <c r="D176" s="15">
        <v>22.436389999999999</v>
      </c>
    </row>
    <row r="177" spans="1:4" x14ac:dyDescent="0.3">
      <c r="A177" s="4">
        <v>138.20677000000001</v>
      </c>
      <c r="B177" s="15">
        <v>1.1560000000000001E-2</v>
      </c>
      <c r="C177" s="4">
        <v>138.20677000000001</v>
      </c>
      <c r="D177" s="15">
        <v>22.453959999999999</v>
      </c>
    </row>
    <row r="178" spans="1:4" x14ac:dyDescent="0.3">
      <c r="A178" s="4">
        <v>139.00106</v>
      </c>
      <c r="B178" s="15">
        <v>1.1560000000000001E-2</v>
      </c>
      <c r="C178" s="4">
        <v>139.00106</v>
      </c>
      <c r="D178" s="15">
        <v>22.471520000000002</v>
      </c>
    </row>
    <row r="179" spans="1:4" x14ac:dyDescent="0.3">
      <c r="A179" s="4">
        <v>139.79535000000001</v>
      </c>
      <c r="B179" s="15">
        <v>1.1560000000000001E-2</v>
      </c>
      <c r="C179" s="4">
        <v>139.79535000000001</v>
      </c>
      <c r="D179" s="15">
        <v>22.471520000000002</v>
      </c>
    </row>
    <row r="180" spans="1:4" x14ac:dyDescent="0.3">
      <c r="A180" s="4">
        <v>140.58964</v>
      </c>
      <c r="B180" s="15">
        <v>1.1560000000000001E-2</v>
      </c>
      <c r="C180" s="4">
        <v>140.58964</v>
      </c>
      <c r="D180" s="15">
        <v>22.489090000000001</v>
      </c>
    </row>
    <row r="181" spans="1:4" x14ac:dyDescent="0.3">
      <c r="A181" s="4">
        <v>141.38392999999999</v>
      </c>
      <c r="B181" s="15">
        <v>1.1560000000000001E-2</v>
      </c>
      <c r="C181" s="4">
        <v>141.38392999999999</v>
      </c>
      <c r="D181" s="15">
        <v>22.50666</v>
      </c>
    </row>
    <row r="182" spans="1:4" x14ac:dyDescent="0.3">
      <c r="A182" s="4">
        <v>142.17823000000001</v>
      </c>
      <c r="B182" s="15">
        <v>1.388E-2</v>
      </c>
      <c r="C182" s="4">
        <v>142.17823000000001</v>
      </c>
      <c r="D182" s="15">
        <v>22.524229999999999</v>
      </c>
    </row>
    <row r="183" spans="1:4" x14ac:dyDescent="0.3">
      <c r="A183" s="4">
        <v>142.97252</v>
      </c>
      <c r="B183" s="15">
        <v>1.388E-2</v>
      </c>
      <c r="C183" s="4">
        <v>142.97252</v>
      </c>
      <c r="D183" s="15">
        <v>22.524229999999999</v>
      </c>
    </row>
    <row r="184" spans="1:4" x14ac:dyDescent="0.3">
      <c r="A184" s="4">
        <v>143.76680999999999</v>
      </c>
      <c r="B184" s="15">
        <v>1.388E-2</v>
      </c>
      <c r="C184" s="4">
        <v>143.76680999999999</v>
      </c>
      <c r="D184" s="15">
        <v>22.537410000000001</v>
      </c>
    </row>
    <row r="185" spans="1:4" x14ac:dyDescent="0.3">
      <c r="A185" s="4">
        <v>144.56110000000001</v>
      </c>
      <c r="B185" s="15">
        <v>1.388E-2</v>
      </c>
      <c r="C185" s="4">
        <v>144.56110000000001</v>
      </c>
      <c r="D185" s="15">
        <v>22.50666</v>
      </c>
    </row>
    <row r="186" spans="1:4" x14ac:dyDescent="0.3">
      <c r="A186" s="4">
        <v>145.35539</v>
      </c>
      <c r="B186" s="15">
        <v>1.388E-2</v>
      </c>
      <c r="C186" s="4">
        <v>145.35539</v>
      </c>
      <c r="D186" s="15">
        <v>22.50666</v>
      </c>
    </row>
    <row r="187" spans="1:4" x14ac:dyDescent="0.3">
      <c r="A187" s="4">
        <v>146.14967999999999</v>
      </c>
      <c r="B187" s="15">
        <v>1.6199999999999999E-2</v>
      </c>
      <c r="C187" s="4">
        <v>146.14967999999999</v>
      </c>
      <c r="D187" s="15">
        <v>22.41442</v>
      </c>
    </row>
    <row r="188" spans="1:4" x14ac:dyDescent="0.3">
      <c r="A188" s="4">
        <v>146.94398000000001</v>
      </c>
      <c r="B188" s="15">
        <v>1.6199999999999999E-2</v>
      </c>
      <c r="C188" s="4">
        <v>146.94398000000001</v>
      </c>
      <c r="D188" s="15">
        <v>22.265080000000001</v>
      </c>
    </row>
    <row r="189" spans="1:4" x14ac:dyDescent="0.3">
      <c r="A189" s="4">
        <v>147.73827</v>
      </c>
      <c r="B189" s="15">
        <v>1.6199999999999999E-2</v>
      </c>
      <c r="C189" s="4">
        <v>147.73827</v>
      </c>
      <c r="D189" s="15">
        <v>22.265080000000001</v>
      </c>
    </row>
    <row r="190" spans="1:4" x14ac:dyDescent="0.3">
      <c r="A190" s="4">
        <v>148.53255999999999</v>
      </c>
      <c r="B190" s="15">
        <v>1.6199999999999999E-2</v>
      </c>
      <c r="C190" s="4">
        <v>148.53255999999999</v>
      </c>
      <c r="D190" s="15">
        <v>22.155270000000002</v>
      </c>
    </row>
    <row r="191" spans="1:4" x14ac:dyDescent="0.3">
      <c r="A191" s="4">
        <v>149.32685000000001</v>
      </c>
      <c r="B191" s="15">
        <v>1.8519999999999998E-2</v>
      </c>
      <c r="C191" s="4">
        <v>149.32685000000001</v>
      </c>
      <c r="D191" s="15">
        <v>22.150880000000001</v>
      </c>
    </row>
    <row r="192" spans="1:4" x14ac:dyDescent="0.3">
      <c r="A192" s="4">
        <v>150.12114</v>
      </c>
      <c r="B192" s="15">
        <v>1.8519999999999998E-2</v>
      </c>
      <c r="C192" s="4">
        <v>150.12114</v>
      </c>
      <c r="D192" s="15">
        <v>22.172840000000001</v>
      </c>
    </row>
    <row r="193" spans="1:4" x14ac:dyDescent="0.3">
      <c r="A193" s="4">
        <v>150.91542999999999</v>
      </c>
      <c r="B193" s="15">
        <v>1.8519999999999998E-2</v>
      </c>
      <c r="C193" s="4">
        <v>150.91542999999999</v>
      </c>
      <c r="D193" s="15">
        <v>22.172840000000001</v>
      </c>
    </row>
    <row r="194" spans="1:4" x14ac:dyDescent="0.3">
      <c r="A194" s="4">
        <v>151.70973000000001</v>
      </c>
      <c r="B194" s="15">
        <v>2.0840000000000001E-2</v>
      </c>
      <c r="C194" s="4">
        <v>151.70973000000001</v>
      </c>
      <c r="D194" s="15">
        <v>22.194800000000001</v>
      </c>
    </row>
    <row r="195" spans="1:4" x14ac:dyDescent="0.3">
      <c r="A195" s="4">
        <v>152.50402</v>
      </c>
      <c r="B195" s="15">
        <v>2.0840000000000001E-2</v>
      </c>
      <c r="C195" s="4">
        <v>152.50402</v>
      </c>
      <c r="D195" s="15">
        <v>22.21237</v>
      </c>
    </row>
    <row r="196" spans="1:4" x14ac:dyDescent="0.3">
      <c r="A196" s="4">
        <v>153.29830999999999</v>
      </c>
      <c r="B196" s="15">
        <v>2.0840000000000001E-2</v>
      </c>
      <c r="C196" s="4">
        <v>153.29830999999999</v>
      </c>
      <c r="D196" s="15">
        <v>22.21237</v>
      </c>
    </row>
    <row r="197" spans="1:4" x14ac:dyDescent="0.3">
      <c r="A197" s="4">
        <v>154.0926</v>
      </c>
      <c r="B197" s="15">
        <v>2.0840000000000001E-2</v>
      </c>
      <c r="C197" s="4">
        <v>154.0926</v>
      </c>
      <c r="D197" s="15">
        <v>22.23434</v>
      </c>
    </row>
    <row r="198" spans="1:4" x14ac:dyDescent="0.3">
      <c r="A198" s="4">
        <v>154.88688999999999</v>
      </c>
      <c r="B198" s="15">
        <v>2.316E-2</v>
      </c>
      <c r="C198" s="4">
        <v>154.88688999999999</v>
      </c>
      <c r="D198" s="15">
        <v>22.2563</v>
      </c>
    </row>
    <row r="199" spans="1:4" x14ac:dyDescent="0.3">
      <c r="A199" s="4">
        <v>155.68118999999999</v>
      </c>
      <c r="B199" s="15">
        <v>2.316E-2</v>
      </c>
      <c r="C199" s="4">
        <v>155.68118999999999</v>
      </c>
      <c r="D199" s="15">
        <v>22.27826</v>
      </c>
    </row>
    <row r="200" spans="1:4" x14ac:dyDescent="0.3">
      <c r="A200" s="4">
        <v>156.47548</v>
      </c>
      <c r="B200" s="15">
        <v>2.316E-2</v>
      </c>
      <c r="C200" s="4">
        <v>156.47548</v>
      </c>
      <c r="D200" s="15">
        <v>22.27826</v>
      </c>
    </row>
    <row r="201" spans="1:4" x14ac:dyDescent="0.3">
      <c r="A201" s="4">
        <v>157.26976999999999</v>
      </c>
      <c r="B201" s="15">
        <v>2.5479999999999999E-2</v>
      </c>
      <c r="C201" s="4">
        <v>157.26976999999999</v>
      </c>
      <c r="D201" s="15">
        <v>22.300219999999999</v>
      </c>
    </row>
    <row r="202" spans="1:4" x14ac:dyDescent="0.3">
      <c r="A202" s="4">
        <v>158.06406000000001</v>
      </c>
      <c r="B202" s="15">
        <v>2.5479999999999999E-2</v>
      </c>
      <c r="C202" s="4">
        <v>158.06406000000001</v>
      </c>
      <c r="D202" s="15">
        <v>22.32658</v>
      </c>
    </row>
    <row r="203" spans="1:4" x14ac:dyDescent="0.3">
      <c r="A203" s="4">
        <v>158.85835</v>
      </c>
      <c r="B203" s="15">
        <v>2.5479999999999999E-2</v>
      </c>
      <c r="C203" s="4">
        <v>158.85835</v>
      </c>
      <c r="D203" s="15">
        <v>22.32658</v>
      </c>
    </row>
    <row r="204" spans="1:4" x14ac:dyDescent="0.3">
      <c r="A204" s="4">
        <v>159.65263999999999</v>
      </c>
      <c r="B204" s="15">
        <v>2.7799999999999998E-2</v>
      </c>
      <c r="C204" s="4">
        <v>159.65263999999999</v>
      </c>
      <c r="D204" s="15">
        <v>22.34854</v>
      </c>
    </row>
    <row r="205" spans="1:4" x14ac:dyDescent="0.3">
      <c r="A205" s="4">
        <v>160.44694000000001</v>
      </c>
      <c r="B205" s="15">
        <v>2.7799999999999998E-2</v>
      </c>
      <c r="C205" s="4">
        <v>160.44694000000001</v>
      </c>
      <c r="D205" s="15">
        <v>22.3705</v>
      </c>
    </row>
    <row r="206" spans="1:4" x14ac:dyDescent="0.3">
      <c r="A206" s="4">
        <v>161.24123</v>
      </c>
      <c r="B206" s="15">
        <v>2.7799999999999998E-2</v>
      </c>
      <c r="C206" s="4">
        <v>161.24123</v>
      </c>
      <c r="D206" s="15">
        <v>22.396850000000001</v>
      </c>
    </row>
    <row r="207" spans="1:4" x14ac:dyDescent="0.3">
      <c r="A207" s="4">
        <v>162.03551999999999</v>
      </c>
      <c r="B207" s="15">
        <v>2.7799999999999998E-2</v>
      </c>
      <c r="C207" s="4">
        <v>162.03551999999999</v>
      </c>
      <c r="D207" s="15">
        <v>22.396850000000001</v>
      </c>
    </row>
    <row r="208" spans="1:4" x14ac:dyDescent="0.3">
      <c r="A208" s="4">
        <v>162.82981000000001</v>
      </c>
      <c r="B208" s="15">
        <v>3.0120000000000001E-2</v>
      </c>
      <c r="C208" s="4">
        <v>162.82981000000001</v>
      </c>
      <c r="D208" s="15">
        <v>22.4847</v>
      </c>
    </row>
    <row r="209" spans="1:4" x14ac:dyDescent="0.3">
      <c r="A209" s="4">
        <v>163.6241</v>
      </c>
      <c r="B209" s="15">
        <v>3.0120000000000001E-2</v>
      </c>
      <c r="C209" s="4">
        <v>163.6241</v>
      </c>
      <c r="D209" s="15">
        <v>22.682359999999999</v>
      </c>
    </row>
    <row r="210" spans="1:4" x14ac:dyDescent="0.3">
      <c r="A210" s="4">
        <v>164.41838999999999</v>
      </c>
      <c r="B210" s="15">
        <v>3.0120000000000001E-2</v>
      </c>
      <c r="C210" s="4">
        <v>164.41838999999999</v>
      </c>
      <c r="D210" s="15">
        <v>22.682359999999999</v>
      </c>
    </row>
    <row r="211" spans="1:4" x14ac:dyDescent="0.3">
      <c r="A211" s="4">
        <v>165.21269000000001</v>
      </c>
      <c r="B211" s="15">
        <v>3.2439999999999997E-2</v>
      </c>
      <c r="C211" s="4">
        <v>165.21269000000001</v>
      </c>
      <c r="D211" s="15">
        <v>22.989830000000001</v>
      </c>
    </row>
    <row r="212" spans="1:4" x14ac:dyDescent="0.3">
      <c r="A212" s="4">
        <v>166.00698</v>
      </c>
      <c r="B212" s="15">
        <v>3.2439999999999997E-2</v>
      </c>
      <c r="C212" s="4">
        <v>166.00698</v>
      </c>
      <c r="D212" s="15">
        <v>23.323650000000001</v>
      </c>
    </row>
    <row r="213" spans="1:4" x14ac:dyDescent="0.3">
      <c r="A213" s="4">
        <v>166.80126999999999</v>
      </c>
      <c r="B213" s="15">
        <v>3.2439999999999997E-2</v>
      </c>
      <c r="C213" s="4">
        <v>166.80126999999999</v>
      </c>
      <c r="D213" s="15">
        <v>23.323650000000001</v>
      </c>
    </row>
    <row r="214" spans="1:4" x14ac:dyDescent="0.3">
      <c r="A214" s="4">
        <v>167.59556000000001</v>
      </c>
      <c r="B214" s="15">
        <v>3.4759999999999999E-2</v>
      </c>
      <c r="C214" s="4">
        <v>167.59556000000001</v>
      </c>
      <c r="D214" s="15">
        <v>23.530090000000001</v>
      </c>
    </row>
    <row r="215" spans="1:4" x14ac:dyDescent="0.3">
      <c r="A215" s="4">
        <v>168.38985</v>
      </c>
      <c r="B215" s="15">
        <v>3.4759999999999999E-2</v>
      </c>
      <c r="C215" s="4">
        <v>168.38985</v>
      </c>
      <c r="D215" s="15">
        <v>23.65747</v>
      </c>
    </row>
    <row r="216" spans="1:4" x14ac:dyDescent="0.3">
      <c r="A216" s="4">
        <v>169.18414999999999</v>
      </c>
      <c r="B216" s="15">
        <v>3.7080000000000002E-2</v>
      </c>
      <c r="C216" s="4">
        <v>169.18414999999999</v>
      </c>
      <c r="D216" s="15">
        <v>23.784849999999999</v>
      </c>
    </row>
    <row r="217" spans="1:4" x14ac:dyDescent="0.3">
      <c r="A217" s="4">
        <v>169.97844000000001</v>
      </c>
      <c r="B217" s="15">
        <v>3.7080000000000002E-2</v>
      </c>
      <c r="C217" s="4">
        <v>169.97844000000001</v>
      </c>
      <c r="D217" s="15">
        <v>23.784849999999999</v>
      </c>
    </row>
    <row r="218" spans="1:4" x14ac:dyDescent="0.3">
      <c r="A218" s="4">
        <v>170.77273</v>
      </c>
      <c r="B218" s="15">
        <v>3.7080000000000002E-2</v>
      </c>
      <c r="C218" s="4">
        <v>170.77273</v>
      </c>
      <c r="D218" s="15">
        <v>23.960550000000001</v>
      </c>
    </row>
    <row r="219" spans="1:4" x14ac:dyDescent="0.3">
      <c r="A219" s="4">
        <v>171.56702000000001</v>
      </c>
      <c r="B219" s="15">
        <v>3.9399999999999998E-2</v>
      </c>
      <c r="C219" s="4">
        <v>171.56702000000001</v>
      </c>
      <c r="D219" s="15">
        <v>24.2197</v>
      </c>
    </row>
    <row r="220" spans="1:4" x14ac:dyDescent="0.3">
      <c r="A220" s="4">
        <v>172.36131</v>
      </c>
      <c r="B220" s="15">
        <v>3.9399999999999998E-2</v>
      </c>
      <c r="C220" s="4">
        <v>172.36131</v>
      </c>
      <c r="D220" s="15">
        <v>24.2197</v>
      </c>
    </row>
    <row r="221" spans="1:4" x14ac:dyDescent="0.3">
      <c r="A221" s="4">
        <v>173.15559999999999</v>
      </c>
      <c r="B221" s="15">
        <v>3.9399999999999998E-2</v>
      </c>
      <c r="C221" s="4">
        <v>173.15559999999999</v>
      </c>
      <c r="D221" s="15">
        <v>24.483239999999999</v>
      </c>
    </row>
    <row r="222" spans="1:4" x14ac:dyDescent="0.3">
      <c r="A222" s="4">
        <v>173.94990000000001</v>
      </c>
      <c r="B222" s="15">
        <v>4.172E-2</v>
      </c>
      <c r="C222" s="4">
        <v>173.94990000000001</v>
      </c>
      <c r="D222" s="15">
        <v>24.689679999999999</v>
      </c>
    </row>
    <row r="223" spans="1:4" x14ac:dyDescent="0.3">
      <c r="A223" s="4">
        <v>174.74419</v>
      </c>
      <c r="B223" s="15">
        <v>4.4040000000000003E-2</v>
      </c>
      <c r="C223" s="4">
        <v>174.74419</v>
      </c>
      <c r="D223" s="15">
        <v>24.843419999999998</v>
      </c>
    </row>
    <row r="224" spans="1:4" x14ac:dyDescent="0.3">
      <c r="A224" s="4">
        <v>175.53847999999999</v>
      </c>
      <c r="B224" s="15">
        <v>4.4040000000000003E-2</v>
      </c>
      <c r="C224" s="4">
        <v>175.53847999999999</v>
      </c>
      <c r="D224" s="15">
        <v>24.843419999999998</v>
      </c>
    </row>
    <row r="225" spans="1:4" x14ac:dyDescent="0.3">
      <c r="A225" s="4">
        <v>176.33277000000001</v>
      </c>
      <c r="B225" s="15">
        <v>4.4040000000000003E-2</v>
      </c>
      <c r="C225" s="4">
        <v>176.33277000000001</v>
      </c>
      <c r="D225" s="15">
        <v>24.96641</v>
      </c>
    </row>
    <row r="226" spans="1:4" x14ac:dyDescent="0.3">
      <c r="A226" s="4">
        <v>177.12706</v>
      </c>
      <c r="B226" s="15">
        <v>4.6359999999999998E-2</v>
      </c>
      <c r="C226" s="4">
        <v>177.12706</v>
      </c>
      <c r="D226" s="15">
        <v>25.08061</v>
      </c>
    </row>
    <row r="227" spans="1:4" x14ac:dyDescent="0.3">
      <c r="A227" s="4">
        <v>177.92134999999999</v>
      </c>
      <c r="B227" s="15">
        <v>4.6359999999999998E-2</v>
      </c>
      <c r="C227" s="4">
        <v>177.92134999999999</v>
      </c>
      <c r="D227" s="15">
        <v>25.08061</v>
      </c>
    </row>
    <row r="228" spans="1:4" x14ac:dyDescent="0.3">
      <c r="A228" s="4">
        <v>178.71565000000001</v>
      </c>
      <c r="B228" s="15">
        <v>4.6359999999999998E-2</v>
      </c>
      <c r="C228" s="4">
        <v>178.71565000000001</v>
      </c>
      <c r="D228" s="15">
        <v>25.199200000000001</v>
      </c>
    </row>
    <row r="229" spans="1:4" x14ac:dyDescent="0.3">
      <c r="A229" s="4">
        <v>179.50994</v>
      </c>
      <c r="B229" s="15">
        <v>4.8680000000000001E-2</v>
      </c>
      <c r="C229" s="4">
        <v>179.50994</v>
      </c>
      <c r="D229" s="15">
        <v>25.379290000000001</v>
      </c>
    </row>
    <row r="230" spans="1:4" x14ac:dyDescent="0.3">
      <c r="A230" s="4">
        <v>180.30422999999999</v>
      </c>
      <c r="B230" s="15">
        <v>4.8680000000000001E-2</v>
      </c>
      <c r="C230" s="4">
        <v>180.30422999999999</v>
      </c>
      <c r="D230" s="15">
        <v>25.379290000000001</v>
      </c>
    </row>
    <row r="231" spans="1:4" x14ac:dyDescent="0.3">
      <c r="A231" s="4">
        <v>181.09852000000001</v>
      </c>
      <c r="B231" s="15">
        <v>4.8680000000000001E-2</v>
      </c>
      <c r="C231" s="4">
        <v>181.09852000000001</v>
      </c>
      <c r="D231" s="15">
        <v>25.739470000000001</v>
      </c>
    </row>
    <row r="232" spans="1:4" x14ac:dyDescent="0.3">
      <c r="A232" s="4">
        <v>181.89281</v>
      </c>
      <c r="B232" s="15">
        <v>5.0999999999999997E-2</v>
      </c>
      <c r="C232" s="4">
        <v>181.89281</v>
      </c>
      <c r="D232" s="15">
        <v>26.130389999999998</v>
      </c>
    </row>
    <row r="233" spans="1:4" x14ac:dyDescent="0.3">
      <c r="A233" s="4">
        <v>182.68710999999999</v>
      </c>
      <c r="B233" s="15">
        <v>5.3319999999999999E-2</v>
      </c>
      <c r="C233" s="4">
        <v>182.68710999999999</v>
      </c>
      <c r="D233" s="15">
        <v>26.420290000000001</v>
      </c>
    </row>
    <row r="234" spans="1:4" x14ac:dyDescent="0.3">
      <c r="A234" s="4">
        <v>183.48140000000001</v>
      </c>
      <c r="B234" s="15">
        <v>5.3319999999999999E-2</v>
      </c>
      <c r="C234" s="4">
        <v>183.48140000000001</v>
      </c>
      <c r="D234" s="15">
        <v>26.420290000000001</v>
      </c>
    </row>
    <row r="235" spans="1:4" x14ac:dyDescent="0.3">
      <c r="A235" s="4">
        <v>184.27569</v>
      </c>
      <c r="B235" s="15">
        <v>5.3319999999999999E-2</v>
      </c>
      <c r="C235" s="4">
        <v>184.27569</v>
      </c>
      <c r="D235" s="15">
        <v>26.587199999999999</v>
      </c>
    </row>
    <row r="236" spans="1:4" x14ac:dyDescent="0.3">
      <c r="A236" s="4">
        <v>185.06997999999999</v>
      </c>
      <c r="B236" s="15">
        <v>5.5640000000000002E-2</v>
      </c>
      <c r="C236" s="4">
        <v>185.06997999999999</v>
      </c>
      <c r="D236" s="15">
        <v>26.63991</v>
      </c>
    </row>
    <row r="237" spans="1:4" x14ac:dyDescent="0.3">
      <c r="A237" s="4">
        <v>185.86427</v>
      </c>
      <c r="B237" s="15">
        <v>5.5640000000000002E-2</v>
      </c>
      <c r="C237" s="4">
        <v>185.86427</v>
      </c>
      <c r="D237" s="15">
        <v>26.63991</v>
      </c>
    </row>
    <row r="238" spans="1:4" x14ac:dyDescent="0.3">
      <c r="A238" s="4">
        <v>186.65855999999999</v>
      </c>
      <c r="B238" s="15">
        <v>5.7959999999999998E-2</v>
      </c>
      <c r="C238" s="4">
        <v>186.65855999999999</v>
      </c>
      <c r="D238" s="15">
        <v>26.63991</v>
      </c>
    </row>
    <row r="239" spans="1:4" x14ac:dyDescent="0.3">
      <c r="A239" s="4">
        <v>187.45285999999999</v>
      </c>
      <c r="B239" s="15">
        <v>5.7959999999999998E-2</v>
      </c>
      <c r="C239" s="4">
        <v>187.45285999999999</v>
      </c>
      <c r="D239" s="15">
        <v>26.644300000000001</v>
      </c>
    </row>
    <row r="240" spans="1:4" x14ac:dyDescent="0.3">
      <c r="A240" s="4">
        <v>188.24715</v>
      </c>
      <c r="B240" s="15">
        <v>6.028E-2</v>
      </c>
      <c r="C240" s="4">
        <v>188.24715</v>
      </c>
      <c r="D240" s="15">
        <v>26.648689999999998</v>
      </c>
    </row>
    <row r="241" spans="1:4" x14ac:dyDescent="0.3">
      <c r="A241" s="4">
        <v>189.04143999999999</v>
      </c>
      <c r="B241" s="15">
        <v>6.028E-2</v>
      </c>
      <c r="C241" s="4">
        <v>189.04143999999999</v>
      </c>
      <c r="D241" s="15">
        <v>26.648689999999998</v>
      </c>
    </row>
    <row r="242" spans="1:4" x14ac:dyDescent="0.3">
      <c r="A242" s="4">
        <v>189.83573000000001</v>
      </c>
      <c r="B242" s="15">
        <v>6.2600000000000003E-2</v>
      </c>
      <c r="C242" s="4">
        <v>189.83573000000001</v>
      </c>
      <c r="D242" s="15">
        <v>26.653079999999999</v>
      </c>
    </row>
    <row r="243" spans="1:4" x14ac:dyDescent="0.3">
      <c r="A243" s="4">
        <v>190.63002</v>
      </c>
      <c r="B243" s="15">
        <v>6.2600000000000003E-2</v>
      </c>
      <c r="C243" s="4">
        <v>190.63002</v>
      </c>
      <c r="D243" s="15">
        <v>26.65748</v>
      </c>
    </row>
    <row r="244" spans="1:4" x14ac:dyDescent="0.3">
      <c r="A244" s="4">
        <v>191.42430999999999</v>
      </c>
      <c r="B244" s="15">
        <v>6.2600000000000003E-2</v>
      </c>
      <c r="C244" s="4">
        <v>191.42430999999999</v>
      </c>
      <c r="D244" s="15">
        <v>26.65748</v>
      </c>
    </row>
    <row r="245" spans="1:4" x14ac:dyDescent="0.3">
      <c r="A245" s="4">
        <v>192.21861000000001</v>
      </c>
      <c r="B245" s="15">
        <v>6.4930000000000002E-2</v>
      </c>
      <c r="C245" s="4">
        <v>192.21861000000001</v>
      </c>
      <c r="D245" s="15">
        <v>26.66187</v>
      </c>
    </row>
    <row r="246" spans="1:4" x14ac:dyDescent="0.3">
      <c r="A246" s="4">
        <v>193.0129</v>
      </c>
      <c r="B246" s="15">
        <v>6.7250000000000004E-2</v>
      </c>
      <c r="C246" s="4">
        <v>193.0129</v>
      </c>
      <c r="D246" s="15">
        <v>26.670649999999998</v>
      </c>
    </row>
    <row r="247" spans="1:4" x14ac:dyDescent="0.3">
      <c r="A247" s="4">
        <v>193.80718999999999</v>
      </c>
      <c r="B247" s="15">
        <v>6.7250000000000004E-2</v>
      </c>
      <c r="C247" s="4">
        <v>193.80718999999999</v>
      </c>
      <c r="D247" s="15">
        <v>26.670649999999998</v>
      </c>
    </row>
    <row r="248" spans="1:4" x14ac:dyDescent="0.3">
      <c r="A248" s="4">
        <v>194.60148000000001</v>
      </c>
      <c r="B248" s="15">
        <v>6.7250000000000004E-2</v>
      </c>
      <c r="C248" s="4">
        <v>194.60148000000001</v>
      </c>
      <c r="D248" s="15">
        <v>26.675049999999999</v>
      </c>
    </row>
    <row r="249" spans="1:4" x14ac:dyDescent="0.3">
      <c r="A249" s="4">
        <v>195.39577</v>
      </c>
      <c r="B249" s="15">
        <v>6.9570000000000007E-2</v>
      </c>
      <c r="C249" s="4">
        <v>195.39577</v>
      </c>
      <c r="D249" s="15">
        <v>26.67944</v>
      </c>
    </row>
    <row r="250" spans="1:4" x14ac:dyDescent="0.3">
      <c r="A250" s="4">
        <v>196.19006999999999</v>
      </c>
      <c r="B250" s="15">
        <v>7.1889999999999996E-2</v>
      </c>
      <c r="C250" s="4">
        <v>196.19006999999999</v>
      </c>
      <c r="D250" s="15">
        <v>26.68383</v>
      </c>
    </row>
    <row r="251" spans="1:4" x14ac:dyDescent="0.3">
      <c r="A251" s="4">
        <v>196.98436000000001</v>
      </c>
      <c r="B251" s="15">
        <v>7.1889999999999996E-2</v>
      </c>
      <c r="C251" s="4">
        <v>196.98436000000001</v>
      </c>
      <c r="D251" s="15">
        <v>26.68383</v>
      </c>
    </row>
    <row r="252" spans="1:4" x14ac:dyDescent="0.3">
      <c r="A252" s="4">
        <v>197.77865</v>
      </c>
      <c r="B252" s="15">
        <v>7.1889999999999996E-2</v>
      </c>
      <c r="C252" s="4">
        <v>197.77865</v>
      </c>
      <c r="D252" s="15">
        <v>26.688220000000001</v>
      </c>
    </row>
    <row r="253" spans="1:4" x14ac:dyDescent="0.3">
      <c r="A253" s="4">
        <v>198.57293999999999</v>
      </c>
      <c r="B253" s="15">
        <v>7.4209999999999998E-2</v>
      </c>
      <c r="C253" s="4">
        <v>198.57293999999999</v>
      </c>
      <c r="D253" s="15">
        <v>26.692620000000002</v>
      </c>
    </row>
    <row r="254" spans="1:4" x14ac:dyDescent="0.3">
      <c r="A254" s="4">
        <v>199.36723000000001</v>
      </c>
      <c r="B254" s="15">
        <v>7.4209999999999998E-2</v>
      </c>
      <c r="C254" s="4">
        <v>199.36723000000001</v>
      </c>
      <c r="D254" s="15">
        <v>26.692620000000002</v>
      </c>
    </row>
    <row r="255" spans="1:4" x14ac:dyDescent="0.3">
      <c r="A255" s="4">
        <v>200.16152</v>
      </c>
      <c r="B255" s="15">
        <v>7.6530000000000001E-2</v>
      </c>
      <c r="C255" s="4">
        <v>200.16152</v>
      </c>
      <c r="D255" s="15">
        <v>26.697009999999999</v>
      </c>
    </row>
    <row r="256" spans="1:4" x14ac:dyDescent="0.3">
      <c r="A256" s="4">
        <v>200.95581999999999</v>
      </c>
      <c r="B256" s="15">
        <v>7.8850000000000003E-2</v>
      </c>
      <c r="C256" s="4">
        <v>200.95581999999999</v>
      </c>
      <c r="D256" s="15">
        <v>26.7014</v>
      </c>
    </row>
    <row r="257" spans="1:4" x14ac:dyDescent="0.3">
      <c r="A257" s="4">
        <v>201.75011000000001</v>
      </c>
      <c r="B257" s="15">
        <v>7.8850000000000003E-2</v>
      </c>
      <c r="C257" s="4">
        <v>201.75011000000001</v>
      </c>
      <c r="D257" s="15">
        <v>26.70579</v>
      </c>
    </row>
    <row r="258" spans="1:4" x14ac:dyDescent="0.3">
      <c r="A258" s="4">
        <v>202.5444</v>
      </c>
      <c r="B258" s="15">
        <v>7.8850000000000003E-2</v>
      </c>
      <c r="C258" s="4">
        <v>202.5444</v>
      </c>
      <c r="D258" s="15">
        <v>26.70579</v>
      </c>
    </row>
    <row r="259" spans="1:4" x14ac:dyDescent="0.3">
      <c r="A259" s="4">
        <v>203.33869000000001</v>
      </c>
      <c r="B259" s="15">
        <v>8.1170000000000006E-2</v>
      </c>
      <c r="C259" s="4">
        <v>203.33869000000001</v>
      </c>
      <c r="D259" s="15">
        <v>26.710190000000001</v>
      </c>
    </row>
    <row r="260" spans="1:4" x14ac:dyDescent="0.3">
      <c r="A260" s="4">
        <v>204.13298</v>
      </c>
      <c r="B260" s="15">
        <v>8.3489999999999995E-2</v>
      </c>
      <c r="C260" s="4">
        <v>204.13298</v>
      </c>
      <c r="D260" s="15">
        <v>26.714580000000002</v>
      </c>
    </row>
    <row r="261" spans="1:4" x14ac:dyDescent="0.3">
      <c r="A261" s="4">
        <v>204.92726999999999</v>
      </c>
      <c r="B261" s="15">
        <v>8.3489999999999995E-2</v>
      </c>
      <c r="C261" s="4">
        <v>204.92726999999999</v>
      </c>
      <c r="D261" s="15">
        <v>26.714580000000002</v>
      </c>
    </row>
    <row r="262" spans="1:4" x14ac:dyDescent="0.3">
      <c r="A262" s="4">
        <v>205.72157000000001</v>
      </c>
      <c r="B262" s="15">
        <v>8.5809999999999997E-2</v>
      </c>
      <c r="C262" s="4">
        <v>205.72157000000001</v>
      </c>
      <c r="D262" s="15">
        <v>26.714580000000002</v>
      </c>
    </row>
    <row r="263" spans="1:4" x14ac:dyDescent="0.3">
      <c r="A263" s="4">
        <v>206.51586</v>
      </c>
      <c r="B263" s="15">
        <v>8.5809999999999997E-2</v>
      </c>
      <c r="C263" s="4">
        <v>206.51586</v>
      </c>
      <c r="D263" s="15">
        <v>26.718969999999999</v>
      </c>
    </row>
    <row r="264" spans="1:4" x14ac:dyDescent="0.3">
      <c r="A264" s="4">
        <v>207.31014999999999</v>
      </c>
      <c r="B264" s="15">
        <v>8.813E-2</v>
      </c>
      <c r="C264" s="4">
        <v>207.31014999999999</v>
      </c>
      <c r="D264" s="15">
        <v>26.72336</v>
      </c>
    </row>
    <row r="265" spans="1:4" x14ac:dyDescent="0.3">
      <c r="A265" s="4">
        <v>208.10444000000001</v>
      </c>
      <c r="B265" s="15">
        <v>8.813E-2</v>
      </c>
      <c r="C265" s="4">
        <v>208.10444000000001</v>
      </c>
      <c r="D265" s="15">
        <v>26.72336</v>
      </c>
    </row>
    <row r="266" spans="1:4" x14ac:dyDescent="0.3">
      <c r="A266" s="4">
        <v>208.89873</v>
      </c>
      <c r="B266" s="15">
        <v>9.0450000000000003E-2</v>
      </c>
      <c r="C266" s="4">
        <v>208.89873</v>
      </c>
      <c r="D266" s="15">
        <v>26.72776</v>
      </c>
    </row>
    <row r="267" spans="1:4" x14ac:dyDescent="0.3">
      <c r="A267" s="4">
        <v>209.69302999999999</v>
      </c>
      <c r="B267" s="15">
        <v>9.2770000000000005E-2</v>
      </c>
      <c r="C267" s="4">
        <v>209.69302999999999</v>
      </c>
      <c r="D267" s="15">
        <v>26.732150000000001</v>
      </c>
    </row>
    <row r="268" spans="1:4" x14ac:dyDescent="0.3">
      <c r="A268" s="4">
        <v>210.48732000000001</v>
      </c>
      <c r="B268" s="15">
        <v>9.2770000000000005E-2</v>
      </c>
      <c r="C268" s="4">
        <v>210.48732000000001</v>
      </c>
      <c r="D268" s="15">
        <v>26.732150000000001</v>
      </c>
    </row>
    <row r="269" spans="1:4" x14ac:dyDescent="0.3">
      <c r="A269" s="4">
        <v>211.28161</v>
      </c>
      <c r="B269" s="15">
        <v>9.5089999999999994E-2</v>
      </c>
      <c r="C269" s="4">
        <v>211.28161</v>
      </c>
      <c r="D269" s="15">
        <v>26.736540000000002</v>
      </c>
    </row>
    <row r="270" spans="1:4" x14ac:dyDescent="0.3">
      <c r="A270" s="4">
        <v>212.07589999999999</v>
      </c>
      <c r="B270" s="15">
        <v>9.5089999999999994E-2</v>
      </c>
      <c r="C270" s="4">
        <v>212.07589999999999</v>
      </c>
      <c r="D270" s="15">
        <v>26.7014</v>
      </c>
    </row>
    <row r="271" spans="1:4" x14ac:dyDescent="0.3">
      <c r="A271" s="4">
        <v>212.87019000000001</v>
      </c>
      <c r="B271" s="15">
        <v>9.5089999999999994E-2</v>
      </c>
      <c r="C271" s="4">
        <v>212.87019000000001</v>
      </c>
      <c r="D271" s="15">
        <v>26.7014</v>
      </c>
    </row>
    <row r="272" spans="1:4" x14ac:dyDescent="0.3">
      <c r="A272" s="4">
        <v>213.66448</v>
      </c>
      <c r="B272" s="15">
        <v>9.7409999999999997E-2</v>
      </c>
      <c r="C272" s="4">
        <v>213.66448</v>
      </c>
      <c r="D272" s="15">
        <v>26.61795</v>
      </c>
    </row>
    <row r="273" spans="1:4" x14ac:dyDescent="0.3">
      <c r="A273" s="4">
        <v>214.45877999999999</v>
      </c>
      <c r="B273" s="15">
        <v>9.9729999999999999E-2</v>
      </c>
      <c r="C273" s="4">
        <v>214.45877999999999</v>
      </c>
      <c r="D273" s="15">
        <v>26.52571</v>
      </c>
    </row>
    <row r="274" spans="1:4" x14ac:dyDescent="0.3">
      <c r="A274" s="4">
        <v>215.25307000000001</v>
      </c>
      <c r="B274" s="15">
        <v>0.10205</v>
      </c>
      <c r="C274" s="4">
        <v>215.25307000000001</v>
      </c>
      <c r="D274" s="15">
        <v>26.437860000000001</v>
      </c>
    </row>
    <row r="275" spans="1:4" x14ac:dyDescent="0.3">
      <c r="A275" s="4">
        <v>216.04736</v>
      </c>
      <c r="B275" s="15">
        <v>0.10205</v>
      </c>
      <c r="C275" s="4">
        <v>216.04736</v>
      </c>
      <c r="D275" s="15">
        <v>26.437860000000001</v>
      </c>
    </row>
    <row r="276" spans="1:4" x14ac:dyDescent="0.3">
      <c r="A276" s="4">
        <v>216.84164999999999</v>
      </c>
      <c r="B276" s="15">
        <v>0.10437</v>
      </c>
      <c r="C276" s="4">
        <v>216.84164999999999</v>
      </c>
      <c r="D276" s="15">
        <v>26.385149999999999</v>
      </c>
    </row>
    <row r="277" spans="1:4" x14ac:dyDescent="0.3">
      <c r="A277" s="4">
        <v>217.63594000000001</v>
      </c>
      <c r="B277" s="15">
        <v>0.10668999999999999</v>
      </c>
      <c r="C277" s="4">
        <v>217.63594000000001</v>
      </c>
      <c r="D277" s="15">
        <v>26.376359999999998</v>
      </c>
    </row>
    <row r="278" spans="1:4" x14ac:dyDescent="0.3">
      <c r="A278" s="4">
        <v>218.43022999999999</v>
      </c>
      <c r="B278" s="15">
        <v>0.10668999999999999</v>
      </c>
      <c r="C278" s="4">
        <v>218.43022999999999</v>
      </c>
      <c r="D278" s="15">
        <v>26.376359999999998</v>
      </c>
    </row>
    <row r="279" spans="1:4" x14ac:dyDescent="0.3">
      <c r="A279" s="4">
        <v>219.22452999999999</v>
      </c>
      <c r="B279" s="15">
        <v>0.10901</v>
      </c>
      <c r="C279" s="4">
        <v>219.22452999999999</v>
      </c>
      <c r="D279" s="15">
        <v>26.380759999999999</v>
      </c>
    </row>
    <row r="280" spans="1:4" x14ac:dyDescent="0.3">
      <c r="A280" s="4">
        <v>220.01882000000001</v>
      </c>
      <c r="B280" s="15">
        <v>0.10901</v>
      </c>
      <c r="C280" s="4">
        <v>220.01882000000001</v>
      </c>
      <c r="D280" s="15">
        <v>26.385149999999999</v>
      </c>
    </row>
    <row r="281" spans="1:4" x14ac:dyDescent="0.3">
      <c r="A281" s="4">
        <v>220.81310999999999</v>
      </c>
      <c r="B281" s="15">
        <v>0.11133</v>
      </c>
      <c r="C281" s="4">
        <v>220.81310999999999</v>
      </c>
      <c r="D281" s="15">
        <v>26.38954</v>
      </c>
    </row>
    <row r="282" spans="1:4" x14ac:dyDescent="0.3">
      <c r="A282" s="4">
        <v>221.60740000000001</v>
      </c>
      <c r="B282" s="15">
        <v>0.11133</v>
      </c>
      <c r="C282" s="4">
        <v>221.60740000000001</v>
      </c>
      <c r="D282" s="15">
        <v>26.38954</v>
      </c>
    </row>
    <row r="283" spans="1:4" x14ac:dyDescent="0.3">
      <c r="A283" s="4">
        <v>222.40169</v>
      </c>
      <c r="B283" s="15">
        <v>0.11365</v>
      </c>
      <c r="C283" s="4">
        <v>222.40169</v>
      </c>
      <c r="D283" s="15">
        <v>26.38954</v>
      </c>
    </row>
    <row r="284" spans="1:4" x14ac:dyDescent="0.3">
      <c r="A284" s="4">
        <v>223.19597999999999</v>
      </c>
      <c r="B284" s="15">
        <v>0.11597</v>
      </c>
      <c r="C284" s="4">
        <v>223.19597999999999</v>
      </c>
      <c r="D284" s="15">
        <v>26.393930000000001</v>
      </c>
    </row>
    <row r="285" spans="1:4" x14ac:dyDescent="0.3">
      <c r="A285" s="4">
        <v>223.99028000000001</v>
      </c>
      <c r="B285" s="15">
        <v>0.11597</v>
      </c>
      <c r="C285" s="4">
        <v>223.99028000000001</v>
      </c>
      <c r="D285" s="15">
        <v>26.393930000000001</v>
      </c>
    </row>
    <row r="286" spans="1:4" x14ac:dyDescent="0.3">
      <c r="A286" s="4">
        <v>224.78457</v>
      </c>
      <c r="B286" s="15">
        <v>0.11829000000000001</v>
      </c>
      <c r="C286" s="4">
        <v>224.78457</v>
      </c>
      <c r="D286" s="15">
        <v>26.398330000000001</v>
      </c>
    </row>
    <row r="287" spans="1:4" x14ac:dyDescent="0.3">
      <c r="A287" s="4">
        <v>225.57885999999999</v>
      </c>
      <c r="B287" s="15">
        <v>0.12060999999999999</v>
      </c>
      <c r="C287" s="4">
        <v>225.57885999999999</v>
      </c>
      <c r="D287" s="15">
        <v>26.398330000000001</v>
      </c>
    </row>
    <row r="288" spans="1:4" x14ac:dyDescent="0.3">
      <c r="A288" s="4">
        <v>226.37315000000001</v>
      </c>
      <c r="B288" s="15">
        <v>0.12060999999999999</v>
      </c>
      <c r="C288" s="4">
        <v>226.37315000000001</v>
      </c>
      <c r="D288" s="15">
        <v>26.398330000000001</v>
      </c>
    </row>
    <row r="289" spans="1:4" x14ac:dyDescent="0.3">
      <c r="A289" s="4">
        <v>227.16744</v>
      </c>
      <c r="B289" s="15">
        <v>0.12293</v>
      </c>
      <c r="C289" s="4">
        <v>227.16744</v>
      </c>
      <c r="D289" s="15">
        <v>26.402719999999999</v>
      </c>
    </row>
    <row r="290" spans="1:4" x14ac:dyDescent="0.3">
      <c r="A290" s="4">
        <v>227.96173999999999</v>
      </c>
      <c r="B290" s="15">
        <v>0.12525</v>
      </c>
      <c r="C290" s="4">
        <v>227.96173999999999</v>
      </c>
      <c r="D290" s="15">
        <v>26.402719999999999</v>
      </c>
    </row>
    <row r="291" spans="1:4" x14ac:dyDescent="0.3">
      <c r="A291" s="4">
        <v>228.75603000000001</v>
      </c>
      <c r="B291" s="15">
        <v>0.12756999999999999</v>
      </c>
      <c r="C291" s="4">
        <v>228.75603000000001</v>
      </c>
      <c r="D291" s="15">
        <v>26.407109999999999</v>
      </c>
    </row>
    <row r="292" spans="1:4" x14ac:dyDescent="0.3">
      <c r="A292" s="4">
        <v>229.55032</v>
      </c>
      <c r="B292" s="15">
        <v>0.12756999999999999</v>
      </c>
      <c r="C292" s="4">
        <v>229.55032</v>
      </c>
      <c r="D292" s="15">
        <v>26.407109999999999</v>
      </c>
    </row>
    <row r="293" spans="1:4" x14ac:dyDescent="0.3">
      <c r="A293" s="4">
        <v>230.34460999999999</v>
      </c>
      <c r="B293" s="15">
        <v>0.12989000000000001</v>
      </c>
      <c r="C293" s="4">
        <v>230.34460999999999</v>
      </c>
      <c r="D293" s="15">
        <v>26.407109999999999</v>
      </c>
    </row>
    <row r="294" spans="1:4" x14ac:dyDescent="0.3">
      <c r="A294" s="4">
        <v>231.13890000000001</v>
      </c>
      <c r="B294" s="15">
        <v>0.13220999999999999</v>
      </c>
      <c r="C294" s="4">
        <v>231.13890000000001</v>
      </c>
      <c r="D294" s="15">
        <v>26.4115</v>
      </c>
    </row>
    <row r="295" spans="1:4" x14ac:dyDescent="0.3">
      <c r="A295" s="4">
        <v>231.93319</v>
      </c>
      <c r="B295" s="15">
        <v>0.13220999999999999</v>
      </c>
      <c r="C295" s="4">
        <v>231.93319</v>
      </c>
      <c r="D295" s="15">
        <v>26.4115</v>
      </c>
    </row>
    <row r="296" spans="1:4" x14ac:dyDescent="0.3">
      <c r="A296" s="4">
        <v>232.72748999999999</v>
      </c>
      <c r="B296" s="15">
        <v>0.13453000000000001</v>
      </c>
      <c r="C296" s="4">
        <v>232.72748999999999</v>
      </c>
      <c r="D296" s="15">
        <v>26.4115</v>
      </c>
    </row>
    <row r="297" spans="1:4" x14ac:dyDescent="0.3">
      <c r="A297" s="4">
        <v>233.52178000000001</v>
      </c>
      <c r="B297" s="15">
        <v>0.13685</v>
      </c>
      <c r="C297" s="4">
        <v>233.52178000000001</v>
      </c>
      <c r="D297" s="15">
        <v>26.4115</v>
      </c>
    </row>
    <row r="298" spans="1:4" x14ac:dyDescent="0.3">
      <c r="A298" s="4">
        <v>234.31607</v>
      </c>
      <c r="B298" s="15">
        <v>0.13916999999999999</v>
      </c>
      <c r="C298" s="4">
        <v>234.31607</v>
      </c>
      <c r="D298" s="15">
        <v>26.4115</v>
      </c>
    </row>
    <row r="299" spans="1:4" x14ac:dyDescent="0.3">
      <c r="A299" s="4">
        <v>235.11035999999999</v>
      </c>
      <c r="B299" s="15">
        <v>0.13916999999999999</v>
      </c>
      <c r="C299" s="4">
        <v>235.11035999999999</v>
      </c>
      <c r="D299" s="15">
        <v>26.4115</v>
      </c>
    </row>
    <row r="300" spans="1:4" x14ac:dyDescent="0.3">
      <c r="A300" s="4">
        <v>235.90465</v>
      </c>
      <c r="B300" s="15">
        <v>0.14149</v>
      </c>
      <c r="C300" s="4">
        <v>235.90465</v>
      </c>
      <c r="D300" s="15">
        <v>26.415900000000001</v>
      </c>
    </row>
    <row r="301" spans="1:4" x14ac:dyDescent="0.3">
      <c r="A301" s="4">
        <v>236.69893999999999</v>
      </c>
      <c r="B301" s="15">
        <v>0.14380999999999999</v>
      </c>
      <c r="C301" s="4">
        <v>236.69893999999999</v>
      </c>
      <c r="D301" s="15">
        <v>26.415900000000001</v>
      </c>
    </row>
    <row r="302" spans="1:4" x14ac:dyDescent="0.3">
      <c r="A302" s="4">
        <v>237.49323999999999</v>
      </c>
      <c r="B302" s="15">
        <v>0.14380999999999999</v>
      </c>
      <c r="C302" s="4">
        <v>237.49323999999999</v>
      </c>
      <c r="D302" s="15">
        <v>26.415900000000001</v>
      </c>
    </row>
    <row r="303" spans="1:4" x14ac:dyDescent="0.3">
      <c r="A303" s="4">
        <v>238.28753</v>
      </c>
      <c r="B303" s="15">
        <v>0.14613000000000001</v>
      </c>
      <c r="C303" s="4">
        <v>238.28753</v>
      </c>
      <c r="D303" s="15">
        <v>26.415900000000001</v>
      </c>
    </row>
    <row r="304" spans="1:4" x14ac:dyDescent="0.3">
      <c r="A304" s="4">
        <v>239.08181999999999</v>
      </c>
      <c r="B304" s="15">
        <v>0.14845</v>
      </c>
      <c r="C304" s="4">
        <v>239.08181999999999</v>
      </c>
      <c r="D304" s="15">
        <v>26.415900000000001</v>
      </c>
    </row>
    <row r="305" spans="1:4" x14ac:dyDescent="0.3">
      <c r="A305" s="4">
        <v>239.87611000000001</v>
      </c>
      <c r="B305" s="15">
        <v>0.15076999999999999</v>
      </c>
      <c r="C305" s="4">
        <v>239.87611000000001</v>
      </c>
      <c r="D305" s="15">
        <v>26.415900000000001</v>
      </c>
    </row>
    <row r="306" spans="1:4" x14ac:dyDescent="0.3">
      <c r="A306" s="4">
        <v>240.6704</v>
      </c>
      <c r="B306" s="15">
        <v>0.15076999999999999</v>
      </c>
      <c r="C306" s="4">
        <v>240.6704</v>
      </c>
      <c r="D306" s="15">
        <v>26.415900000000001</v>
      </c>
    </row>
    <row r="307" spans="1:4" x14ac:dyDescent="0.3">
      <c r="A307" s="4">
        <v>241.46469999999999</v>
      </c>
      <c r="B307" s="15">
        <v>0.15309</v>
      </c>
      <c r="C307" s="4">
        <v>241.46469999999999</v>
      </c>
      <c r="D307" s="15">
        <v>26.415900000000001</v>
      </c>
    </row>
    <row r="308" spans="1:4" x14ac:dyDescent="0.3">
      <c r="A308" s="4">
        <v>242.25899000000001</v>
      </c>
      <c r="B308" s="15">
        <v>0.15540999999999999</v>
      </c>
      <c r="C308" s="4">
        <v>242.25899000000001</v>
      </c>
      <c r="D308" s="15">
        <v>26.415900000000001</v>
      </c>
    </row>
    <row r="309" spans="1:4" x14ac:dyDescent="0.3">
      <c r="A309" s="4">
        <v>243.05328</v>
      </c>
      <c r="B309" s="15">
        <v>0.15540999999999999</v>
      </c>
      <c r="C309" s="4">
        <v>243.05328</v>
      </c>
      <c r="D309" s="15">
        <v>26.415900000000001</v>
      </c>
    </row>
    <row r="310" spans="1:4" x14ac:dyDescent="0.3">
      <c r="A310" s="4">
        <v>243.84756999999999</v>
      </c>
      <c r="B310" s="15">
        <v>0.16005</v>
      </c>
      <c r="C310" s="4">
        <v>243.84756999999999</v>
      </c>
      <c r="D310" s="15">
        <v>26.415900000000001</v>
      </c>
    </row>
    <row r="311" spans="1:4" x14ac:dyDescent="0.3">
      <c r="A311" s="4">
        <v>244.64186000000001</v>
      </c>
      <c r="B311" s="15">
        <v>0.16236999999999999</v>
      </c>
      <c r="C311" s="4">
        <v>244.64186000000001</v>
      </c>
      <c r="D311" s="15">
        <v>26.415900000000001</v>
      </c>
    </row>
    <row r="312" spans="1:4" x14ac:dyDescent="0.3">
      <c r="A312" s="4">
        <v>245.43615</v>
      </c>
      <c r="B312" s="15">
        <v>0.16236999999999999</v>
      </c>
      <c r="C312" s="4">
        <v>245.43615</v>
      </c>
      <c r="D312" s="15">
        <v>26.415900000000001</v>
      </c>
    </row>
    <row r="313" spans="1:4" x14ac:dyDescent="0.3">
      <c r="A313" s="4">
        <v>246.23044999999999</v>
      </c>
      <c r="B313" s="15">
        <v>0.16469</v>
      </c>
      <c r="C313" s="4">
        <v>246.23044999999999</v>
      </c>
      <c r="D313" s="15">
        <v>26.415900000000001</v>
      </c>
    </row>
    <row r="314" spans="1:4" x14ac:dyDescent="0.3">
      <c r="A314" s="4">
        <v>247.02474000000001</v>
      </c>
      <c r="B314" s="15">
        <v>0.16700999999999999</v>
      </c>
      <c r="C314" s="4">
        <v>247.02474000000001</v>
      </c>
      <c r="D314" s="15">
        <v>26.415900000000001</v>
      </c>
    </row>
    <row r="315" spans="1:4" x14ac:dyDescent="0.3">
      <c r="A315" s="4">
        <v>247.81903</v>
      </c>
      <c r="B315" s="15">
        <v>0.16933000000000001</v>
      </c>
      <c r="C315" s="4">
        <v>247.81903</v>
      </c>
      <c r="D315" s="15">
        <v>26.429069999999999</v>
      </c>
    </row>
    <row r="316" spans="1:4" x14ac:dyDescent="0.3">
      <c r="A316" s="4">
        <v>248.61331999999999</v>
      </c>
      <c r="B316" s="15">
        <v>0.16933000000000001</v>
      </c>
      <c r="C316" s="4">
        <v>248.61331999999999</v>
      </c>
      <c r="D316" s="15">
        <v>26.429069999999999</v>
      </c>
    </row>
    <row r="317" spans="1:4" x14ac:dyDescent="0.3">
      <c r="A317" s="4">
        <v>249.40761000000001</v>
      </c>
      <c r="B317" s="15">
        <v>0.17165</v>
      </c>
      <c r="C317" s="4">
        <v>249.40761000000001</v>
      </c>
      <c r="D317" s="15">
        <v>26.47739</v>
      </c>
    </row>
    <row r="318" spans="1:4" x14ac:dyDescent="0.3">
      <c r="A318" s="4">
        <v>250.20189999999999</v>
      </c>
      <c r="B318" s="15">
        <v>0.17629</v>
      </c>
      <c r="C318" s="4">
        <v>250.20189999999999</v>
      </c>
      <c r="D318" s="15">
        <v>26.512530000000002</v>
      </c>
    </row>
    <row r="319" spans="1:4" x14ac:dyDescent="0.3">
      <c r="A319" s="4">
        <v>250.99619999999999</v>
      </c>
      <c r="B319" s="15">
        <v>0.17629</v>
      </c>
      <c r="C319" s="4">
        <v>250.99619999999999</v>
      </c>
      <c r="D319" s="15">
        <v>26.512530000000002</v>
      </c>
    </row>
    <row r="320" spans="1:4" x14ac:dyDescent="0.3">
      <c r="A320" s="4">
        <v>251.79049000000001</v>
      </c>
      <c r="B320" s="15">
        <v>0.17860999999999999</v>
      </c>
      <c r="C320" s="4">
        <v>251.79049000000001</v>
      </c>
      <c r="D320" s="15">
        <v>26.49935</v>
      </c>
    </row>
    <row r="321" spans="1:4" x14ac:dyDescent="0.3">
      <c r="A321" s="4">
        <v>252.58477999999999</v>
      </c>
      <c r="B321" s="15">
        <v>0.18093000000000001</v>
      </c>
      <c r="C321" s="4">
        <v>252.58477999999999</v>
      </c>
      <c r="D321" s="15">
        <v>26.446639999999999</v>
      </c>
    </row>
    <row r="322" spans="1:4" x14ac:dyDescent="0.3">
      <c r="A322" s="4">
        <v>253.37907000000001</v>
      </c>
      <c r="B322" s="15">
        <v>0.18325</v>
      </c>
      <c r="C322" s="4">
        <v>253.37907000000001</v>
      </c>
      <c r="D322" s="15">
        <v>26.4115</v>
      </c>
    </row>
    <row r="323" spans="1:4" x14ac:dyDescent="0.3">
      <c r="A323" s="4">
        <v>254.17336</v>
      </c>
      <c r="B323" s="15">
        <v>0.18325</v>
      </c>
      <c r="C323" s="4">
        <v>254.17336</v>
      </c>
      <c r="D323" s="15">
        <v>26.4115</v>
      </c>
    </row>
    <row r="324" spans="1:4" x14ac:dyDescent="0.3">
      <c r="A324" s="4">
        <v>254.96766</v>
      </c>
      <c r="B324" s="15">
        <v>0.18557000000000001</v>
      </c>
      <c r="C324" s="4">
        <v>254.96766</v>
      </c>
      <c r="D324" s="15">
        <v>26.407109999999999</v>
      </c>
    </row>
    <row r="325" spans="1:4" x14ac:dyDescent="0.3">
      <c r="A325" s="4">
        <v>255.76195000000001</v>
      </c>
      <c r="B325" s="15">
        <v>0.19020999999999999</v>
      </c>
      <c r="C325" s="4">
        <v>255.76195000000001</v>
      </c>
      <c r="D325" s="15">
        <v>26.407109999999999</v>
      </c>
    </row>
    <row r="326" spans="1:4" x14ac:dyDescent="0.3">
      <c r="A326" s="4">
        <v>256.55624</v>
      </c>
      <c r="B326" s="15">
        <v>0.19020999999999999</v>
      </c>
      <c r="C326" s="4">
        <v>256.55624</v>
      </c>
      <c r="D326" s="15">
        <v>26.407109999999999</v>
      </c>
    </row>
    <row r="327" spans="1:4" x14ac:dyDescent="0.3">
      <c r="A327" s="4">
        <v>257.35052999999999</v>
      </c>
      <c r="B327" s="15">
        <v>0.19253000000000001</v>
      </c>
      <c r="C327" s="4">
        <v>257.35052999999999</v>
      </c>
      <c r="D327" s="15">
        <v>26.407109999999999</v>
      </c>
    </row>
    <row r="328" spans="1:4" x14ac:dyDescent="0.3">
      <c r="A328" s="4">
        <v>258.14481999999998</v>
      </c>
      <c r="B328" s="15">
        <v>0.19485</v>
      </c>
      <c r="C328" s="4">
        <v>258.14481999999998</v>
      </c>
      <c r="D328" s="15">
        <v>26.402719999999999</v>
      </c>
    </row>
    <row r="329" spans="1:4" x14ac:dyDescent="0.3">
      <c r="A329" s="4">
        <v>258.93911000000003</v>
      </c>
      <c r="B329" s="15">
        <v>0.19485</v>
      </c>
      <c r="C329" s="4">
        <v>258.93911000000003</v>
      </c>
      <c r="D329" s="15">
        <v>26.402719999999999</v>
      </c>
    </row>
    <row r="330" spans="1:4" x14ac:dyDescent="0.3">
      <c r="A330" s="4">
        <v>259.73340999999999</v>
      </c>
      <c r="B330" s="15">
        <v>0.19949</v>
      </c>
      <c r="C330" s="4">
        <v>259.73340999999999</v>
      </c>
      <c r="D330" s="15">
        <v>26.402719999999999</v>
      </c>
    </row>
    <row r="331" spans="1:4" x14ac:dyDescent="0.3">
      <c r="A331" s="4">
        <v>260.52769999999998</v>
      </c>
      <c r="B331" s="15">
        <v>0.20180999999999999</v>
      </c>
      <c r="C331" s="4">
        <v>260.52769999999998</v>
      </c>
      <c r="D331" s="15">
        <v>26.402719999999999</v>
      </c>
    </row>
    <row r="332" spans="1:4" x14ac:dyDescent="0.3">
      <c r="A332" s="4">
        <v>261.32199000000003</v>
      </c>
      <c r="B332" s="15">
        <v>0.20413000000000001</v>
      </c>
      <c r="C332" s="4">
        <v>261.32199000000003</v>
      </c>
      <c r="D332" s="15">
        <v>26.398330000000001</v>
      </c>
    </row>
    <row r="333" spans="1:4" x14ac:dyDescent="0.3">
      <c r="A333" s="4">
        <v>262.11628000000002</v>
      </c>
      <c r="B333" s="15">
        <v>0.20413000000000001</v>
      </c>
      <c r="C333" s="4">
        <v>262.11628000000002</v>
      </c>
      <c r="D333" s="15">
        <v>26.398330000000001</v>
      </c>
    </row>
    <row r="334" spans="1:4" x14ac:dyDescent="0.3">
      <c r="A334" s="4">
        <v>262.91057000000001</v>
      </c>
      <c r="B334" s="15">
        <v>0.20877000000000001</v>
      </c>
      <c r="C334" s="4">
        <v>262.91057000000001</v>
      </c>
      <c r="D334" s="15">
        <v>26.398330000000001</v>
      </c>
    </row>
    <row r="335" spans="1:4" x14ac:dyDescent="0.3">
      <c r="A335" s="4">
        <v>263.70486</v>
      </c>
      <c r="B335" s="15">
        <v>0.21109</v>
      </c>
      <c r="C335" s="4">
        <v>263.70486</v>
      </c>
      <c r="D335" s="15">
        <v>26.398330000000001</v>
      </c>
    </row>
    <row r="336" spans="1:4" x14ac:dyDescent="0.3">
      <c r="A336" s="4">
        <v>264.49916000000002</v>
      </c>
      <c r="B336" s="15">
        <v>0.21109</v>
      </c>
      <c r="C336" s="4">
        <v>264.49916000000002</v>
      </c>
      <c r="D336" s="15">
        <v>26.398330000000001</v>
      </c>
    </row>
    <row r="337" spans="1:4" x14ac:dyDescent="0.3">
      <c r="A337" s="4">
        <v>265.29345000000001</v>
      </c>
      <c r="B337" s="15">
        <v>0.21573000000000001</v>
      </c>
      <c r="C337" s="4">
        <v>265.29345000000001</v>
      </c>
      <c r="D337" s="15">
        <v>26.393930000000001</v>
      </c>
    </row>
    <row r="338" spans="1:4" x14ac:dyDescent="0.3">
      <c r="A338" s="4">
        <v>266.08774</v>
      </c>
      <c r="B338" s="15">
        <v>0.21804999999999999</v>
      </c>
      <c r="C338" s="4">
        <v>266.08774</v>
      </c>
      <c r="D338" s="15">
        <v>26.393930000000001</v>
      </c>
    </row>
    <row r="339" spans="1:4" x14ac:dyDescent="0.3">
      <c r="A339" s="4">
        <v>266.88202999999999</v>
      </c>
      <c r="B339" s="15">
        <v>0.22037000000000001</v>
      </c>
      <c r="C339" s="4">
        <v>266.88202999999999</v>
      </c>
      <c r="D339" s="15">
        <v>26.38954</v>
      </c>
    </row>
    <row r="340" spans="1:4" x14ac:dyDescent="0.3">
      <c r="A340" s="4">
        <v>267.67631999999998</v>
      </c>
      <c r="B340" s="15">
        <v>0.22037000000000001</v>
      </c>
      <c r="C340" s="4">
        <v>267.67631999999998</v>
      </c>
      <c r="D340" s="15">
        <v>26.38954</v>
      </c>
    </row>
    <row r="341" spans="1:4" x14ac:dyDescent="0.3">
      <c r="A341" s="4">
        <v>268.47062</v>
      </c>
      <c r="B341" s="15">
        <v>0.22500999999999999</v>
      </c>
      <c r="C341" s="4">
        <v>268.47062</v>
      </c>
      <c r="D341" s="15">
        <v>26.38954</v>
      </c>
    </row>
    <row r="342" spans="1:4" x14ac:dyDescent="0.3">
      <c r="A342" s="4">
        <v>269.26490999999999</v>
      </c>
      <c r="B342" s="15">
        <v>0.22733</v>
      </c>
      <c r="C342" s="4">
        <v>269.26490999999999</v>
      </c>
      <c r="D342" s="15">
        <v>26.385149999999999</v>
      </c>
    </row>
    <row r="343" spans="1:4" x14ac:dyDescent="0.3">
      <c r="A343" s="4">
        <v>270.05919999999998</v>
      </c>
      <c r="B343" s="15">
        <v>0.22733</v>
      </c>
      <c r="C343" s="4">
        <v>270.05919999999998</v>
      </c>
      <c r="D343" s="15">
        <v>26.385149999999999</v>
      </c>
    </row>
    <row r="344" spans="1:4" x14ac:dyDescent="0.3">
      <c r="A344" s="4">
        <v>270.85349000000002</v>
      </c>
      <c r="B344" s="15">
        <v>0.23197000000000001</v>
      </c>
      <c r="C344" s="4">
        <v>270.85349000000002</v>
      </c>
      <c r="D344" s="15">
        <v>26.385149999999999</v>
      </c>
    </row>
    <row r="345" spans="1:4" x14ac:dyDescent="0.3">
      <c r="A345" s="4">
        <v>271.64778000000001</v>
      </c>
      <c r="B345" s="15">
        <v>0.23429</v>
      </c>
      <c r="C345" s="4">
        <v>271.64778000000001</v>
      </c>
      <c r="D345" s="15">
        <v>26.380759999999999</v>
      </c>
    </row>
    <row r="346" spans="1:4" x14ac:dyDescent="0.3">
      <c r="A346" s="4">
        <v>272.44207</v>
      </c>
      <c r="B346" s="15">
        <v>0.23429</v>
      </c>
      <c r="C346" s="4">
        <v>272.44207</v>
      </c>
      <c r="D346" s="15">
        <v>26.380759999999999</v>
      </c>
    </row>
    <row r="347" spans="1:4" x14ac:dyDescent="0.3">
      <c r="A347" s="4">
        <v>273.23637000000002</v>
      </c>
      <c r="B347" s="15">
        <v>0.23893</v>
      </c>
      <c r="C347" s="4">
        <v>273.23637000000002</v>
      </c>
      <c r="D347" s="15">
        <v>26.380759999999999</v>
      </c>
    </row>
    <row r="348" spans="1:4" x14ac:dyDescent="0.3">
      <c r="A348" s="4">
        <v>274.03066000000001</v>
      </c>
      <c r="B348" s="15">
        <v>0.24357000000000001</v>
      </c>
      <c r="C348" s="4">
        <v>274.03066000000001</v>
      </c>
      <c r="D348" s="15">
        <v>26.380759999999999</v>
      </c>
    </row>
    <row r="349" spans="1:4" x14ac:dyDescent="0.3">
      <c r="A349" s="4">
        <v>274.82495</v>
      </c>
      <c r="B349" s="15">
        <v>0.24589</v>
      </c>
      <c r="C349" s="4">
        <v>274.82495</v>
      </c>
      <c r="D349" s="15">
        <v>26.376359999999998</v>
      </c>
    </row>
    <row r="350" spans="1:4" x14ac:dyDescent="0.3">
      <c r="A350" s="4">
        <v>275.61923999999999</v>
      </c>
      <c r="B350" s="15">
        <v>0.24589</v>
      </c>
      <c r="C350" s="4">
        <v>275.61923999999999</v>
      </c>
      <c r="D350" s="15">
        <v>26.376359999999998</v>
      </c>
    </row>
    <row r="351" spans="1:4" x14ac:dyDescent="0.3">
      <c r="A351" s="4">
        <v>276.41352999999998</v>
      </c>
      <c r="B351" s="15">
        <v>0.25052999999999997</v>
      </c>
      <c r="C351" s="4">
        <v>276.41352999999998</v>
      </c>
      <c r="D351" s="15">
        <v>26.376359999999998</v>
      </c>
    </row>
    <row r="352" spans="1:4" x14ac:dyDescent="0.3">
      <c r="A352" s="4">
        <v>277.20782000000003</v>
      </c>
      <c r="B352" s="15">
        <v>0.25285000000000002</v>
      </c>
      <c r="C352" s="4">
        <v>277.20782000000003</v>
      </c>
      <c r="D352" s="15">
        <v>26.371970000000001</v>
      </c>
    </row>
    <row r="353" spans="1:4" x14ac:dyDescent="0.3">
      <c r="A353" s="4">
        <v>278.00211999999999</v>
      </c>
      <c r="B353" s="15">
        <v>0.25285000000000002</v>
      </c>
      <c r="C353" s="4">
        <v>278.00211999999999</v>
      </c>
      <c r="D353" s="15">
        <v>26.371970000000001</v>
      </c>
    </row>
    <row r="354" spans="1:4" x14ac:dyDescent="0.3">
      <c r="A354" s="4">
        <v>278.79640999999998</v>
      </c>
      <c r="B354" s="15">
        <v>0.25749</v>
      </c>
      <c r="C354" s="4">
        <v>278.79640999999998</v>
      </c>
      <c r="D354" s="15">
        <v>26.36758</v>
      </c>
    </row>
    <row r="355" spans="1:4" x14ac:dyDescent="0.3">
      <c r="A355" s="4">
        <v>279.59070000000003</v>
      </c>
      <c r="B355" s="15">
        <v>0.26212999999999997</v>
      </c>
      <c r="C355" s="4">
        <v>279.59070000000003</v>
      </c>
      <c r="D355" s="15">
        <v>26.36758</v>
      </c>
    </row>
    <row r="356" spans="1:4" x14ac:dyDescent="0.3">
      <c r="A356" s="4">
        <v>280.38499000000002</v>
      </c>
      <c r="B356" s="15">
        <v>0.26445000000000002</v>
      </c>
      <c r="C356" s="4">
        <v>280.38499000000002</v>
      </c>
      <c r="D356" s="15">
        <v>26.363189999999999</v>
      </c>
    </row>
    <row r="357" spans="1:4" x14ac:dyDescent="0.3">
      <c r="A357" s="4">
        <v>281.17928000000001</v>
      </c>
      <c r="B357" s="15">
        <v>0.26445000000000002</v>
      </c>
      <c r="C357" s="4">
        <v>281.17928000000001</v>
      </c>
      <c r="D357" s="15">
        <v>26.363189999999999</v>
      </c>
    </row>
    <row r="358" spans="1:4" x14ac:dyDescent="0.3">
      <c r="A358" s="4">
        <v>281.97358000000003</v>
      </c>
      <c r="B358" s="15">
        <v>0.26909</v>
      </c>
      <c r="C358" s="4">
        <v>281.97358000000003</v>
      </c>
      <c r="D358" s="15">
        <v>26.363189999999999</v>
      </c>
    </row>
    <row r="359" spans="1:4" x14ac:dyDescent="0.3">
      <c r="A359" s="4">
        <v>282.76787000000002</v>
      </c>
      <c r="B359" s="15">
        <v>0.27372999999999997</v>
      </c>
      <c r="C359" s="4">
        <v>282.76787000000002</v>
      </c>
      <c r="D359" s="15">
        <v>26.358789999999999</v>
      </c>
    </row>
    <row r="360" spans="1:4" x14ac:dyDescent="0.3">
      <c r="A360" s="4">
        <v>283.56216000000001</v>
      </c>
      <c r="B360" s="15">
        <v>0.27372999999999997</v>
      </c>
      <c r="C360" s="4">
        <v>283.56216000000001</v>
      </c>
      <c r="D360" s="15">
        <v>26.358789999999999</v>
      </c>
    </row>
    <row r="361" spans="1:4" x14ac:dyDescent="0.3">
      <c r="A361" s="4">
        <v>284.35645</v>
      </c>
      <c r="B361" s="15">
        <v>0.27837000000000001</v>
      </c>
      <c r="C361" s="4">
        <v>284.35645</v>
      </c>
      <c r="D361" s="15">
        <v>26.358789999999999</v>
      </c>
    </row>
    <row r="362" spans="1:4" x14ac:dyDescent="0.3">
      <c r="A362" s="4">
        <v>285.15073999999998</v>
      </c>
      <c r="B362" s="15">
        <v>0.28069</v>
      </c>
      <c r="C362" s="4">
        <v>285.15073999999998</v>
      </c>
      <c r="D362" s="15">
        <v>26.354399999999998</v>
      </c>
    </row>
    <row r="363" spans="1:4" x14ac:dyDescent="0.3">
      <c r="A363" s="4">
        <v>285.94502999999997</v>
      </c>
      <c r="B363" s="15">
        <v>0.28532999999999997</v>
      </c>
      <c r="C363" s="4">
        <v>285.94502999999997</v>
      </c>
      <c r="D363" s="15">
        <v>26.354399999999998</v>
      </c>
    </row>
    <row r="364" spans="1:4" x14ac:dyDescent="0.3">
      <c r="A364" s="4">
        <v>286.73933</v>
      </c>
      <c r="B364" s="15">
        <v>0.28532999999999997</v>
      </c>
      <c r="C364" s="4">
        <v>286.73933</v>
      </c>
      <c r="D364" s="15">
        <v>26.354399999999998</v>
      </c>
    </row>
    <row r="365" spans="1:4" x14ac:dyDescent="0.3">
      <c r="A365" s="4">
        <v>287.53361999999998</v>
      </c>
      <c r="B365" s="15">
        <v>0.28997000000000001</v>
      </c>
      <c r="C365" s="4">
        <v>287.53361999999998</v>
      </c>
      <c r="D365" s="15">
        <v>26.350010000000001</v>
      </c>
    </row>
    <row r="366" spans="1:4" x14ac:dyDescent="0.3">
      <c r="A366" s="4">
        <v>288.32790999999997</v>
      </c>
      <c r="B366" s="15">
        <v>0.29460999999999998</v>
      </c>
      <c r="C366" s="4">
        <v>288.32790999999997</v>
      </c>
      <c r="D366" s="15">
        <v>26.34562</v>
      </c>
    </row>
    <row r="367" spans="1:4" x14ac:dyDescent="0.3">
      <c r="A367" s="4">
        <v>289.12220000000002</v>
      </c>
      <c r="B367" s="15">
        <v>0.29460999999999998</v>
      </c>
      <c r="C367" s="4">
        <v>289.12220000000002</v>
      </c>
      <c r="D367" s="15">
        <v>26.34562</v>
      </c>
    </row>
    <row r="368" spans="1:4" x14ac:dyDescent="0.3">
      <c r="A368" s="4">
        <v>289.91649000000001</v>
      </c>
      <c r="B368" s="15">
        <v>0.29925000000000002</v>
      </c>
      <c r="C368" s="4">
        <v>289.91649000000001</v>
      </c>
      <c r="D368" s="15">
        <v>26.34122</v>
      </c>
    </row>
    <row r="369" spans="1:4" x14ac:dyDescent="0.3">
      <c r="A369" s="4">
        <v>290.71078</v>
      </c>
      <c r="B369" s="15">
        <v>0.30157</v>
      </c>
      <c r="C369" s="4">
        <v>290.71078</v>
      </c>
      <c r="D369" s="15">
        <v>26.301690000000001</v>
      </c>
    </row>
    <row r="370" spans="1:4" x14ac:dyDescent="0.3">
      <c r="A370" s="4">
        <v>291.50508000000002</v>
      </c>
      <c r="B370" s="15">
        <v>0.30157</v>
      </c>
      <c r="C370" s="4">
        <v>291.50508000000002</v>
      </c>
      <c r="D370" s="15">
        <v>26.301690000000001</v>
      </c>
    </row>
    <row r="371" spans="1:4" x14ac:dyDescent="0.3">
      <c r="A371" s="4">
        <v>292.29937000000001</v>
      </c>
      <c r="B371" s="15">
        <v>0.30620999999999998</v>
      </c>
      <c r="C371" s="4">
        <v>292.29937000000001</v>
      </c>
      <c r="D371" s="15">
        <v>26.200669999999999</v>
      </c>
    </row>
    <row r="372" spans="1:4" x14ac:dyDescent="0.3">
      <c r="A372" s="4">
        <v>293.09366</v>
      </c>
      <c r="B372" s="15">
        <v>0.31085000000000002</v>
      </c>
      <c r="C372" s="4">
        <v>293.09366</v>
      </c>
      <c r="D372" s="15">
        <v>26.042539999999999</v>
      </c>
    </row>
    <row r="373" spans="1:4" x14ac:dyDescent="0.3">
      <c r="A373" s="4">
        <v>293.88794999999999</v>
      </c>
      <c r="B373" s="15">
        <v>0.31548999999999999</v>
      </c>
      <c r="C373" s="4">
        <v>293.88794999999999</v>
      </c>
      <c r="D373" s="15">
        <v>25.8932</v>
      </c>
    </row>
    <row r="374" spans="1:4" x14ac:dyDescent="0.3">
      <c r="A374" s="4">
        <v>294.68223999999998</v>
      </c>
      <c r="B374" s="15">
        <v>0.31548999999999999</v>
      </c>
      <c r="C374" s="4">
        <v>294.68223999999998</v>
      </c>
      <c r="D374" s="15">
        <v>25.8932</v>
      </c>
    </row>
    <row r="375" spans="1:4" x14ac:dyDescent="0.3">
      <c r="A375" s="4">
        <v>295.47654</v>
      </c>
      <c r="B375" s="15">
        <v>0.32013000000000003</v>
      </c>
      <c r="C375" s="4">
        <v>295.47654</v>
      </c>
      <c r="D375" s="15">
        <v>25.814139999999998</v>
      </c>
    </row>
    <row r="376" spans="1:4" x14ac:dyDescent="0.3">
      <c r="A376" s="4">
        <v>296.27082999999999</v>
      </c>
      <c r="B376" s="15">
        <v>0.32477</v>
      </c>
      <c r="C376" s="4">
        <v>296.27082999999999</v>
      </c>
      <c r="D376" s="15">
        <v>25.70872</v>
      </c>
    </row>
    <row r="377" spans="1:4" x14ac:dyDescent="0.3">
      <c r="A377" s="4">
        <v>297.06511999999998</v>
      </c>
      <c r="B377" s="15">
        <v>0.32477</v>
      </c>
      <c r="C377" s="4">
        <v>297.06511999999998</v>
      </c>
      <c r="D377" s="15">
        <v>25.70872</v>
      </c>
    </row>
    <row r="378" spans="1:4" x14ac:dyDescent="0.3">
      <c r="A378" s="4">
        <v>297.85941000000003</v>
      </c>
      <c r="B378" s="15">
        <v>0.32708999999999999</v>
      </c>
      <c r="C378" s="4">
        <v>297.85941000000003</v>
      </c>
      <c r="D378" s="15">
        <v>25.55059</v>
      </c>
    </row>
    <row r="379" spans="1:4" x14ac:dyDescent="0.3">
      <c r="A379" s="4">
        <v>298.65370000000001</v>
      </c>
      <c r="B379" s="15">
        <v>0.33173000000000002</v>
      </c>
      <c r="C379" s="4">
        <v>298.65370000000001</v>
      </c>
      <c r="D379" s="15">
        <v>25.423210000000001</v>
      </c>
    </row>
    <row r="380" spans="1:4" x14ac:dyDescent="0.3">
      <c r="A380" s="4">
        <v>299.44799</v>
      </c>
      <c r="B380" s="15">
        <v>0.33638000000000001</v>
      </c>
      <c r="C380" s="4">
        <v>299.44799</v>
      </c>
      <c r="D380" s="15">
        <v>25.427610000000001</v>
      </c>
    </row>
    <row r="381" spans="1:4" x14ac:dyDescent="0.3">
      <c r="A381" s="4">
        <v>300.24229000000003</v>
      </c>
      <c r="B381" s="15">
        <v>0.33638000000000001</v>
      </c>
      <c r="C381" s="4">
        <v>300.24229000000003</v>
      </c>
      <c r="D381" s="15">
        <v>25.427610000000001</v>
      </c>
    </row>
    <row r="382" spans="1:4" x14ac:dyDescent="0.3">
      <c r="A382" s="4">
        <v>301.03658000000001</v>
      </c>
      <c r="B382" s="15">
        <v>0.34101999999999999</v>
      </c>
      <c r="C382" s="4">
        <v>301.03658000000001</v>
      </c>
      <c r="D382" s="15">
        <v>25.449570000000001</v>
      </c>
    </row>
    <row r="383" spans="1:4" x14ac:dyDescent="0.3">
      <c r="A383" s="4">
        <v>301.83087</v>
      </c>
      <c r="B383" s="15">
        <v>0.34566000000000002</v>
      </c>
      <c r="C383" s="4">
        <v>301.83087</v>
      </c>
      <c r="D383" s="15">
        <v>25.410039999999999</v>
      </c>
    </row>
    <row r="384" spans="1:4" x14ac:dyDescent="0.3">
      <c r="A384" s="4">
        <v>302.62515999999999</v>
      </c>
      <c r="B384" s="15">
        <v>0.34566000000000002</v>
      </c>
      <c r="C384" s="4">
        <v>302.62515999999999</v>
      </c>
      <c r="D384" s="15">
        <v>25.410039999999999</v>
      </c>
    </row>
    <row r="385" spans="1:4" x14ac:dyDescent="0.3">
      <c r="A385" s="4">
        <v>303.41944999999998</v>
      </c>
      <c r="B385" s="15">
        <v>0.3503</v>
      </c>
      <c r="C385" s="4">
        <v>303.41944999999998</v>
      </c>
      <c r="D385" s="15">
        <v>25.335370000000001</v>
      </c>
    </row>
    <row r="386" spans="1:4" x14ac:dyDescent="0.3">
      <c r="A386" s="4">
        <v>304.21373999999997</v>
      </c>
      <c r="B386" s="15">
        <v>0.35493999999999998</v>
      </c>
      <c r="C386" s="4">
        <v>304.21373999999997</v>
      </c>
      <c r="D386" s="15">
        <v>25.300229999999999</v>
      </c>
    </row>
    <row r="387" spans="1:4" x14ac:dyDescent="0.3">
      <c r="A387" s="4">
        <v>305.00803999999999</v>
      </c>
      <c r="B387" s="15">
        <v>0.35493999999999998</v>
      </c>
      <c r="C387" s="4">
        <v>305.00803999999999</v>
      </c>
      <c r="D387" s="15">
        <v>25.300229999999999</v>
      </c>
    </row>
    <row r="388" spans="1:4" x14ac:dyDescent="0.3">
      <c r="A388" s="4">
        <v>305.80232999999998</v>
      </c>
      <c r="B388" s="15">
        <v>0.35958000000000001</v>
      </c>
      <c r="C388" s="4">
        <v>305.80232999999998</v>
      </c>
      <c r="D388" s="15">
        <v>25.291440000000001</v>
      </c>
    </row>
    <row r="389" spans="1:4" x14ac:dyDescent="0.3">
      <c r="A389" s="4">
        <v>306.59661999999997</v>
      </c>
      <c r="B389" s="15">
        <v>0.3619</v>
      </c>
      <c r="C389" s="4">
        <v>306.59661999999997</v>
      </c>
      <c r="D389" s="15">
        <v>25.28266</v>
      </c>
    </row>
    <row r="390" spans="1:4" x14ac:dyDescent="0.3">
      <c r="A390" s="4">
        <v>307.39091000000002</v>
      </c>
      <c r="B390" s="15">
        <v>0.36886000000000002</v>
      </c>
      <c r="C390" s="4">
        <v>307.39091000000002</v>
      </c>
      <c r="D390" s="15">
        <v>25.221160000000001</v>
      </c>
    </row>
    <row r="391" spans="1:4" x14ac:dyDescent="0.3">
      <c r="A391" s="4">
        <v>308.18520000000001</v>
      </c>
      <c r="B391" s="15">
        <v>0.36886000000000002</v>
      </c>
      <c r="C391" s="4">
        <v>308.18520000000001</v>
      </c>
      <c r="D391" s="15">
        <v>25.221160000000001</v>
      </c>
    </row>
    <row r="392" spans="1:4" x14ac:dyDescent="0.3">
      <c r="A392" s="4">
        <v>308.97949999999997</v>
      </c>
      <c r="B392" s="15">
        <v>0.38278000000000001</v>
      </c>
      <c r="C392" s="4">
        <v>308.97949999999997</v>
      </c>
      <c r="D392" s="15">
        <v>25.05425</v>
      </c>
    </row>
    <row r="393" spans="1:4" x14ac:dyDescent="0.3">
      <c r="A393" s="4">
        <v>309.77379000000002</v>
      </c>
      <c r="B393" s="15">
        <v>0.3967</v>
      </c>
      <c r="C393" s="4">
        <v>309.77379000000002</v>
      </c>
      <c r="D393" s="15">
        <v>24.87856</v>
      </c>
    </row>
    <row r="394" spans="1:4" x14ac:dyDescent="0.3">
      <c r="A394" s="4">
        <v>310.56808000000001</v>
      </c>
      <c r="B394" s="15">
        <v>0.3967</v>
      </c>
      <c r="C394" s="4">
        <v>310.56808000000001</v>
      </c>
      <c r="D394" s="15">
        <v>24.87856</v>
      </c>
    </row>
    <row r="395" spans="1:4" x14ac:dyDescent="0.3">
      <c r="A395" s="4">
        <v>311.36237</v>
      </c>
      <c r="B395" s="15">
        <v>0.41293999999999997</v>
      </c>
      <c r="C395" s="4">
        <v>311.36237</v>
      </c>
      <c r="D395" s="15">
        <v>24.76435</v>
      </c>
    </row>
    <row r="396" spans="1:4" x14ac:dyDescent="0.3">
      <c r="A396" s="4">
        <v>312.15665999999999</v>
      </c>
      <c r="B396" s="15">
        <v>0.42453999999999997</v>
      </c>
      <c r="C396" s="4">
        <v>312.15665999999999</v>
      </c>
      <c r="D396" s="15">
        <v>24.71604</v>
      </c>
    </row>
    <row r="397" spans="1:4" x14ac:dyDescent="0.3">
      <c r="A397" s="4">
        <v>312.95094999999998</v>
      </c>
      <c r="B397" s="15">
        <v>0.43381999999999998</v>
      </c>
      <c r="C397" s="4">
        <v>312.95094999999998</v>
      </c>
      <c r="D397" s="15">
        <v>24.65015</v>
      </c>
    </row>
    <row r="398" spans="1:4" x14ac:dyDescent="0.3">
      <c r="A398" s="4">
        <v>313.74525</v>
      </c>
      <c r="B398" s="15">
        <v>0.43381999999999998</v>
      </c>
      <c r="C398" s="4">
        <v>313.74525</v>
      </c>
      <c r="D398" s="15">
        <v>24.65015</v>
      </c>
    </row>
    <row r="399" spans="1:4" x14ac:dyDescent="0.3">
      <c r="A399" s="4">
        <v>314.53953999999999</v>
      </c>
      <c r="B399" s="15">
        <v>0.43614000000000003</v>
      </c>
      <c r="C399" s="4">
        <v>314.53953999999999</v>
      </c>
      <c r="D399" s="15">
        <v>24.465669999999999</v>
      </c>
    </row>
    <row r="400" spans="1:4" x14ac:dyDescent="0.3">
      <c r="A400" s="4">
        <v>315.33382999999998</v>
      </c>
      <c r="B400" s="15">
        <v>0.44078000000000001</v>
      </c>
      <c r="C400" s="4">
        <v>315.33382999999998</v>
      </c>
      <c r="D400" s="15">
        <v>24.145029999999998</v>
      </c>
    </row>
    <row r="401" spans="1:4" x14ac:dyDescent="0.3">
      <c r="A401" s="4">
        <v>316.12812000000002</v>
      </c>
      <c r="B401" s="15">
        <v>0.44078000000000001</v>
      </c>
      <c r="C401" s="4">
        <v>316.12812000000002</v>
      </c>
      <c r="D401" s="15">
        <v>24.145029999999998</v>
      </c>
    </row>
    <row r="402" spans="1:4" x14ac:dyDescent="0.3">
      <c r="A402" s="4">
        <v>316.92241000000001</v>
      </c>
      <c r="B402" s="15">
        <v>0.44541999999999998</v>
      </c>
      <c r="C402" s="4">
        <v>316.92241000000001</v>
      </c>
      <c r="D402" s="15">
        <v>23.710180000000001</v>
      </c>
    </row>
    <row r="403" spans="1:4" x14ac:dyDescent="0.3">
      <c r="A403" s="4">
        <v>317.7167</v>
      </c>
      <c r="B403" s="15">
        <v>0.45006000000000002</v>
      </c>
      <c r="C403" s="4">
        <v>317.7167</v>
      </c>
      <c r="D403" s="15">
        <v>23.27533</v>
      </c>
    </row>
    <row r="404" spans="1:4" x14ac:dyDescent="0.3">
      <c r="A404" s="4">
        <v>318.51100000000002</v>
      </c>
      <c r="B404" s="15">
        <v>0.45006000000000002</v>
      </c>
      <c r="C404" s="4">
        <v>318.51100000000002</v>
      </c>
      <c r="D404" s="15">
        <v>23.27533</v>
      </c>
    </row>
    <row r="405" spans="1:4" x14ac:dyDescent="0.3">
      <c r="A405" s="4">
        <v>319.30529000000001</v>
      </c>
      <c r="B405" s="15">
        <v>0.45238</v>
      </c>
      <c r="C405" s="4">
        <v>319.30529000000001</v>
      </c>
      <c r="D405" s="15">
        <v>22.941510000000001</v>
      </c>
    </row>
    <row r="406" spans="1:4" x14ac:dyDescent="0.3">
      <c r="A406" s="4">
        <v>320.09958</v>
      </c>
      <c r="B406" s="15">
        <v>0.45701999999999998</v>
      </c>
      <c r="C406" s="4">
        <v>320.09958</v>
      </c>
      <c r="D406" s="15">
        <v>22.673570000000002</v>
      </c>
    </row>
    <row r="407" spans="1:4" x14ac:dyDescent="0.3">
      <c r="A407" s="4">
        <v>320.89386999999999</v>
      </c>
      <c r="B407" s="15">
        <v>0.46166000000000001</v>
      </c>
      <c r="C407" s="4">
        <v>320.89386999999999</v>
      </c>
      <c r="D407" s="15">
        <v>22.467130000000001</v>
      </c>
    </row>
    <row r="408" spans="1:4" x14ac:dyDescent="0.3">
      <c r="A408" s="4">
        <v>321.68815999999998</v>
      </c>
      <c r="B408" s="15">
        <v>0.46166000000000001</v>
      </c>
      <c r="C408" s="4">
        <v>321.68815999999998</v>
      </c>
      <c r="D408" s="15">
        <v>22.467130000000001</v>
      </c>
    </row>
    <row r="409" spans="1:4" x14ac:dyDescent="0.3">
      <c r="A409" s="4">
        <v>322.48246</v>
      </c>
      <c r="B409" s="15">
        <v>0.46398</v>
      </c>
      <c r="C409" s="4">
        <v>322.48246</v>
      </c>
      <c r="D409" s="15">
        <v>22.30461</v>
      </c>
    </row>
    <row r="410" spans="1:4" x14ac:dyDescent="0.3">
      <c r="A410" s="4">
        <v>323.27674999999999</v>
      </c>
      <c r="B410" s="15">
        <v>0.46861999999999998</v>
      </c>
      <c r="C410" s="4">
        <v>323.27674999999999</v>
      </c>
      <c r="D410" s="15">
        <v>22.14649</v>
      </c>
    </row>
    <row r="411" spans="1:4" x14ac:dyDescent="0.3">
      <c r="A411" s="4">
        <v>324.07103999999998</v>
      </c>
      <c r="B411" s="15">
        <v>0.46861999999999998</v>
      </c>
      <c r="C411" s="4">
        <v>324.07103999999998</v>
      </c>
      <c r="D411" s="15">
        <v>22.14649</v>
      </c>
    </row>
    <row r="412" spans="1:4" x14ac:dyDescent="0.3">
      <c r="A412" s="4">
        <v>324.86532999999997</v>
      </c>
      <c r="B412" s="15">
        <v>0.47326000000000001</v>
      </c>
      <c r="C412" s="4">
        <v>324.86532999999997</v>
      </c>
      <c r="D412" s="15">
        <v>21.98836</v>
      </c>
    </row>
    <row r="413" spans="1:4" x14ac:dyDescent="0.3">
      <c r="A413" s="4">
        <v>325.65962000000002</v>
      </c>
      <c r="B413" s="15">
        <v>0.47558</v>
      </c>
      <c r="C413" s="4">
        <v>325.65962000000002</v>
      </c>
      <c r="D413" s="15">
        <v>21.839020000000001</v>
      </c>
    </row>
    <row r="414" spans="1:4" x14ac:dyDescent="0.3">
      <c r="A414" s="4">
        <v>326.45391000000001</v>
      </c>
      <c r="B414" s="15">
        <v>0.48021999999999998</v>
      </c>
      <c r="C414" s="4">
        <v>326.45391000000001</v>
      </c>
      <c r="D414" s="15">
        <v>21.755559999999999</v>
      </c>
    </row>
    <row r="415" spans="1:4" x14ac:dyDescent="0.3">
      <c r="A415" s="4">
        <v>327.24820999999997</v>
      </c>
      <c r="B415" s="15">
        <v>0.48021999999999998</v>
      </c>
      <c r="C415" s="4">
        <v>327.24820999999997</v>
      </c>
      <c r="D415" s="15">
        <v>21.755559999999999</v>
      </c>
    </row>
    <row r="416" spans="1:4" x14ac:dyDescent="0.3">
      <c r="A416" s="4">
        <v>328.04250000000002</v>
      </c>
      <c r="B416" s="15">
        <v>0.48486000000000001</v>
      </c>
      <c r="C416" s="4">
        <v>328.04250000000002</v>
      </c>
      <c r="D416" s="15">
        <v>21.733599999999999</v>
      </c>
    </row>
    <row r="417" spans="1:4" x14ac:dyDescent="0.3">
      <c r="A417" s="4">
        <v>328.83679000000001</v>
      </c>
      <c r="B417" s="15">
        <v>0.48718</v>
      </c>
      <c r="C417" s="4">
        <v>328.83679000000001</v>
      </c>
      <c r="D417" s="15">
        <v>21.711639999999999</v>
      </c>
    </row>
    <row r="418" spans="1:4" x14ac:dyDescent="0.3">
      <c r="A418" s="4">
        <v>329.63108</v>
      </c>
      <c r="B418" s="15">
        <v>0.48718</v>
      </c>
      <c r="C418" s="4">
        <v>329.63108</v>
      </c>
      <c r="D418" s="15">
        <v>21.711639999999999</v>
      </c>
    </row>
    <row r="419" spans="1:4" x14ac:dyDescent="0.3">
      <c r="A419" s="4">
        <v>330.42536999999999</v>
      </c>
      <c r="B419" s="15">
        <v>0.49181999999999998</v>
      </c>
      <c r="C419" s="4">
        <v>330.42536999999999</v>
      </c>
      <c r="D419" s="15">
        <v>21.676500000000001</v>
      </c>
    </row>
    <row r="420" spans="1:4" x14ac:dyDescent="0.3">
      <c r="A420" s="4">
        <v>331.21965999999998</v>
      </c>
      <c r="B420" s="15">
        <v>0.49414000000000002</v>
      </c>
      <c r="C420" s="4">
        <v>331.21965999999998</v>
      </c>
      <c r="D420" s="15">
        <v>21.500810000000001</v>
      </c>
    </row>
    <row r="421" spans="1:4" x14ac:dyDescent="0.3">
      <c r="A421" s="4">
        <v>332.01396</v>
      </c>
      <c r="B421" s="15">
        <v>0.49878</v>
      </c>
      <c r="C421" s="4">
        <v>332.01396</v>
      </c>
      <c r="D421" s="15">
        <v>21.193339999999999</v>
      </c>
    </row>
    <row r="422" spans="1:4" x14ac:dyDescent="0.3">
      <c r="A422" s="4">
        <v>332.80824999999999</v>
      </c>
      <c r="B422" s="15">
        <v>0.49878</v>
      </c>
      <c r="C422" s="4">
        <v>332.80824999999999</v>
      </c>
      <c r="D422" s="15">
        <v>21.193339999999999</v>
      </c>
    </row>
    <row r="423" spans="1:4" x14ac:dyDescent="0.3">
      <c r="A423" s="4">
        <v>333.60253999999998</v>
      </c>
      <c r="B423" s="15">
        <v>0.50109999999999999</v>
      </c>
      <c r="C423" s="4">
        <v>333.60253999999998</v>
      </c>
      <c r="D423" s="15">
        <v>20.890260000000001</v>
      </c>
    </row>
    <row r="424" spans="1:4" x14ac:dyDescent="0.3">
      <c r="A424" s="4">
        <v>334.39683000000002</v>
      </c>
      <c r="B424" s="15">
        <v>0.50573999999999997</v>
      </c>
      <c r="C424" s="4">
        <v>334.39683000000002</v>
      </c>
      <c r="D424" s="15">
        <v>20.58719</v>
      </c>
    </row>
    <row r="425" spans="1:4" x14ac:dyDescent="0.3">
      <c r="A425" s="4">
        <v>335.19112000000001</v>
      </c>
      <c r="B425" s="15">
        <v>0.50573999999999997</v>
      </c>
      <c r="C425" s="4">
        <v>335.19112000000001</v>
      </c>
      <c r="D425" s="15">
        <v>20.58719</v>
      </c>
    </row>
    <row r="426" spans="1:4" x14ac:dyDescent="0.3">
      <c r="A426" s="4">
        <v>335.98541999999998</v>
      </c>
      <c r="B426" s="15">
        <v>0.50805999999999996</v>
      </c>
      <c r="C426" s="4">
        <v>335.98541999999998</v>
      </c>
      <c r="D426" s="15">
        <v>20.424669999999999</v>
      </c>
    </row>
    <row r="427" spans="1:4" x14ac:dyDescent="0.3">
      <c r="A427" s="4">
        <v>336.77971000000002</v>
      </c>
      <c r="B427" s="15">
        <v>0.51270000000000004</v>
      </c>
      <c r="C427" s="4">
        <v>336.77971000000002</v>
      </c>
      <c r="D427" s="15">
        <v>20.398309999999999</v>
      </c>
    </row>
    <row r="428" spans="1:4" x14ac:dyDescent="0.3">
      <c r="A428" s="4">
        <v>337.57400000000001</v>
      </c>
      <c r="B428" s="15">
        <v>0.51270000000000004</v>
      </c>
      <c r="C428" s="4">
        <v>337.57400000000001</v>
      </c>
      <c r="D428" s="15">
        <v>20.398309999999999</v>
      </c>
    </row>
    <row r="429" spans="1:4" x14ac:dyDescent="0.3">
      <c r="A429" s="4">
        <v>338.36829</v>
      </c>
      <c r="B429" s="15">
        <v>0.51502000000000003</v>
      </c>
      <c r="C429" s="4">
        <v>338.36829</v>
      </c>
      <c r="D429" s="15">
        <v>20.371960000000001</v>
      </c>
    </row>
    <row r="430" spans="1:4" x14ac:dyDescent="0.3">
      <c r="A430" s="4">
        <v>339.16257999999999</v>
      </c>
      <c r="B430" s="15">
        <v>0.51966000000000001</v>
      </c>
      <c r="C430" s="4">
        <v>339.16257999999999</v>
      </c>
      <c r="D430" s="15">
        <v>20.350000000000001</v>
      </c>
    </row>
    <row r="431" spans="1:4" x14ac:dyDescent="0.3">
      <c r="A431" s="4">
        <v>339.95686999999998</v>
      </c>
      <c r="B431" s="15">
        <v>0.52198</v>
      </c>
      <c r="C431" s="4">
        <v>339.95686999999998</v>
      </c>
      <c r="D431" s="15">
        <v>20.323640000000001</v>
      </c>
    </row>
    <row r="432" spans="1:4" x14ac:dyDescent="0.3">
      <c r="A432" s="4">
        <v>340.75117</v>
      </c>
      <c r="B432" s="15">
        <v>0.52198</v>
      </c>
      <c r="C432" s="4">
        <v>340.75117</v>
      </c>
      <c r="D432" s="15">
        <v>20.323640000000001</v>
      </c>
    </row>
    <row r="433" spans="1:4" x14ac:dyDescent="0.3">
      <c r="A433" s="4">
        <v>341.54545999999999</v>
      </c>
      <c r="B433" s="15">
        <v>0.52661999999999998</v>
      </c>
      <c r="C433" s="4">
        <v>341.54545999999999</v>
      </c>
      <c r="D433" s="15">
        <v>20.301680000000001</v>
      </c>
    </row>
    <row r="434" spans="1:4" x14ac:dyDescent="0.3">
      <c r="A434" s="4">
        <v>342.33974999999998</v>
      </c>
      <c r="B434" s="15">
        <v>0.52893999999999997</v>
      </c>
      <c r="C434" s="4">
        <v>342.33974999999998</v>
      </c>
      <c r="D434" s="15">
        <v>20.27533</v>
      </c>
    </row>
    <row r="435" spans="1:4" x14ac:dyDescent="0.3">
      <c r="A435" s="4">
        <v>343.13404000000003</v>
      </c>
      <c r="B435" s="15">
        <v>0.52893999999999997</v>
      </c>
      <c r="C435" s="4">
        <v>343.13404000000003</v>
      </c>
      <c r="D435" s="15">
        <v>20.27533</v>
      </c>
    </row>
    <row r="436" spans="1:4" x14ac:dyDescent="0.3">
      <c r="A436" s="4">
        <v>343.92833000000002</v>
      </c>
      <c r="B436" s="15">
        <v>0.53125999999999995</v>
      </c>
      <c r="C436" s="4">
        <v>343.92833000000002</v>
      </c>
      <c r="D436" s="15">
        <v>20.25337</v>
      </c>
    </row>
    <row r="437" spans="1:4" x14ac:dyDescent="0.3">
      <c r="A437" s="4">
        <v>344.72262000000001</v>
      </c>
      <c r="B437" s="15">
        <v>0.53590000000000004</v>
      </c>
      <c r="C437" s="4">
        <v>344.72262000000001</v>
      </c>
      <c r="D437" s="15">
        <v>20.231400000000001</v>
      </c>
    </row>
    <row r="438" spans="1:4" x14ac:dyDescent="0.3">
      <c r="A438" s="4">
        <v>345.51692000000003</v>
      </c>
      <c r="B438" s="15">
        <v>0.53822000000000003</v>
      </c>
      <c r="C438" s="4">
        <v>345.51692000000003</v>
      </c>
      <c r="D438" s="15">
        <v>20.20505</v>
      </c>
    </row>
    <row r="439" spans="1:4" x14ac:dyDescent="0.3">
      <c r="A439" s="4">
        <v>346.31121000000002</v>
      </c>
      <c r="B439" s="15">
        <v>0.53822000000000003</v>
      </c>
      <c r="C439" s="4">
        <v>346.31121000000002</v>
      </c>
      <c r="D439" s="15">
        <v>20.20505</v>
      </c>
    </row>
    <row r="440" spans="1:4" x14ac:dyDescent="0.3">
      <c r="A440" s="4">
        <v>347.10550000000001</v>
      </c>
      <c r="B440" s="15">
        <v>0.54054000000000002</v>
      </c>
      <c r="C440" s="4">
        <v>347.10550000000001</v>
      </c>
      <c r="D440" s="15">
        <v>20.18309</v>
      </c>
    </row>
    <row r="441" spans="1:4" x14ac:dyDescent="0.3">
      <c r="A441" s="4">
        <v>347.89979</v>
      </c>
      <c r="B441" s="15">
        <v>0.54518</v>
      </c>
      <c r="C441" s="4">
        <v>347.89979</v>
      </c>
      <c r="D441" s="15">
        <v>20.16113</v>
      </c>
    </row>
    <row r="442" spans="1:4" x14ac:dyDescent="0.3">
      <c r="A442" s="4">
        <v>348.69407999999999</v>
      </c>
      <c r="B442" s="15">
        <v>0.54518</v>
      </c>
      <c r="C442" s="4">
        <v>348.69407999999999</v>
      </c>
      <c r="D442" s="15">
        <v>20.16113</v>
      </c>
    </row>
    <row r="443" spans="1:4" x14ac:dyDescent="0.3">
      <c r="A443" s="4">
        <v>349.48838000000001</v>
      </c>
      <c r="B443" s="15">
        <v>0.54749999999999999</v>
      </c>
      <c r="C443" s="4">
        <v>349.48838000000001</v>
      </c>
      <c r="D443" s="15">
        <v>20.02496</v>
      </c>
    </row>
    <row r="444" spans="1:4" x14ac:dyDescent="0.3">
      <c r="A444" s="4">
        <v>350.28267</v>
      </c>
      <c r="B444" s="15">
        <v>0.54981999999999998</v>
      </c>
      <c r="C444" s="4">
        <v>350.28267</v>
      </c>
      <c r="D444" s="15">
        <v>19.792159999999999</v>
      </c>
    </row>
    <row r="445" spans="1:4" x14ac:dyDescent="0.3">
      <c r="A445" s="4">
        <v>351.07695999999999</v>
      </c>
      <c r="B445" s="15">
        <v>0.54981999999999998</v>
      </c>
      <c r="C445" s="4">
        <v>351.07695999999999</v>
      </c>
      <c r="D445" s="15">
        <v>19.792159999999999</v>
      </c>
    </row>
    <row r="446" spans="1:4" x14ac:dyDescent="0.3">
      <c r="A446" s="4">
        <v>351.87124999999997</v>
      </c>
      <c r="B446" s="15">
        <v>0.55445999999999995</v>
      </c>
      <c r="C446" s="4">
        <v>351.87124999999997</v>
      </c>
      <c r="D446" s="15">
        <v>19.607679999999998</v>
      </c>
    </row>
    <row r="447" spans="1:4" x14ac:dyDescent="0.3">
      <c r="A447" s="4">
        <v>352.66554000000002</v>
      </c>
      <c r="B447" s="15">
        <v>0.55678000000000005</v>
      </c>
      <c r="C447" s="4">
        <v>352.66554000000002</v>
      </c>
      <c r="D447" s="15">
        <v>19.497869999999999</v>
      </c>
    </row>
    <row r="448" spans="1:4" x14ac:dyDescent="0.3">
      <c r="A448" s="4">
        <v>353.45983000000001</v>
      </c>
      <c r="B448" s="15">
        <v>0.55910000000000004</v>
      </c>
      <c r="C448" s="4">
        <v>353.45983000000001</v>
      </c>
      <c r="D448" s="15">
        <v>19.453949999999999</v>
      </c>
    </row>
    <row r="449" spans="1:4" x14ac:dyDescent="0.3">
      <c r="A449" s="4">
        <v>354.25412999999998</v>
      </c>
      <c r="B449" s="15">
        <v>0.55910000000000004</v>
      </c>
      <c r="C449" s="4">
        <v>354.25412999999998</v>
      </c>
      <c r="D449" s="15">
        <v>19.453949999999999</v>
      </c>
    </row>
    <row r="450" spans="1:4" x14ac:dyDescent="0.3">
      <c r="A450" s="4">
        <v>355.04842000000002</v>
      </c>
      <c r="B450" s="15">
        <v>0.56374000000000002</v>
      </c>
      <c r="C450" s="4">
        <v>355.04842000000002</v>
      </c>
      <c r="D450" s="15">
        <v>19.427600000000002</v>
      </c>
    </row>
    <row r="451" spans="1:4" x14ac:dyDescent="0.3">
      <c r="A451" s="4">
        <v>355.84271000000001</v>
      </c>
      <c r="B451" s="15">
        <v>0.56606000000000001</v>
      </c>
      <c r="C451" s="4">
        <v>355.84271000000001</v>
      </c>
      <c r="D451" s="15">
        <v>19.405629999999999</v>
      </c>
    </row>
    <row r="452" spans="1:4" x14ac:dyDescent="0.3">
      <c r="A452" s="4">
        <v>356.637</v>
      </c>
      <c r="B452" s="15">
        <v>0.56606000000000001</v>
      </c>
      <c r="C452" s="4">
        <v>356.637</v>
      </c>
      <c r="D452" s="15">
        <v>19.405629999999999</v>
      </c>
    </row>
    <row r="453" spans="1:4" x14ac:dyDescent="0.3">
      <c r="A453" s="4">
        <v>357.43128999999999</v>
      </c>
      <c r="B453" s="15">
        <v>0.56838</v>
      </c>
      <c r="C453" s="4">
        <v>357.43128999999999</v>
      </c>
      <c r="D453" s="15">
        <v>19.383669999999999</v>
      </c>
    </row>
    <row r="454" spans="1:4" x14ac:dyDescent="0.3">
      <c r="A454" s="4">
        <v>358.22557999999998</v>
      </c>
      <c r="B454" s="15">
        <v>0.57069999999999999</v>
      </c>
      <c r="C454" s="4">
        <v>358.22557999999998</v>
      </c>
      <c r="D454" s="15">
        <v>19.260680000000001</v>
      </c>
    </row>
    <row r="455" spans="1:4" x14ac:dyDescent="0.3">
      <c r="A455" s="4">
        <v>359.01988</v>
      </c>
      <c r="B455" s="15">
        <v>0.57301999999999997</v>
      </c>
      <c r="C455" s="4">
        <v>359.01988</v>
      </c>
      <c r="D455" s="15">
        <v>18.98836</v>
      </c>
    </row>
    <row r="456" spans="1:4" x14ac:dyDescent="0.3">
      <c r="A456" s="4">
        <v>359.81416999999999</v>
      </c>
      <c r="B456" s="15">
        <v>0.57301999999999997</v>
      </c>
      <c r="C456" s="4">
        <v>359.81416999999999</v>
      </c>
      <c r="D456" s="15">
        <v>18.98836</v>
      </c>
    </row>
    <row r="457" spans="1:4" x14ac:dyDescent="0.3">
      <c r="A457" s="4">
        <v>360.60845999999998</v>
      </c>
      <c r="B457" s="15">
        <v>0.57765999999999995</v>
      </c>
      <c r="C457" s="4">
        <v>360.60845999999998</v>
      </c>
      <c r="D457" s="15">
        <v>18.6721</v>
      </c>
    </row>
    <row r="458" spans="1:4" x14ac:dyDescent="0.3">
      <c r="A458" s="4">
        <v>361.40275000000003</v>
      </c>
      <c r="B458" s="15">
        <v>0.57998000000000005</v>
      </c>
      <c r="C458" s="4">
        <v>361.40275000000003</v>
      </c>
      <c r="D458" s="15">
        <v>18.351459999999999</v>
      </c>
    </row>
    <row r="459" spans="1:4" x14ac:dyDescent="0.3">
      <c r="A459" s="4">
        <v>362.19704000000002</v>
      </c>
      <c r="B459" s="15">
        <v>0.57998000000000005</v>
      </c>
      <c r="C459" s="4">
        <v>362.19704000000002</v>
      </c>
      <c r="D459" s="15">
        <v>18.351459999999999</v>
      </c>
    </row>
    <row r="460" spans="1:4" x14ac:dyDescent="0.3">
      <c r="A460" s="4">
        <v>362.99133999999998</v>
      </c>
      <c r="B460" s="15">
        <v>0.58230000000000004</v>
      </c>
      <c r="C460" s="4">
        <v>362.99133999999998</v>
      </c>
      <c r="D460" s="15">
        <v>18.118659999999998</v>
      </c>
    </row>
    <row r="461" spans="1:4" x14ac:dyDescent="0.3">
      <c r="A461" s="4">
        <v>363.78563000000003</v>
      </c>
      <c r="B461" s="15">
        <v>0.58462000000000003</v>
      </c>
      <c r="C461" s="4">
        <v>363.78563000000003</v>
      </c>
      <c r="D461" s="15">
        <v>17.99567</v>
      </c>
    </row>
    <row r="462" spans="1:4" x14ac:dyDescent="0.3">
      <c r="A462" s="4">
        <v>364.57992000000002</v>
      </c>
      <c r="B462" s="15">
        <v>0.58462000000000003</v>
      </c>
      <c r="C462" s="4">
        <v>364.57992000000002</v>
      </c>
      <c r="D462" s="15">
        <v>17.99567</v>
      </c>
    </row>
    <row r="463" spans="1:4" x14ac:dyDescent="0.3">
      <c r="A463" s="4">
        <v>365.37421000000001</v>
      </c>
      <c r="B463" s="15">
        <v>0.58694000000000002</v>
      </c>
      <c r="C463" s="4">
        <v>365.37421000000001</v>
      </c>
      <c r="D463" s="15">
        <v>17.855119999999999</v>
      </c>
    </row>
    <row r="464" spans="1:4" x14ac:dyDescent="0.3">
      <c r="A464" s="4">
        <v>366.16849999999999</v>
      </c>
      <c r="B464" s="15">
        <v>0.58926000000000001</v>
      </c>
      <c r="C464" s="4">
        <v>366.16849999999999</v>
      </c>
      <c r="D464" s="15">
        <v>17.644279999999998</v>
      </c>
    </row>
    <row r="465" spans="1:4" x14ac:dyDescent="0.3">
      <c r="A465" s="4">
        <v>366.96278999999998</v>
      </c>
      <c r="B465" s="15">
        <v>0.59157999999999999</v>
      </c>
      <c r="C465" s="4">
        <v>366.96278999999998</v>
      </c>
      <c r="D465" s="15">
        <v>17.42906</v>
      </c>
    </row>
    <row r="466" spans="1:4" x14ac:dyDescent="0.3">
      <c r="A466" s="4">
        <v>367.75709000000001</v>
      </c>
      <c r="B466" s="15">
        <v>0.59157999999999999</v>
      </c>
      <c r="C466" s="4">
        <v>367.75709000000001</v>
      </c>
      <c r="D466" s="15">
        <v>17.42906</v>
      </c>
    </row>
    <row r="467" spans="1:4" x14ac:dyDescent="0.3">
      <c r="A467" s="4">
        <v>368.55137999999999</v>
      </c>
      <c r="B467" s="15">
        <v>0.59621999999999997</v>
      </c>
      <c r="C467" s="4">
        <v>368.55137999999999</v>
      </c>
      <c r="D467" s="15">
        <v>17.306069999999998</v>
      </c>
    </row>
    <row r="468" spans="1:4" x14ac:dyDescent="0.3">
      <c r="A468" s="4">
        <v>369.34566999999998</v>
      </c>
      <c r="B468" s="15">
        <v>0.59853999999999996</v>
      </c>
      <c r="C468" s="4">
        <v>369.34566999999998</v>
      </c>
      <c r="D468" s="15">
        <v>17.169899999999998</v>
      </c>
    </row>
    <row r="469" spans="1:4" x14ac:dyDescent="0.3">
      <c r="A469" s="4">
        <v>370.13995999999997</v>
      </c>
      <c r="B469" s="15">
        <v>0.59853999999999996</v>
      </c>
      <c r="C469" s="4">
        <v>370.13995999999997</v>
      </c>
      <c r="D469" s="15">
        <v>17.169899999999998</v>
      </c>
    </row>
    <row r="470" spans="1:4" x14ac:dyDescent="0.3">
      <c r="A470" s="4">
        <v>370.93425000000002</v>
      </c>
      <c r="B470" s="15">
        <v>0.60085999999999995</v>
      </c>
      <c r="C470" s="4">
        <v>370.93425000000002</v>
      </c>
      <c r="D470" s="15">
        <v>16.959070000000001</v>
      </c>
    </row>
    <row r="471" spans="1:4" x14ac:dyDescent="0.3">
      <c r="A471" s="4">
        <v>371.72854000000001</v>
      </c>
      <c r="B471" s="15">
        <v>0.60318000000000005</v>
      </c>
      <c r="C471" s="4">
        <v>371.72854000000001</v>
      </c>
      <c r="D471" s="15">
        <v>16.68235</v>
      </c>
    </row>
    <row r="472" spans="1:4" x14ac:dyDescent="0.3">
      <c r="A472" s="4">
        <v>372.52283999999997</v>
      </c>
      <c r="B472" s="15">
        <v>0.60550000000000004</v>
      </c>
      <c r="C472" s="4">
        <v>372.52283999999997</v>
      </c>
      <c r="D472" s="15">
        <v>16.396840000000001</v>
      </c>
    </row>
    <row r="473" spans="1:4" x14ac:dyDescent="0.3">
      <c r="A473" s="4">
        <v>373.31713000000002</v>
      </c>
      <c r="B473" s="15">
        <v>0.60550000000000004</v>
      </c>
      <c r="C473" s="4">
        <v>373.31713000000002</v>
      </c>
      <c r="D473" s="15">
        <v>16.396840000000001</v>
      </c>
    </row>
    <row r="474" spans="1:4" x14ac:dyDescent="0.3">
      <c r="A474" s="4">
        <v>374.11142000000001</v>
      </c>
      <c r="B474" s="15">
        <v>0.60782999999999998</v>
      </c>
      <c r="C474" s="4">
        <v>374.11142000000001</v>
      </c>
      <c r="D474" s="15">
        <v>16.181619999999999</v>
      </c>
    </row>
    <row r="475" spans="1:4" x14ac:dyDescent="0.3">
      <c r="A475" s="4">
        <v>374.90571</v>
      </c>
      <c r="B475" s="15">
        <v>0.61014999999999997</v>
      </c>
      <c r="C475" s="4">
        <v>374.90571</v>
      </c>
      <c r="D475" s="15">
        <v>16.045449999999999</v>
      </c>
    </row>
    <row r="476" spans="1:4" x14ac:dyDescent="0.3">
      <c r="A476" s="4">
        <v>375.7</v>
      </c>
      <c r="B476" s="15">
        <v>0.61014999999999997</v>
      </c>
      <c r="C476" s="4">
        <v>375.7</v>
      </c>
      <c r="D476" s="15">
        <v>16.045449999999999</v>
      </c>
    </row>
    <row r="477" spans="1:4" x14ac:dyDescent="0.3">
      <c r="A477" s="4">
        <v>376.49428999999998</v>
      </c>
      <c r="B477" s="15">
        <v>0.61246999999999996</v>
      </c>
      <c r="C477" s="4">
        <v>376.49428999999998</v>
      </c>
      <c r="D477" s="15">
        <v>15.922459999999999</v>
      </c>
    </row>
    <row r="478" spans="1:4" x14ac:dyDescent="0.3">
      <c r="A478" s="4">
        <v>377.28859</v>
      </c>
      <c r="B478" s="15">
        <v>0.61478999999999995</v>
      </c>
      <c r="C478" s="4">
        <v>377.28859</v>
      </c>
      <c r="D478" s="15">
        <v>15.71602</v>
      </c>
    </row>
    <row r="479" spans="1:4" x14ac:dyDescent="0.3">
      <c r="A479" s="4">
        <v>378.08287999999999</v>
      </c>
      <c r="B479" s="15">
        <v>0.61711000000000005</v>
      </c>
      <c r="C479" s="4">
        <v>378.08287999999999</v>
      </c>
      <c r="D479" s="15">
        <v>15.50079</v>
      </c>
    </row>
    <row r="480" spans="1:4" x14ac:dyDescent="0.3">
      <c r="A480" s="4">
        <v>378.87716999999998</v>
      </c>
      <c r="B480" s="15">
        <v>0.61711000000000005</v>
      </c>
      <c r="C480" s="4">
        <v>378.87716999999998</v>
      </c>
      <c r="D480" s="15">
        <v>15.50079</v>
      </c>
    </row>
    <row r="481" spans="1:4" x14ac:dyDescent="0.3">
      <c r="A481" s="4">
        <v>379.67146000000002</v>
      </c>
      <c r="B481" s="15">
        <v>0.61943000000000004</v>
      </c>
      <c r="C481" s="4">
        <v>379.67146000000002</v>
      </c>
      <c r="D481" s="15">
        <v>15.35585</v>
      </c>
    </row>
    <row r="482" spans="1:4" x14ac:dyDescent="0.3">
      <c r="A482" s="4">
        <v>380.46575000000001</v>
      </c>
      <c r="B482" s="15">
        <v>0.62175000000000002</v>
      </c>
      <c r="C482" s="4">
        <v>380.46575000000001</v>
      </c>
      <c r="D482" s="15">
        <v>15.24164</v>
      </c>
    </row>
    <row r="483" spans="1:4" x14ac:dyDescent="0.3">
      <c r="A483" s="4">
        <v>381.26004999999998</v>
      </c>
      <c r="B483" s="15">
        <v>0.62175000000000002</v>
      </c>
      <c r="C483" s="4">
        <v>381.26004999999998</v>
      </c>
      <c r="D483" s="15">
        <v>15.24164</v>
      </c>
    </row>
    <row r="484" spans="1:4" x14ac:dyDescent="0.3">
      <c r="A484" s="4">
        <v>382.05434000000002</v>
      </c>
      <c r="B484" s="15">
        <v>0.62407000000000001</v>
      </c>
      <c r="C484" s="4">
        <v>382.05434000000002</v>
      </c>
      <c r="D484" s="15">
        <v>15.01763</v>
      </c>
    </row>
    <row r="485" spans="1:4" x14ac:dyDescent="0.3">
      <c r="A485" s="4">
        <v>382.84863000000001</v>
      </c>
      <c r="B485" s="15">
        <v>0.62639</v>
      </c>
      <c r="C485" s="4">
        <v>382.84863000000001</v>
      </c>
      <c r="D485" s="15">
        <v>14.70138</v>
      </c>
    </row>
    <row r="486" spans="1:4" x14ac:dyDescent="0.3">
      <c r="A486" s="4">
        <v>383.64292</v>
      </c>
      <c r="B486" s="15">
        <v>0.62639</v>
      </c>
      <c r="C486" s="4">
        <v>383.64292</v>
      </c>
      <c r="D486" s="15">
        <v>14.70138</v>
      </c>
    </row>
    <row r="487" spans="1:4" x14ac:dyDescent="0.3">
      <c r="A487" s="4">
        <v>384.43720999999999</v>
      </c>
      <c r="B487" s="15">
        <v>0.62870999999999999</v>
      </c>
      <c r="C487" s="4">
        <v>384.43720999999999</v>
      </c>
      <c r="D487" s="15">
        <v>14.38513</v>
      </c>
    </row>
    <row r="488" spans="1:4" x14ac:dyDescent="0.3">
      <c r="A488" s="4">
        <v>385.23149999999998</v>
      </c>
      <c r="B488" s="15">
        <v>0.63102999999999998</v>
      </c>
      <c r="C488" s="4">
        <v>385.23149999999998</v>
      </c>
      <c r="D488" s="15">
        <v>14.1128</v>
      </c>
    </row>
    <row r="489" spans="1:4" x14ac:dyDescent="0.3">
      <c r="A489" s="4">
        <v>386.0258</v>
      </c>
      <c r="B489" s="15">
        <v>0.63334999999999997</v>
      </c>
      <c r="C489" s="4">
        <v>386.0258</v>
      </c>
      <c r="D489" s="15">
        <v>13.98542</v>
      </c>
    </row>
    <row r="490" spans="1:4" x14ac:dyDescent="0.3">
      <c r="A490" s="4">
        <v>386.82008999999999</v>
      </c>
      <c r="B490" s="15">
        <v>0.63334999999999997</v>
      </c>
      <c r="C490" s="4">
        <v>386.82008999999999</v>
      </c>
      <c r="D490" s="15">
        <v>13.98542</v>
      </c>
    </row>
    <row r="491" spans="1:4" x14ac:dyDescent="0.3">
      <c r="A491" s="4">
        <v>387.61437999999998</v>
      </c>
      <c r="B491" s="15">
        <v>0.63566999999999996</v>
      </c>
      <c r="C491" s="4">
        <v>387.61437999999998</v>
      </c>
      <c r="D491" s="15">
        <v>13.96346</v>
      </c>
    </row>
    <row r="492" spans="1:4" x14ac:dyDescent="0.3">
      <c r="A492" s="4">
        <v>388.40866999999997</v>
      </c>
      <c r="B492" s="15">
        <v>0.63798999999999995</v>
      </c>
      <c r="C492" s="4">
        <v>388.40866999999997</v>
      </c>
      <c r="D492" s="15">
        <v>13.94149</v>
      </c>
    </row>
    <row r="493" spans="1:4" x14ac:dyDescent="0.3">
      <c r="A493" s="4">
        <v>389.20296000000002</v>
      </c>
      <c r="B493" s="15">
        <v>0.63798999999999995</v>
      </c>
      <c r="C493" s="4">
        <v>389.20296000000002</v>
      </c>
      <c r="D493" s="15">
        <v>13.94149</v>
      </c>
    </row>
    <row r="494" spans="1:4" x14ac:dyDescent="0.3">
      <c r="A494" s="4">
        <v>389.99725000000001</v>
      </c>
      <c r="B494" s="15">
        <v>0.64031000000000005</v>
      </c>
      <c r="C494" s="4">
        <v>389.99725000000001</v>
      </c>
      <c r="D494" s="15">
        <v>13.90635</v>
      </c>
    </row>
    <row r="495" spans="1:4" x14ac:dyDescent="0.3">
      <c r="A495" s="4">
        <v>390.79154999999997</v>
      </c>
      <c r="B495" s="15">
        <v>0.64263000000000003</v>
      </c>
      <c r="C495" s="4">
        <v>390.79154999999997</v>
      </c>
      <c r="D495" s="15">
        <v>13.76141</v>
      </c>
    </row>
    <row r="496" spans="1:4" x14ac:dyDescent="0.3">
      <c r="A496" s="4">
        <v>391.58584000000002</v>
      </c>
      <c r="B496" s="15">
        <v>0.64495000000000002</v>
      </c>
      <c r="C496" s="4">
        <v>391.58584000000002</v>
      </c>
      <c r="D496" s="15">
        <v>13.427580000000001</v>
      </c>
    </row>
    <row r="497" spans="1:4" x14ac:dyDescent="0.3">
      <c r="A497" s="4">
        <v>392.38013000000001</v>
      </c>
      <c r="B497" s="15">
        <v>0.64495000000000002</v>
      </c>
      <c r="C497" s="4">
        <v>392.38013000000001</v>
      </c>
      <c r="D497" s="15">
        <v>13.427580000000001</v>
      </c>
    </row>
    <row r="498" spans="1:4" x14ac:dyDescent="0.3">
      <c r="A498" s="4">
        <v>393.17442</v>
      </c>
      <c r="B498" s="15">
        <v>0.64727000000000001</v>
      </c>
      <c r="C498" s="4">
        <v>393.17442</v>
      </c>
      <c r="D498" s="15">
        <v>12.95321</v>
      </c>
    </row>
    <row r="499" spans="1:4" x14ac:dyDescent="0.3">
      <c r="A499" s="4">
        <v>393.96870999999999</v>
      </c>
      <c r="B499" s="15">
        <v>0.64959</v>
      </c>
      <c r="C499" s="4">
        <v>393.96870999999999</v>
      </c>
      <c r="D499" s="15">
        <v>12.34266</v>
      </c>
    </row>
    <row r="500" spans="1:4" x14ac:dyDescent="0.3">
      <c r="A500" s="4">
        <v>394.76301000000001</v>
      </c>
      <c r="B500" s="15">
        <v>0.64959</v>
      </c>
      <c r="C500" s="4">
        <v>394.76301000000001</v>
      </c>
      <c r="D500" s="15">
        <v>12.34266</v>
      </c>
    </row>
    <row r="501" spans="1:4" x14ac:dyDescent="0.3">
      <c r="A501" s="4">
        <v>395.5573</v>
      </c>
      <c r="B501" s="15">
        <v>0.65190999999999999</v>
      </c>
      <c r="C501" s="4">
        <v>395.5573</v>
      </c>
      <c r="D501" s="15">
        <v>11.71894</v>
      </c>
    </row>
    <row r="502" spans="1:4" x14ac:dyDescent="0.3">
      <c r="A502" s="4">
        <v>396.35158999999999</v>
      </c>
      <c r="B502" s="15">
        <v>0.65422999999999998</v>
      </c>
      <c r="C502" s="4">
        <v>396.35158999999999</v>
      </c>
      <c r="D502" s="15">
        <v>11.21382</v>
      </c>
    </row>
    <row r="503" spans="1:4" x14ac:dyDescent="0.3">
      <c r="A503" s="4">
        <v>397.14587999999998</v>
      </c>
      <c r="B503" s="15">
        <v>0.65422999999999998</v>
      </c>
      <c r="C503" s="4">
        <v>397.14587999999998</v>
      </c>
      <c r="D503" s="15">
        <v>11.21382</v>
      </c>
    </row>
    <row r="504" spans="1:4" x14ac:dyDescent="0.3">
      <c r="A504" s="4">
        <v>397.94017000000002</v>
      </c>
      <c r="B504" s="15">
        <v>0.65654999999999997</v>
      </c>
      <c r="C504" s="4">
        <v>397.94017000000002</v>
      </c>
      <c r="D504" s="15">
        <v>10.778969999999999</v>
      </c>
    </row>
    <row r="505" spans="1:4" x14ac:dyDescent="0.3">
      <c r="A505" s="4">
        <v>398.73446000000001</v>
      </c>
      <c r="B505" s="15">
        <v>0.65886999999999996</v>
      </c>
      <c r="C505" s="4">
        <v>398.73446000000001</v>
      </c>
      <c r="D505" s="15">
        <v>10.414400000000001</v>
      </c>
    </row>
    <row r="506" spans="1:4" x14ac:dyDescent="0.3">
      <c r="A506" s="4">
        <v>399.52875999999998</v>
      </c>
      <c r="B506" s="15">
        <v>0.66119000000000006</v>
      </c>
      <c r="C506" s="4">
        <v>399.52875999999998</v>
      </c>
      <c r="D506" s="15">
        <v>10.11572</v>
      </c>
    </row>
    <row r="507" spans="1:4" x14ac:dyDescent="0.3">
      <c r="A507" s="4">
        <v>400.32305000000002</v>
      </c>
      <c r="B507" s="15">
        <v>0.66119000000000006</v>
      </c>
      <c r="C507" s="4">
        <v>400.32305000000002</v>
      </c>
      <c r="D507" s="15">
        <v>10.11572</v>
      </c>
    </row>
    <row r="508" spans="1:4" x14ac:dyDescent="0.3">
      <c r="A508" s="4">
        <v>401.11734000000001</v>
      </c>
      <c r="B508" s="15">
        <v>0.66119000000000006</v>
      </c>
      <c r="C508" s="4">
        <v>401.11734000000001</v>
      </c>
      <c r="D508" s="15">
        <v>9.8214299999999994</v>
      </c>
    </row>
    <row r="509" spans="1:4" x14ac:dyDescent="0.3">
      <c r="A509" s="4">
        <v>401.91163</v>
      </c>
      <c r="B509" s="15">
        <v>0.66351000000000004</v>
      </c>
      <c r="C509" s="4">
        <v>401.91163</v>
      </c>
      <c r="D509" s="15">
        <v>9.5315300000000001</v>
      </c>
    </row>
    <row r="510" spans="1:4" x14ac:dyDescent="0.3">
      <c r="A510" s="4">
        <v>402.70591999999999</v>
      </c>
      <c r="B510" s="15">
        <v>0.66351000000000004</v>
      </c>
      <c r="C510" s="4">
        <v>402.70591999999999</v>
      </c>
      <c r="D510" s="15">
        <v>9.5315300000000001</v>
      </c>
    </row>
    <row r="511" spans="1:4" x14ac:dyDescent="0.3">
      <c r="A511" s="4">
        <v>403.50020999999998</v>
      </c>
      <c r="B511" s="15">
        <v>0.66583000000000003</v>
      </c>
      <c r="C511" s="4">
        <v>403.50020999999998</v>
      </c>
      <c r="D511" s="15">
        <v>9.2416300000000007</v>
      </c>
    </row>
    <row r="512" spans="1:4" x14ac:dyDescent="0.3">
      <c r="A512" s="4">
        <v>404.29451</v>
      </c>
      <c r="B512" s="15">
        <v>0.66815000000000002</v>
      </c>
      <c r="C512" s="4">
        <v>404.29451</v>
      </c>
      <c r="D512" s="15">
        <v>9.0220099999999999</v>
      </c>
    </row>
    <row r="513" spans="1:4" x14ac:dyDescent="0.3">
      <c r="A513" s="4">
        <v>405.08879999999999</v>
      </c>
      <c r="B513" s="15">
        <v>0.67047000000000001</v>
      </c>
      <c r="C513" s="4">
        <v>405.08879999999999</v>
      </c>
      <c r="D513" s="15">
        <v>8.8814600000000006</v>
      </c>
    </row>
    <row r="514" spans="1:4" x14ac:dyDescent="0.3">
      <c r="A514" s="4">
        <v>405.88308999999998</v>
      </c>
      <c r="B514" s="15">
        <v>0.67047000000000001</v>
      </c>
      <c r="C514" s="4">
        <v>405.88308999999998</v>
      </c>
      <c r="D514" s="15">
        <v>8.8814600000000006</v>
      </c>
    </row>
    <row r="515" spans="1:4" x14ac:dyDescent="0.3">
      <c r="A515" s="4">
        <v>406.67738000000003</v>
      </c>
      <c r="B515" s="15">
        <v>0.67279</v>
      </c>
      <c r="C515" s="4">
        <v>406.67738000000003</v>
      </c>
      <c r="D515" s="15">
        <v>8.7365100000000009</v>
      </c>
    </row>
    <row r="516" spans="1:4" x14ac:dyDescent="0.3">
      <c r="A516" s="4">
        <v>407.47167000000002</v>
      </c>
      <c r="B516" s="15">
        <v>0.67510999999999999</v>
      </c>
      <c r="C516" s="4">
        <v>407.47167000000002</v>
      </c>
      <c r="D516" s="15">
        <v>8.5915599999999994</v>
      </c>
    </row>
    <row r="517" spans="1:4" x14ac:dyDescent="0.3">
      <c r="A517" s="4">
        <v>408.26596999999998</v>
      </c>
      <c r="B517" s="15">
        <v>0.67510999999999999</v>
      </c>
      <c r="C517" s="4">
        <v>408.26596999999998</v>
      </c>
      <c r="D517" s="15">
        <v>8.5915599999999994</v>
      </c>
    </row>
    <row r="518" spans="1:4" x14ac:dyDescent="0.3">
      <c r="A518" s="4">
        <v>409.06026000000003</v>
      </c>
      <c r="B518" s="15">
        <v>0.67742999999999998</v>
      </c>
      <c r="C518" s="4">
        <v>409.06026000000003</v>
      </c>
      <c r="D518" s="15">
        <v>8.3982899999999994</v>
      </c>
    </row>
    <row r="519" spans="1:4" x14ac:dyDescent="0.3">
      <c r="A519" s="4">
        <v>409.85455000000002</v>
      </c>
      <c r="B519" s="15">
        <v>0.67974999999999997</v>
      </c>
      <c r="C519" s="4">
        <v>409.85455000000002</v>
      </c>
      <c r="D519" s="15">
        <v>8.1874599999999997</v>
      </c>
    </row>
    <row r="520" spans="1:4" x14ac:dyDescent="0.3">
      <c r="A520" s="4">
        <v>410.64884000000001</v>
      </c>
      <c r="B520" s="15">
        <v>0.67974999999999997</v>
      </c>
      <c r="C520" s="4">
        <v>410.64884000000001</v>
      </c>
      <c r="D520" s="15">
        <v>8.1874599999999997</v>
      </c>
    </row>
    <row r="521" spans="1:4" x14ac:dyDescent="0.3">
      <c r="A521" s="4">
        <v>411.44313</v>
      </c>
      <c r="B521" s="15">
        <v>0.68206999999999995</v>
      </c>
      <c r="C521" s="4">
        <v>411.44313</v>
      </c>
      <c r="D521" s="15">
        <v>8.04251</v>
      </c>
    </row>
    <row r="522" spans="1:4" x14ac:dyDescent="0.3">
      <c r="A522" s="4">
        <v>412.23741999999999</v>
      </c>
      <c r="B522" s="15">
        <v>0.68439000000000005</v>
      </c>
      <c r="C522" s="4">
        <v>412.23741999999999</v>
      </c>
      <c r="D522" s="15">
        <v>7.9634400000000003</v>
      </c>
    </row>
    <row r="523" spans="1:4" x14ac:dyDescent="0.3">
      <c r="A523" s="4">
        <v>413.03172000000001</v>
      </c>
      <c r="B523" s="15">
        <v>0.68671000000000004</v>
      </c>
      <c r="C523" s="4">
        <v>413.03172000000001</v>
      </c>
      <c r="D523" s="15">
        <v>7.8448500000000001</v>
      </c>
    </row>
    <row r="524" spans="1:4" x14ac:dyDescent="0.3">
      <c r="A524" s="4">
        <v>413.82601</v>
      </c>
      <c r="B524" s="15">
        <v>0.68671000000000004</v>
      </c>
      <c r="C524" s="4">
        <v>413.82601</v>
      </c>
      <c r="D524" s="15">
        <v>7.8448500000000001</v>
      </c>
    </row>
    <row r="525" spans="1:4" x14ac:dyDescent="0.3">
      <c r="A525" s="4">
        <v>414.62029999999999</v>
      </c>
      <c r="B525" s="15">
        <v>0.68903000000000003</v>
      </c>
      <c r="C525" s="4">
        <v>414.62029999999999</v>
      </c>
      <c r="D525" s="15">
        <v>7.65158</v>
      </c>
    </row>
    <row r="526" spans="1:4" x14ac:dyDescent="0.3">
      <c r="A526" s="4">
        <v>415.41458999999998</v>
      </c>
      <c r="B526" s="15">
        <v>0.69135000000000002</v>
      </c>
      <c r="C526" s="4">
        <v>415.41458999999998</v>
      </c>
      <c r="D526" s="15">
        <v>7.50664</v>
      </c>
    </row>
    <row r="527" spans="1:4" x14ac:dyDescent="0.3">
      <c r="A527" s="4">
        <v>416.20888000000002</v>
      </c>
      <c r="B527" s="15">
        <v>0.69135000000000002</v>
      </c>
      <c r="C527" s="4">
        <v>416.20888000000002</v>
      </c>
      <c r="D527" s="15">
        <v>7.50664</v>
      </c>
    </row>
    <row r="528" spans="1:4" x14ac:dyDescent="0.3">
      <c r="A528" s="4">
        <v>417.00317000000001</v>
      </c>
      <c r="B528" s="15">
        <v>0.69367000000000001</v>
      </c>
      <c r="C528" s="4">
        <v>417.00317000000001</v>
      </c>
      <c r="D528" s="15">
        <v>7.4319699999999997</v>
      </c>
    </row>
    <row r="529" spans="1:4" x14ac:dyDescent="0.3">
      <c r="A529" s="4">
        <v>417.79746999999998</v>
      </c>
      <c r="B529" s="15">
        <v>0.69599</v>
      </c>
      <c r="C529" s="4">
        <v>417.79746999999998</v>
      </c>
      <c r="D529" s="15">
        <v>7.4231800000000003</v>
      </c>
    </row>
    <row r="530" spans="1:4" x14ac:dyDescent="0.3">
      <c r="A530" s="4">
        <v>418.59176000000002</v>
      </c>
      <c r="B530" s="15">
        <v>0.69830999999999999</v>
      </c>
      <c r="C530" s="4">
        <v>418.59176000000002</v>
      </c>
      <c r="D530" s="15">
        <v>7.4319699999999997</v>
      </c>
    </row>
    <row r="531" spans="1:4" x14ac:dyDescent="0.3">
      <c r="A531" s="4">
        <v>419.38605000000001</v>
      </c>
      <c r="B531" s="15">
        <v>0.69830999999999999</v>
      </c>
      <c r="C531" s="4">
        <v>419.38605000000001</v>
      </c>
      <c r="D531" s="15">
        <v>7.4319699999999997</v>
      </c>
    </row>
    <row r="532" spans="1:4" x14ac:dyDescent="0.3">
      <c r="A532" s="4">
        <v>420.18034</v>
      </c>
      <c r="B532" s="15">
        <v>0.70062999999999998</v>
      </c>
      <c r="C532" s="4">
        <v>420.18034</v>
      </c>
      <c r="D532" s="15">
        <v>7.4363599999999996</v>
      </c>
    </row>
    <row r="533" spans="1:4" x14ac:dyDescent="0.3">
      <c r="A533" s="4">
        <v>420.97462999999999</v>
      </c>
      <c r="B533" s="15">
        <v>0.70294999999999996</v>
      </c>
      <c r="C533" s="4">
        <v>420.97462999999999</v>
      </c>
      <c r="D533" s="15">
        <v>7.4451400000000003</v>
      </c>
    </row>
    <row r="534" spans="1:4" x14ac:dyDescent="0.3">
      <c r="A534" s="4">
        <v>421.76893000000001</v>
      </c>
      <c r="B534" s="15">
        <v>0.70294999999999996</v>
      </c>
      <c r="C534" s="4">
        <v>421.76893000000001</v>
      </c>
      <c r="D534" s="15">
        <v>7.4451400000000003</v>
      </c>
    </row>
    <row r="535" spans="1:4" x14ac:dyDescent="0.3">
      <c r="A535" s="4">
        <v>422.56322</v>
      </c>
      <c r="B535" s="15">
        <v>0.70526999999999995</v>
      </c>
      <c r="C535" s="4">
        <v>422.56322</v>
      </c>
      <c r="D535" s="15">
        <v>7.4539299999999997</v>
      </c>
    </row>
    <row r="536" spans="1:4" x14ac:dyDescent="0.3">
      <c r="A536" s="4">
        <v>423.35750999999999</v>
      </c>
      <c r="B536" s="15">
        <v>0.70991000000000004</v>
      </c>
      <c r="C536" s="4">
        <v>423.35750999999999</v>
      </c>
      <c r="D536" s="15">
        <v>7.4627100000000004</v>
      </c>
    </row>
    <row r="537" spans="1:4" x14ac:dyDescent="0.3">
      <c r="A537" s="4">
        <v>424.15179999999998</v>
      </c>
      <c r="B537" s="15">
        <v>0.71223000000000003</v>
      </c>
      <c r="C537" s="4">
        <v>424.15179999999998</v>
      </c>
      <c r="D537" s="15">
        <v>7.4714999999999998</v>
      </c>
    </row>
    <row r="538" spans="1:4" x14ac:dyDescent="0.3">
      <c r="A538" s="4">
        <v>424.94609000000003</v>
      </c>
      <c r="B538" s="15">
        <v>0.71223000000000003</v>
      </c>
      <c r="C538" s="4">
        <v>424.94609000000003</v>
      </c>
      <c r="D538" s="15">
        <v>7.4714999999999998</v>
      </c>
    </row>
    <row r="539" spans="1:4" x14ac:dyDescent="0.3">
      <c r="A539" s="4">
        <v>425.74038000000002</v>
      </c>
      <c r="B539" s="15">
        <v>0.71455000000000002</v>
      </c>
      <c r="C539" s="4">
        <v>425.74038000000002</v>
      </c>
      <c r="D539" s="15">
        <v>7.4846700000000004</v>
      </c>
    </row>
    <row r="540" spans="1:4" x14ac:dyDescent="0.3">
      <c r="A540" s="4">
        <v>426.53467999999998</v>
      </c>
      <c r="B540" s="15">
        <v>0.71687000000000001</v>
      </c>
      <c r="C540" s="4">
        <v>426.53467999999998</v>
      </c>
      <c r="D540" s="15">
        <v>7.4934599999999998</v>
      </c>
    </row>
    <row r="541" spans="1:4" x14ac:dyDescent="0.3">
      <c r="A541" s="4">
        <v>427.32897000000003</v>
      </c>
      <c r="B541" s="15">
        <v>0.71687000000000001</v>
      </c>
      <c r="C541" s="4">
        <v>427.32897000000003</v>
      </c>
      <c r="D541" s="15">
        <v>7.4934599999999998</v>
      </c>
    </row>
    <row r="542" spans="1:4" x14ac:dyDescent="0.3">
      <c r="A542" s="4">
        <v>428.12326000000002</v>
      </c>
      <c r="B542" s="15">
        <v>0.71919</v>
      </c>
      <c r="C542" s="4">
        <v>428.12326000000002</v>
      </c>
      <c r="D542" s="15">
        <v>7.50664</v>
      </c>
    </row>
    <row r="543" spans="1:4" x14ac:dyDescent="0.3">
      <c r="A543" s="4">
        <v>428.91755000000001</v>
      </c>
      <c r="B543" s="15">
        <v>0.72150999999999998</v>
      </c>
      <c r="C543" s="4">
        <v>428.91755000000001</v>
      </c>
      <c r="D543" s="15">
        <v>7.5154199999999998</v>
      </c>
    </row>
    <row r="544" spans="1:4" x14ac:dyDescent="0.3">
      <c r="A544" s="4">
        <v>429.71184</v>
      </c>
      <c r="B544" s="15">
        <v>0.72150999999999998</v>
      </c>
      <c r="C544" s="4">
        <v>429.71184</v>
      </c>
      <c r="D544" s="15">
        <v>7.5154199999999998</v>
      </c>
    </row>
    <row r="545" spans="1:4" x14ac:dyDescent="0.3">
      <c r="A545" s="4">
        <v>430.50612999999998</v>
      </c>
      <c r="B545" s="15">
        <v>0.72382999999999997</v>
      </c>
      <c r="C545" s="4">
        <v>430.50612999999998</v>
      </c>
      <c r="D545" s="15">
        <v>7.5286</v>
      </c>
    </row>
    <row r="546" spans="1:4" x14ac:dyDescent="0.3">
      <c r="A546" s="4">
        <v>431.30043000000001</v>
      </c>
      <c r="B546" s="15">
        <v>0.72846999999999995</v>
      </c>
      <c r="C546" s="4">
        <v>431.30043000000001</v>
      </c>
      <c r="D546" s="15">
        <v>7.5417699999999996</v>
      </c>
    </row>
    <row r="547" spans="1:4" x14ac:dyDescent="0.3">
      <c r="A547" s="4">
        <v>432.09472</v>
      </c>
      <c r="B547" s="15">
        <v>0.73079000000000005</v>
      </c>
      <c r="C547" s="4">
        <v>432.09472</v>
      </c>
      <c r="D547" s="15">
        <v>7.5549499999999998</v>
      </c>
    </row>
    <row r="548" spans="1:4" x14ac:dyDescent="0.3">
      <c r="A548" s="4">
        <v>432.88900999999998</v>
      </c>
      <c r="B548" s="15">
        <v>0.73079000000000005</v>
      </c>
      <c r="C548" s="4">
        <v>432.88900999999998</v>
      </c>
      <c r="D548" s="15">
        <v>7.5549499999999998</v>
      </c>
    </row>
    <row r="549" spans="1:4" x14ac:dyDescent="0.3">
      <c r="A549" s="4">
        <v>433.68329999999997</v>
      </c>
      <c r="B549" s="15">
        <v>0.73311000000000004</v>
      </c>
      <c r="C549" s="4">
        <v>433.68329999999997</v>
      </c>
      <c r="D549" s="15">
        <v>7.56813</v>
      </c>
    </row>
    <row r="550" spans="1:4" x14ac:dyDescent="0.3">
      <c r="A550" s="4">
        <v>434.47759000000002</v>
      </c>
      <c r="B550" s="15">
        <v>0.73543000000000003</v>
      </c>
      <c r="C550" s="4">
        <v>434.47759000000002</v>
      </c>
      <c r="D550" s="15">
        <v>7.5857000000000001</v>
      </c>
    </row>
    <row r="551" spans="1:4" x14ac:dyDescent="0.3">
      <c r="A551" s="4">
        <v>435.27188999999998</v>
      </c>
      <c r="B551" s="15">
        <v>0.73543000000000003</v>
      </c>
      <c r="C551" s="4">
        <v>435.27188999999998</v>
      </c>
      <c r="D551" s="15">
        <v>7.5857000000000001</v>
      </c>
    </row>
    <row r="552" spans="1:4" x14ac:dyDescent="0.3">
      <c r="A552" s="4">
        <v>436.06617999999997</v>
      </c>
      <c r="B552" s="15">
        <v>0.73775000000000002</v>
      </c>
      <c r="C552" s="4">
        <v>436.06617999999997</v>
      </c>
      <c r="D552" s="15">
        <v>7.6296200000000001</v>
      </c>
    </row>
    <row r="553" spans="1:4" x14ac:dyDescent="0.3">
      <c r="A553" s="4">
        <v>436.86047000000002</v>
      </c>
      <c r="B553" s="15">
        <v>0.74238999999999999</v>
      </c>
      <c r="C553" s="4">
        <v>436.86047000000002</v>
      </c>
      <c r="D553" s="15">
        <v>7.7394299999999996</v>
      </c>
    </row>
    <row r="554" spans="1:4" x14ac:dyDescent="0.3">
      <c r="A554" s="4">
        <v>437.65476000000001</v>
      </c>
      <c r="B554" s="15">
        <v>0.74470999999999998</v>
      </c>
      <c r="C554" s="4">
        <v>437.65476000000001</v>
      </c>
      <c r="D554" s="15">
        <v>7.8756000000000004</v>
      </c>
    </row>
    <row r="555" spans="1:4" x14ac:dyDescent="0.3">
      <c r="A555" s="4">
        <v>438.44905</v>
      </c>
      <c r="B555" s="15">
        <v>0.74470999999999998</v>
      </c>
      <c r="C555" s="4">
        <v>438.44905</v>
      </c>
      <c r="D555" s="15">
        <v>7.8756000000000004</v>
      </c>
    </row>
    <row r="556" spans="1:4" x14ac:dyDescent="0.3">
      <c r="A556" s="4">
        <v>439.24333999999999</v>
      </c>
      <c r="B556" s="15">
        <v>0.74702999999999997</v>
      </c>
      <c r="C556" s="4">
        <v>439.24333999999999</v>
      </c>
      <c r="D556" s="15">
        <v>8.0117600000000007</v>
      </c>
    </row>
    <row r="557" spans="1:4" x14ac:dyDescent="0.3">
      <c r="A557" s="4">
        <v>440.03764000000001</v>
      </c>
      <c r="B557" s="15">
        <v>0.75166999999999995</v>
      </c>
      <c r="C557" s="4">
        <v>440.03764000000001</v>
      </c>
      <c r="D557" s="15">
        <v>8.1435300000000002</v>
      </c>
    </row>
    <row r="558" spans="1:4" x14ac:dyDescent="0.3">
      <c r="A558" s="4">
        <v>440.83193</v>
      </c>
      <c r="B558" s="15">
        <v>0.75166999999999995</v>
      </c>
      <c r="C558" s="4">
        <v>440.83193</v>
      </c>
      <c r="D558" s="15">
        <v>8.1435300000000002</v>
      </c>
    </row>
    <row r="559" spans="1:4" x14ac:dyDescent="0.3">
      <c r="A559" s="4">
        <v>441.62621999999999</v>
      </c>
      <c r="B559" s="15">
        <v>0.75399000000000005</v>
      </c>
      <c r="C559" s="4">
        <v>441.62621999999999</v>
      </c>
      <c r="D559" s="15">
        <v>8.30166</v>
      </c>
    </row>
    <row r="560" spans="1:4" x14ac:dyDescent="0.3">
      <c r="A560" s="4">
        <v>442.42050999999998</v>
      </c>
      <c r="B560" s="15">
        <v>0.75631000000000004</v>
      </c>
      <c r="C560" s="4">
        <v>442.42050999999998</v>
      </c>
      <c r="D560" s="15">
        <v>8.5168900000000001</v>
      </c>
    </row>
    <row r="561" spans="1:4" x14ac:dyDescent="0.3">
      <c r="A561" s="4">
        <v>443.21480000000003</v>
      </c>
      <c r="B561" s="15">
        <v>0.75631000000000004</v>
      </c>
      <c r="C561" s="4">
        <v>443.21480000000003</v>
      </c>
      <c r="D561" s="15">
        <v>8.5168900000000001</v>
      </c>
    </row>
    <row r="562" spans="1:4" x14ac:dyDescent="0.3">
      <c r="A562" s="4">
        <v>444.00909000000001</v>
      </c>
      <c r="B562" s="15">
        <v>0.76095000000000002</v>
      </c>
      <c r="C562" s="4">
        <v>444.00909000000001</v>
      </c>
      <c r="D562" s="15">
        <v>8.7892200000000003</v>
      </c>
    </row>
    <row r="563" spans="1:4" x14ac:dyDescent="0.3">
      <c r="A563" s="4">
        <v>444.80338999999998</v>
      </c>
      <c r="B563" s="15">
        <v>0.76327</v>
      </c>
      <c r="C563" s="4">
        <v>444.80338999999998</v>
      </c>
      <c r="D563" s="15">
        <v>9.0527599999999993</v>
      </c>
    </row>
    <row r="564" spans="1:4" x14ac:dyDescent="0.3">
      <c r="A564" s="4">
        <v>445.59768000000003</v>
      </c>
      <c r="B564" s="15">
        <v>0.76790999999999998</v>
      </c>
      <c r="C564" s="4">
        <v>445.59768000000003</v>
      </c>
      <c r="D564" s="15">
        <v>9.1669599999999996</v>
      </c>
    </row>
    <row r="565" spans="1:4" x14ac:dyDescent="0.3">
      <c r="A565" s="4">
        <v>446.39197000000001</v>
      </c>
      <c r="B565" s="15">
        <v>0.76790999999999998</v>
      </c>
      <c r="C565" s="4">
        <v>446.39197000000001</v>
      </c>
      <c r="D565" s="15">
        <v>9.1669599999999996</v>
      </c>
    </row>
    <row r="566" spans="1:4" x14ac:dyDescent="0.3">
      <c r="A566" s="4">
        <v>447.18626</v>
      </c>
      <c r="B566" s="15">
        <v>0.77022999999999997</v>
      </c>
      <c r="C566" s="4">
        <v>447.18626</v>
      </c>
      <c r="D566" s="15">
        <v>9.1757500000000007</v>
      </c>
    </row>
    <row r="567" spans="1:4" x14ac:dyDescent="0.3">
      <c r="A567" s="4">
        <v>447.98054999999999</v>
      </c>
      <c r="B567" s="15">
        <v>0.77486999999999995</v>
      </c>
      <c r="C567" s="4">
        <v>447.98054999999999</v>
      </c>
      <c r="D567" s="15">
        <v>9.1845300000000005</v>
      </c>
    </row>
    <row r="568" spans="1:4" x14ac:dyDescent="0.3">
      <c r="A568" s="4">
        <v>448.77485000000001</v>
      </c>
      <c r="B568" s="15">
        <v>0.77486999999999995</v>
      </c>
      <c r="C568" s="4">
        <v>448.77485000000001</v>
      </c>
      <c r="D568" s="15">
        <v>9.1845300000000005</v>
      </c>
    </row>
    <row r="569" spans="1:4" x14ac:dyDescent="0.3">
      <c r="A569" s="4">
        <v>449.56914</v>
      </c>
      <c r="B569" s="15">
        <v>0.77719000000000005</v>
      </c>
      <c r="C569" s="4">
        <v>449.56914</v>
      </c>
      <c r="D569" s="15">
        <v>9.1977100000000007</v>
      </c>
    </row>
    <row r="570" spans="1:4" x14ac:dyDescent="0.3">
      <c r="A570" s="4">
        <v>450.36342999999999</v>
      </c>
      <c r="B570" s="15">
        <v>0.78183000000000002</v>
      </c>
      <c r="C570" s="4">
        <v>450.36342999999999</v>
      </c>
      <c r="D570" s="15">
        <v>9.2240599999999997</v>
      </c>
    </row>
    <row r="571" spans="1:4" x14ac:dyDescent="0.3">
      <c r="A571" s="4">
        <v>451.15771999999998</v>
      </c>
      <c r="B571" s="15">
        <v>0.78415000000000001</v>
      </c>
      <c r="C571" s="4">
        <v>451.15771999999998</v>
      </c>
      <c r="D571" s="15">
        <v>9.3075200000000002</v>
      </c>
    </row>
    <row r="572" spans="1:4" x14ac:dyDescent="0.3">
      <c r="A572" s="4">
        <v>451.95200999999997</v>
      </c>
      <c r="B572" s="15">
        <v>0.78415000000000001</v>
      </c>
      <c r="C572" s="4">
        <v>451.95200999999997</v>
      </c>
      <c r="D572" s="15">
        <v>9.3075200000000002</v>
      </c>
    </row>
    <row r="573" spans="1:4" x14ac:dyDescent="0.3">
      <c r="A573" s="4">
        <v>452.74630000000002</v>
      </c>
      <c r="B573" s="15">
        <v>0.78878999999999999</v>
      </c>
      <c r="C573" s="4">
        <v>452.74630000000002</v>
      </c>
      <c r="D573" s="15">
        <v>9.4436800000000005</v>
      </c>
    </row>
    <row r="574" spans="1:4" x14ac:dyDescent="0.3">
      <c r="A574" s="4">
        <v>453.54059999999998</v>
      </c>
      <c r="B574" s="15">
        <v>0.79110999999999998</v>
      </c>
      <c r="C574" s="4">
        <v>453.54059999999998</v>
      </c>
      <c r="D574" s="15">
        <v>9.6237700000000004</v>
      </c>
    </row>
    <row r="575" spans="1:4" x14ac:dyDescent="0.3">
      <c r="A575" s="4">
        <v>454.33488999999997</v>
      </c>
      <c r="B575" s="15">
        <v>0.79110999999999998</v>
      </c>
      <c r="C575" s="4">
        <v>454.33488999999997</v>
      </c>
      <c r="D575" s="15">
        <v>9.6237700000000004</v>
      </c>
    </row>
    <row r="576" spans="1:4" x14ac:dyDescent="0.3">
      <c r="A576" s="4">
        <v>455.12918000000002</v>
      </c>
      <c r="B576" s="15">
        <v>0.79574999999999996</v>
      </c>
      <c r="C576" s="4">
        <v>455.12918000000002</v>
      </c>
      <c r="D576" s="15">
        <v>9.7774999999999999</v>
      </c>
    </row>
    <row r="577" spans="1:4" x14ac:dyDescent="0.3">
      <c r="A577" s="4">
        <v>455.92347000000001</v>
      </c>
      <c r="B577" s="15">
        <v>0.80039000000000005</v>
      </c>
      <c r="C577" s="4">
        <v>455.92347000000001</v>
      </c>
      <c r="D577" s="15">
        <v>9.8961000000000006</v>
      </c>
    </row>
    <row r="578" spans="1:4" x14ac:dyDescent="0.3">
      <c r="A578" s="4">
        <v>456.71776</v>
      </c>
      <c r="B578" s="15">
        <v>0.80271000000000003</v>
      </c>
      <c r="C578" s="4">
        <v>456.71776</v>
      </c>
      <c r="D578" s="15">
        <v>10.010300000000001</v>
      </c>
    </row>
    <row r="579" spans="1:4" x14ac:dyDescent="0.3">
      <c r="A579" s="4">
        <v>457.51204999999999</v>
      </c>
      <c r="B579" s="15">
        <v>0.80271000000000003</v>
      </c>
      <c r="C579" s="4">
        <v>457.51204999999999</v>
      </c>
      <c r="D579" s="15">
        <v>10.010300000000001</v>
      </c>
    </row>
    <row r="580" spans="1:4" x14ac:dyDescent="0.3">
      <c r="A580" s="4">
        <v>458.30635000000001</v>
      </c>
      <c r="B580" s="15">
        <v>0.80735000000000001</v>
      </c>
      <c r="C580" s="4">
        <v>458.30635000000001</v>
      </c>
      <c r="D580" s="15">
        <v>10.133290000000001</v>
      </c>
    </row>
    <row r="581" spans="1:4" x14ac:dyDescent="0.3">
      <c r="A581" s="4">
        <v>459.10064</v>
      </c>
      <c r="B581" s="15">
        <v>0.81198999999999999</v>
      </c>
      <c r="C581" s="4">
        <v>459.10064</v>
      </c>
      <c r="D581" s="15">
        <v>10.295809999999999</v>
      </c>
    </row>
    <row r="582" spans="1:4" x14ac:dyDescent="0.3">
      <c r="A582" s="4">
        <v>459.89492999999999</v>
      </c>
      <c r="B582" s="15">
        <v>0.81198999999999999</v>
      </c>
      <c r="C582" s="4">
        <v>459.89492999999999</v>
      </c>
      <c r="D582" s="15">
        <v>10.295809999999999</v>
      </c>
    </row>
    <row r="583" spans="1:4" x14ac:dyDescent="0.3">
      <c r="A583" s="4">
        <v>460.68921999999998</v>
      </c>
      <c r="B583" s="15">
        <v>0.81430999999999998</v>
      </c>
      <c r="C583" s="4">
        <v>460.68921999999998</v>
      </c>
      <c r="D583" s="15">
        <v>10.449540000000001</v>
      </c>
    </row>
    <row r="584" spans="1:4" x14ac:dyDescent="0.3">
      <c r="A584" s="4">
        <v>461.48351000000002</v>
      </c>
      <c r="B584" s="15">
        <v>0.81894999999999996</v>
      </c>
      <c r="C584" s="4">
        <v>461.48351000000002</v>
      </c>
      <c r="D584" s="15">
        <v>10.55057</v>
      </c>
    </row>
    <row r="585" spans="1:4" x14ac:dyDescent="0.3">
      <c r="A585" s="4">
        <v>462.27780999999999</v>
      </c>
      <c r="B585" s="15">
        <v>0.81894999999999996</v>
      </c>
      <c r="C585" s="4">
        <v>462.27780999999999</v>
      </c>
      <c r="D585" s="15">
        <v>10.55057</v>
      </c>
    </row>
    <row r="586" spans="1:4" x14ac:dyDescent="0.3">
      <c r="A586" s="4">
        <v>463.07209999999998</v>
      </c>
      <c r="B586" s="15">
        <v>0.82359000000000004</v>
      </c>
      <c r="C586" s="4">
        <v>463.07209999999998</v>
      </c>
      <c r="D586" s="15">
        <v>10.598879999999999</v>
      </c>
    </row>
    <row r="587" spans="1:4" x14ac:dyDescent="0.3">
      <c r="A587" s="4">
        <v>463.86639000000002</v>
      </c>
      <c r="B587" s="15">
        <v>0.82823000000000002</v>
      </c>
      <c r="C587" s="4">
        <v>463.86639000000002</v>
      </c>
      <c r="D587" s="15">
        <v>10.61206</v>
      </c>
    </row>
    <row r="588" spans="1:4" x14ac:dyDescent="0.3">
      <c r="A588" s="4">
        <v>464.66068000000001</v>
      </c>
      <c r="B588" s="15">
        <v>0.83055000000000001</v>
      </c>
      <c r="C588" s="4">
        <v>464.66068000000001</v>
      </c>
      <c r="D588" s="15">
        <v>10.61645</v>
      </c>
    </row>
    <row r="589" spans="1:4" x14ac:dyDescent="0.3">
      <c r="A589" s="4">
        <v>465.45497</v>
      </c>
      <c r="B589" s="15">
        <v>0.83055000000000001</v>
      </c>
      <c r="C589" s="4">
        <v>465.45497</v>
      </c>
      <c r="D589" s="15">
        <v>10.61645</v>
      </c>
    </row>
    <row r="590" spans="1:4" x14ac:dyDescent="0.3">
      <c r="A590" s="4">
        <v>466.24925999999999</v>
      </c>
      <c r="B590" s="15">
        <v>0.83518999999999999</v>
      </c>
      <c r="C590" s="4">
        <v>466.24925999999999</v>
      </c>
      <c r="D590" s="15">
        <v>10.620839999999999</v>
      </c>
    </row>
    <row r="591" spans="1:4" x14ac:dyDescent="0.3">
      <c r="A591" s="4">
        <v>467.04356000000001</v>
      </c>
      <c r="B591" s="15">
        <v>0.83982999999999997</v>
      </c>
      <c r="C591" s="4">
        <v>467.04356000000001</v>
      </c>
      <c r="D591" s="15">
        <v>10.62524</v>
      </c>
    </row>
    <row r="592" spans="1:4" x14ac:dyDescent="0.3">
      <c r="A592" s="4">
        <v>467.83785</v>
      </c>
      <c r="B592" s="15">
        <v>0.83982999999999997</v>
      </c>
      <c r="C592" s="4">
        <v>467.83785</v>
      </c>
      <c r="D592" s="15">
        <v>10.62524</v>
      </c>
    </row>
    <row r="593" spans="1:4" x14ac:dyDescent="0.3">
      <c r="A593" s="4">
        <v>468.63213999999999</v>
      </c>
      <c r="B593" s="15">
        <v>0.84447000000000005</v>
      </c>
      <c r="C593" s="4">
        <v>468.63213999999999</v>
      </c>
      <c r="D593" s="15">
        <v>10.629630000000001</v>
      </c>
    </row>
    <row r="594" spans="1:4" x14ac:dyDescent="0.3">
      <c r="A594" s="4">
        <v>469.42642999999998</v>
      </c>
      <c r="B594" s="15">
        <v>0.84911000000000003</v>
      </c>
      <c r="C594" s="4">
        <v>469.42642999999998</v>
      </c>
      <c r="D594" s="15">
        <v>10.63402</v>
      </c>
    </row>
    <row r="595" spans="1:4" x14ac:dyDescent="0.3">
      <c r="A595" s="4">
        <v>470.22071999999997</v>
      </c>
      <c r="B595" s="15">
        <v>0.85375000000000001</v>
      </c>
      <c r="C595" s="4">
        <v>470.22071999999997</v>
      </c>
      <c r="D595" s="15">
        <v>10.642810000000001</v>
      </c>
    </row>
    <row r="596" spans="1:4" x14ac:dyDescent="0.3">
      <c r="A596" s="4">
        <v>471.01501000000002</v>
      </c>
      <c r="B596" s="15">
        <v>0.85375000000000001</v>
      </c>
      <c r="C596" s="4">
        <v>471.01501000000002</v>
      </c>
      <c r="D596" s="15">
        <v>10.642810000000001</v>
      </c>
    </row>
    <row r="597" spans="1:4" x14ac:dyDescent="0.3">
      <c r="A597" s="4">
        <v>471.80930999999998</v>
      </c>
      <c r="B597" s="15">
        <v>0.85838999999999999</v>
      </c>
      <c r="C597" s="4">
        <v>471.80930999999998</v>
      </c>
      <c r="D597" s="15">
        <v>10.6472</v>
      </c>
    </row>
    <row r="598" spans="1:4" x14ac:dyDescent="0.3">
      <c r="A598" s="4">
        <v>472.60359999999997</v>
      </c>
      <c r="B598" s="15">
        <v>0.86302999999999996</v>
      </c>
      <c r="C598" s="4">
        <v>472.60359999999997</v>
      </c>
      <c r="D598" s="15">
        <v>10.699909999999999</v>
      </c>
    </row>
    <row r="599" spans="1:4" x14ac:dyDescent="0.3">
      <c r="A599" s="4">
        <v>473.39789000000002</v>
      </c>
      <c r="B599" s="15">
        <v>0.86302999999999996</v>
      </c>
      <c r="C599" s="4">
        <v>473.39789000000002</v>
      </c>
      <c r="D599" s="15">
        <v>10.699909999999999</v>
      </c>
    </row>
    <row r="600" spans="1:4" x14ac:dyDescent="0.3">
      <c r="A600" s="4">
        <v>474.19218000000001</v>
      </c>
      <c r="B600" s="15">
        <v>0.86767000000000005</v>
      </c>
      <c r="C600" s="4">
        <v>474.19218000000001</v>
      </c>
      <c r="D600" s="15">
        <v>10.800929999999999</v>
      </c>
    </row>
    <row r="601" spans="1:4" x14ac:dyDescent="0.3">
      <c r="A601" s="4">
        <v>474.98647</v>
      </c>
      <c r="B601" s="15">
        <v>0.87231000000000003</v>
      </c>
      <c r="C601" s="4">
        <v>474.98647</v>
      </c>
      <c r="D601" s="15">
        <v>10.89756</v>
      </c>
    </row>
    <row r="602" spans="1:4" x14ac:dyDescent="0.3">
      <c r="A602" s="4">
        <v>475.78077000000002</v>
      </c>
      <c r="B602" s="15">
        <v>0.87231000000000003</v>
      </c>
      <c r="C602" s="4">
        <v>475.78077000000002</v>
      </c>
      <c r="D602" s="15">
        <v>10.89756</v>
      </c>
    </row>
    <row r="603" spans="1:4" x14ac:dyDescent="0.3">
      <c r="A603" s="4">
        <v>476.57506000000001</v>
      </c>
      <c r="B603" s="15">
        <v>0.87695000000000001</v>
      </c>
      <c r="C603" s="4">
        <v>476.57506000000001</v>
      </c>
      <c r="D603" s="15">
        <v>10.99859</v>
      </c>
    </row>
    <row r="604" spans="1:4" x14ac:dyDescent="0.3">
      <c r="A604" s="4">
        <v>477.36935</v>
      </c>
      <c r="B604" s="15">
        <v>0.88160000000000005</v>
      </c>
      <c r="C604" s="4">
        <v>477.36935</v>
      </c>
      <c r="D604" s="15">
        <v>11.051299999999999</v>
      </c>
    </row>
    <row r="605" spans="1:4" x14ac:dyDescent="0.3">
      <c r="A605" s="4">
        <v>478.16363999999999</v>
      </c>
      <c r="B605" s="15">
        <v>0.88624000000000003</v>
      </c>
      <c r="C605" s="4">
        <v>478.16363999999999</v>
      </c>
      <c r="D605" s="15">
        <v>11.060079999999999</v>
      </c>
    </row>
    <row r="606" spans="1:4" x14ac:dyDescent="0.3">
      <c r="A606" s="4">
        <v>478.95792999999998</v>
      </c>
      <c r="B606" s="15">
        <v>0.88624000000000003</v>
      </c>
      <c r="C606" s="4">
        <v>478.95792999999998</v>
      </c>
      <c r="D606" s="15">
        <v>11.060079999999999</v>
      </c>
    </row>
    <row r="607" spans="1:4" x14ac:dyDescent="0.3">
      <c r="A607" s="4">
        <v>479.75222000000002</v>
      </c>
      <c r="B607" s="15">
        <v>0.89088000000000001</v>
      </c>
      <c r="C607" s="4">
        <v>479.75222000000002</v>
      </c>
      <c r="D607" s="15">
        <v>11.06448</v>
      </c>
    </row>
    <row r="608" spans="1:4" x14ac:dyDescent="0.3">
      <c r="A608" s="4">
        <v>480.54651999999999</v>
      </c>
      <c r="B608" s="15">
        <v>0.89551999999999998</v>
      </c>
      <c r="C608" s="4">
        <v>480.54651999999999</v>
      </c>
      <c r="D608" s="15">
        <v>11.06887</v>
      </c>
    </row>
    <row r="609" spans="1:4" x14ac:dyDescent="0.3">
      <c r="A609" s="4">
        <v>481.34080999999998</v>
      </c>
      <c r="B609" s="15">
        <v>0.89551999999999998</v>
      </c>
      <c r="C609" s="4">
        <v>481.34080999999998</v>
      </c>
      <c r="D609" s="15">
        <v>11.06887</v>
      </c>
    </row>
    <row r="610" spans="1:4" x14ac:dyDescent="0.3">
      <c r="A610" s="4">
        <v>482.13510000000002</v>
      </c>
      <c r="B610" s="15">
        <v>0.90247999999999995</v>
      </c>
      <c r="C610" s="4">
        <v>482.13510000000002</v>
      </c>
      <c r="D610" s="15">
        <v>11.073259999999999</v>
      </c>
    </row>
    <row r="611" spans="1:4" x14ac:dyDescent="0.3">
      <c r="A611" s="4">
        <v>482.92939000000001</v>
      </c>
      <c r="B611" s="15">
        <v>0.90712000000000004</v>
      </c>
      <c r="C611" s="4">
        <v>482.92939000000001</v>
      </c>
      <c r="D611" s="15">
        <v>11.07765</v>
      </c>
    </row>
    <row r="612" spans="1:4" x14ac:dyDescent="0.3">
      <c r="A612" s="4">
        <v>483.72368</v>
      </c>
      <c r="B612" s="15">
        <v>0.91176000000000001</v>
      </c>
      <c r="C612" s="4">
        <v>483.72368</v>
      </c>
      <c r="D612" s="15">
        <v>11.08644</v>
      </c>
    </row>
    <row r="613" spans="1:4" x14ac:dyDescent="0.3">
      <c r="A613" s="4">
        <v>484.51796999999999</v>
      </c>
      <c r="B613" s="15">
        <v>0.91176000000000001</v>
      </c>
      <c r="C613" s="4">
        <v>484.51796999999999</v>
      </c>
      <c r="D613" s="15">
        <v>11.08644</v>
      </c>
    </row>
    <row r="614" spans="1:4" x14ac:dyDescent="0.3">
      <c r="A614" s="4">
        <v>485.31227000000001</v>
      </c>
      <c r="B614" s="15">
        <v>0.91639999999999999</v>
      </c>
      <c r="C614" s="4">
        <v>485.31227000000001</v>
      </c>
      <c r="D614" s="15">
        <v>11.09083</v>
      </c>
    </row>
    <row r="615" spans="1:4" x14ac:dyDescent="0.3">
      <c r="A615" s="4">
        <v>486.10656</v>
      </c>
      <c r="B615" s="15">
        <v>0.92103999999999997</v>
      </c>
      <c r="C615" s="4">
        <v>486.10656</v>
      </c>
      <c r="D615" s="15">
        <v>11.095219999999999</v>
      </c>
    </row>
    <row r="616" spans="1:4" x14ac:dyDescent="0.3">
      <c r="A616" s="4">
        <v>486.90084999999999</v>
      </c>
      <c r="B616" s="15">
        <v>0.92103999999999997</v>
      </c>
      <c r="C616" s="4">
        <v>486.90084999999999</v>
      </c>
      <c r="D616" s="15">
        <v>11.095219999999999</v>
      </c>
    </row>
    <row r="617" spans="1:4" x14ac:dyDescent="0.3">
      <c r="A617" s="4">
        <v>487.69513999999998</v>
      </c>
      <c r="B617" s="15">
        <v>0.92800000000000005</v>
      </c>
      <c r="C617" s="4">
        <v>487.69513999999998</v>
      </c>
      <c r="D617" s="15">
        <v>11.09961</v>
      </c>
    </row>
    <row r="618" spans="1:4" x14ac:dyDescent="0.3">
      <c r="A618" s="4">
        <v>488.48943000000003</v>
      </c>
      <c r="B618" s="15">
        <v>0.93264000000000002</v>
      </c>
      <c r="C618" s="4">
        <v>488.48943000000003</v>
      </c>
      <c r="D618" s="15">
        <v>11.1084</v>
      </c>
    </row>
    <row r="619" spans="1:4" x14ac:dyDescent="0.3">
      <c r="A619" s="4">
        <v>489.28372999999999</v>
      </c>
      <c r="B619" s="15">
        <v>0.93264000000000002</v>
      </c>
      <c r="C619" s="4">
        <v>489.28372999999999</v>
      </c>
      <c r="D619" s="15">
        <v>11.1084</v>
      </c>
    </row>
    <row r="620" spans="1:4" x14ac:dyDescent="0.3">
      <c r="A620" s="4">
        <v>490.07801999999998</v>
      </c>
      <c r="B620" s="15">
        <v>0.93728</v>
      </c>
      <c r="C620" s="4">
        <v>490.07801999999998</v>
      </c>
      <c r="D620" s="15">
        <v>11.11279</v>
      </c>
    </row>
    <row r="621" spans="1:4" x14ac:dyDescent="0.3">
      <c r="A621" s="4">
        <v>490.87231000000003</v>
      </c>
      <c r="B621" s="15">
        <v>0.94191999999999998</v>
      </c>
      <c r="C621" s="4">
        <v>490.87231000000003</v>
      </c>
      <c r="D621" s="15">
        <v>11.117179999999999</v>
      </c>
    </row>
    <row r="622" spans="1:4" x14ac:dyDescent="0.3">
      <c r="A622" s="4">
        <v>491.66660000000002</v>
      </c>
      <c r="B622" s="15">
        <v>0.94887999999999995</v>
      </c>
      <c r="C622" s="4">
        <v>491.66660000000002</v>
      </c>
      <c r="D622" s="15">
        <v>11.125970000000001</v>
      </c>
    </row>
    <row r="623" spans="1:4" x14ac:dyDescent="0.3">
      <c r="A623" s="4">
        <v>492.46089000000001</v>
      </c>
      <c r="B623" s="15">
        <v>0.94887999999999995</v>
      </c>
      <c r="C623" s="4">
        <v>492.46089000000001</v>
      </c>
      <c r="D623" s="15">
        <v>11.125970000000001</v>
      </c>
    </row>
    <row r="624" spans="1:4" x14ac:dyDescent="0.3">
      <c r="A624" s="4">
        <v>493.25518</v>
      </c>
      <c r="B624" s="15">
        <v>0.95352000000000003</v>
      </c>
      <c r="C624" s="4">
        <v>493.25518</v>
      </c>
      <c r="D624" s="15">
        <v>11.13036</v>
      </c>
    </row>
    <row r="625" spans="1:4" x14ac:dyDescent="0.3">
      <c r="A625" s="4">
        <v>494.04948000000002</v>
      </c>
      <c r="B625" s="15">
        <v>0.95816000000000001</v>
      </c>
      <c r="C625" s="4">
        <v>494.04948000000002</v>
      </c>
      <c r="D625" s="15">
        <v>11.139150000000001</v>
      </c>
    </row>
    <row r="626" spans="1:4" x14ac:dyDescent="0.3">
      <c r="A626" s="4">
        <v>494.84377000000001</v>
      </c>
      <c r="B626" s="15">
        <v>0.95816000000000001</v>
      </c>
      <c r="C626" s="4">
        <v>494.84377000000001</v>
      </c>
      <c r="D626" s="15">
        <v>11.139150000000001</v>
      </c>
    </row>
    <row r="627" spans="1:4" x14ac:dyDescent="0.3">
      <c r="A627" s="4">
        <v>495.63806</v>
      </c>
      <c r="B627" s="15">
        <v>0.96511999999999998</v>
      </c>
      <c r="C627" s="4">
        <v>495.63806</v>
      </c>
      <c r="D627" s="15">
        <v>11.14354</v>
      </c>
    </row>
    <row r="628" spans="1:4" x14ac:dyDescent="0.3">
      <c r="A628" s="4">
        <v>496.43234999999999</v>
      </c>
      <c r="B628" s="15">
        <v>0.96975999999999996</v>
      </c>
      <c r="C628" s="4">
        <v>496.43234999999999</v>
      </c>
      <c r="D628" s="15">
        <v>11.15232</v>
      </c>
    </row>
    <row r="629" spans="1:4" x14ac:dyDescent="0.3">
      <c r="A629" s="4">
        <v>497.22663999999997</v>
      </c>
      <c r="B629" s="15">
        <v>0.97440000000000004</v>
      </c>
      <c r="C629" s="4">
        <v>497.22663999999997</v>
      </c>
      <c r="D629" s="15">
        <v>11.161110000000001</v>
      </c>
    </row>
    <row r="630" spans="1:4" x14ac:dyDescent="0.3">
      <c r="A630" s="4">
        <v>498.02093000000002</v>
      </c>
      <c r="B630" s="15">
        <v>0.97440000000000004</v>
      </c>
      <c r="C630" s="4">
        <v>498.02093000000002</v>
      </c>
      <c r="D630" s="15">
        <v>11.161110000000001</v>
      </c>
    </row>
    <row r="631" spans="1:4" x14ac:dyDescent="0.3">
      <c r="A631" s="4">
        <v>498.81522999999999</v>
      </c>
      <c r="B631" s="15">
        <v>0.98136000000000001</v>
      </c>
      <c r="C631" s="4">
        <v>498.81522999999999</v>
      </c>
      <c r="D631" s="15">
        <v>11.1655</v>
      </c>
    </row>
    <row r="632" spans="1:4" x14ac:dyDescent="0.3">
      <c r="A632" s="4">
        <v>499.60951999999997</v>
      </c>
      <c r="B632" s="15">
        <v>0.98599999999999999</v>
      </c>
      <c r="C632" s="4">
        <v>499.60951999999997</v>
      </c>
      <c r="D632" s="15">
        <v>11.174289999999999</v>
      </c>
    </row>
    <row r="633" spans="1:4" x14ac:dyDescent="0.3">
      <c r="A633" s="4">
        <v>500.40381000000002</v>
      </c>
      <c r="B633" s="15">
        <v>0.98599999999999999</v>
      </c>
      <c r="C633" s="4">
        <v>500.40381000000002</v>
      </c>
      <c r="D633" s="15">
        <v>11.174289999999999</v>
      </c>
    </row>
    <row r="634" spans="1:4" x14ac:dyDescent="0.3">
      <c r="A634" s="4">
        <v>501.19810000000001</v>
      </c>
      <c r="B634" s="15">
        <v>0.99063999999999997</v>
      </c>
      <c r="C634" s="4">
        <v>501.19810000000001</v>
      </c>
      <c r="D634" s="15">
        <v>11.183070000000001</v>
      </c>
    </row>
    <row r="635" spans="1:4" x14ac:dyDescent="0.3">
      <c r="A635" s="4">
        <v>501.99239</v>
      </c>
      <c r="B635" s="15">
        <v>0.99760000000000004</v>
      </c>
      <c r="C635" s="4">
        <v>501.99239</v>
      </c>
      <c r="D635" s="15">
        <v>11.18746</v>
      </c>
    </row>
    <row r="636" spans="1:4" x14ac:dyDescent="0.3">
      <c r="A636" s="4">
        <v>502.78669000000002</v>
      </c>
      <c r="B636" s="15">
        <v>1.00224</v>
      </c>
      <c r="C636" s="4">
        <v>502.78669000000002</v>
      </c>
      <c r="D636" s="15">
        <v>11.196249999999999</v>
      </c>
    </row>
    <row r="637" spans="1:4" x14ac:dyDescent="0.3">
      <c r="A637" s="4">
        <v>503.58098000000001</v>
      </c>
      <c r="B637" s="15">
        <v>1.00224</v>
      </c>
      <c r="C637" s="4">
        <v>503.58098000000001</v>
      </c>
      <c r="D637" s="15">
        <v>11.196249999999999</v>
      </c>
    </row>
    <row r="638" spans="1:4" x14ac:dyDescent="0.3">
      <c r="A638" s="4">
        <v>504.37527</v>
      </c>
      <c r="B638" s="15">
        <v>1.00688</v>
      </c>
      <c r="C638" s="4">
        <v>504.37527</v>
      </c>
      <c r="D638" s="15">
        <v>11.205030000000001</v>
      </c>
    </row>
    <row r="639" spans="1:4" x14ac:dyDescent="0.3">
      <c r="A639" s="4">
        <v>505.16955999999999</v>
      </c>
      <c r="B639" s="15">
        <v>1.0138400000000001</v>
      </c>
      <c r="C639" s="4">
        <v>505.16955999999999</v>
      </c>
      <c r="D639" s="15">
        <v>11.20942</v>
      </c>
    </row>
    <row r="640" spans="1:4" x14ac:dyDescent="0.3">
      <c r="A640" s="4">
        <v>505.96384999999998</v>
      </c>
      <c r="B640" s="15">
        <v>1.0138400000000001</v>
      </c>
      <c r="C640" s="4">
        <v>505.96384999999998</v>
      </c>
      <c r="D640" s="15">
        <v>11.20942</v>
      </c>
    </row>
    <row r="641" spans="1:4" x14ac:dyDescent="0.3">
      <c r="A641" s="4">
        <v>506.75814000000003</v>
      </c>
      <c r="B641" s="15">
        <v>1.0184800000000001</v>
      </c>
      <c r="C641" s="4">
        <v>506.75814000000003</v>
      </c>
      <c r="D641" s="15">
        <v>11.218209999999999</v>
      </c>
    </row>
    <row r="642" spans="1:4" x14ac:dyDescent="0.3">
      <c r="A642" s="4">
        <v>507.55243999999999</v>
      </c>
      <c r="B642" s="15">
        <v>1.0254399999999999</v>
      </c>
      <c r="C642" s="4">
        <v>507.55243999999999</v>
      </c>
      <c r="D642" s="15">
        <v>11.226990000000001</v>
      </c>
    </row>
    <row r="643" spans="1:4" x14ac:dyDescent="0.3">
      <c r="A643" s="4">
        <v>508.34672999999998</v>
      </c>
      <c r="B643" s="15">
        <v>1.0254399999999999</v>
      </c>
      <c r="C643" s="4">
        <v>508.34672999999998</v>
      </c>
      <c r="D643" s="15">
        <v>11.226990000000001</v>
      </c>
    </row>
    <row r="644" spans="1:4" x14ac:dyDescent="0.3">
      <c r="A644" s="4">
        <v>509.14102000000003</v>
      </c>
      <c r="B644" s="15">
        <v>1.0347200000000001</v>
      </c>
      <c r="C644" s="4">
        <v>509.14102000000003</v>
      </c>
      <c r="D644" s="15">
        <v>11.23578</v>
      </c>
    </row>
    <row r="645" spans="1:4" x14ac:dyDescent="0.3">
      <c r="A645" s="4">
        <v>509.93531000000002</v>
      </c>
      <c r="B645" s="15">
        <v>1.05328</v>
      </c>
      <c r="C645" s="4">
        <v>509.93531000000002</v>
      </c>
      <c r="D645" s="15">
        <v>11.24456</v>
      </c>
    </row>
    <row r="646" spans="1:4" x14ac:dyDescent="0.3">
      <c r="A646" s="4">
        <v>510.7296</v>
      </c>
      <c r="B646" s="15">
        <v>1.07416</v>
      </c>
      <c r="C646" s="4">
        <v>510.7296</v>
      </c>
      <c r="D646" s="15">
        <v>11.24896</v>
      </c>
    </row>
    <row r="647" spans="1:4" x14ac:dyDescent="0.3">
      <c r="A647" s="4">
        <v>511.52388999999999</v>
      </c>
      <c r="B647" s="15">
        <v>1.07416</v>
      </c>
      <c r="C647" s="4">
        <v>511.52388999999999</v>
      </c>
      <c r="D647" s="15">
        <v>11.24896</v>
      </c>
    </row>
    <row r="648" spans="1:4" x14ac:dyDescent="0.3">
      <c r="A648" s="4">
        <v>512.31818999999996</v>
      </c>
      <c r="B648" s="15">
        <v>1.0880799999999999</v>
      </c>
      <c r="C648" s="4">
        <v>512.31818999999996</v>
      </c>
      <c r="D648" s="15">
        <v>11.25774</v>
      </c>
    </row>
    <row r="649" spans="1:4" x14ac:dyDescent="0.3">
      <c r="A649" s="4">
        <v>513.11248000000001</v>
      </c>
      <c r="B649" s="15">
        <v>1.0973599999999999</v>
      </c>
      <c r="C649" s="4">
        <v>513.11248000000001</v>
      </c>
      <c r="D649" s="15">
        <v>11.266529999999999</v>
      </c>
    </row>
    <row r="650" spans="1:4" x14ac:dyDescent="0.3">
      <c r="A650" s="4">
        <v>513.90677000000005</v>
      </c>
      <c r="B650" s="15">
        <v>1.0973599999999999</v>
      </c>
      <c r="C650" s="4">
        <v>513.90677000000005</v>
      </c>
      <c r="D650" s="15">
        <v>11.266529999999999</v>
      </c>
    </row>
    <row r="651" spans="1:4" x14ac:dyDescent="0.3">
      <c r="A651" s="4">
        <v>514.70105999999998</v>
      </c>
      <c r="B651" s="15">
        <v>1.1020000000000001</v>
      </c>
      <c r="C651" s="4">
        <v>514.70105999999998</v>
      </c>
      <c r="D651" s="15">
        <v>11.275309999999999</v>
      </c>
    </row>
    <row r="652" spans="1:4" x14ac:dyDescent="0.3">
      <c r="A652" s="4">
        <v>515.49535000000003</v>
      </c>
      <c r="B652" s="15">
        <v>1.1066400000000001</v>
      </c>
      <c r="C652" s="4">
        <v>515.49535000000003</v>
      </c>
      <c r="D652" s="15">
        <v>11.2841</v>
      </c>
    </row>
    <row r="653" spans="1:4" x14ac:dyDescent="0.3">
      <c r="A653" s="4">
        <v>516.28965000000005</v>
      </c>
      <c r="B653" s="15">
        <v>1.1135999999999999</v>
      </c>
      <c r="C653" s="4">
        <v>516.28965000000005</v>
      </c>
      <c r="D653" s="15">
        <v>11.288489999999999</v>
      </c>
    </row>
    <row r="654" spans="1:4" x14ac:dyDescent="0.3">
      <c r="A654" s="4">
        <v>517.08393999999998</v>
      </c>
      <c r="B654" s="15">
        <v>1.1135999999999999</v>
      </c>
      <c r="C654" s="4">
        <v>517.08393999999998</v>
      </c>
      <c r="D654" s="15">
        <v>11.288489999999999</v>
      </c>
    </row>
    <row r="655" spans="1:4" x14ac:dyDescent="0.3">
      <c r="A655" s="4">
        <v>517.87823000000003</v>
      </c>
      <c r="B655" s="15">
        <v>1.1182399999999999</v>
      </c>
      <c r="C655" s="4">
        <v>517.87823000000003</v>
      </c>
      <c r="D655" s="15">
        <v>11.297269999999999</v>
      </c>
    </row>
    <row r="656" spans="1:4" x14ac:dyDescent="0.3">
      <c r="A656" s="4">
        <v>518.67251999999996</v>
      </c>
      <c r="B656" s="15">
        <v>1.1228800000000001</v>
      </c>
      <c r="C656" s="4">
        <v>518.67251999999996</v>
      </c>
      <c r="D656" s="15">
        <v>11.30606</v>
      </c>
    </row>
    <row r="657" spans="1:4" x14ac:dyDescent="0.3">
      <c r="A657" s="4">
        <v>519.46681000000001</v>
      </c>
      <c r="B657" s="15">
        <v>1.1228800000000001</v>
      </c>
      <c r="C657" s="4">
        <v>519.46681000000001</v>
      </c>
      <c r="D657" s="15">
        <v>11.30606</v>
      </c>
    </row>
    <row r="658" spans="1:4" x14ac:dyDescent="0.3">
      <c r="A658" s="4">
        <v>520.26110000000006</v>
      </c>
      <c r="B658" s="15">
        <v>1.1275200000000001</v>
      </c>
      <c r="C658" s="4">
        <v>520.26110000000006</v>
      </c>
      <c r="D658" s="15">
        <v>11.31484</v>
      </c>
    </row>
    <row r="659" spans="1:4" x14ac:dyDescent="0.3">
      <c r="A659" s="4">
        <v>521.05539999999996</v>
      </c>
      <c r="B659" s="15">
        <v>1.1321600000000001</v>
      </c>
      <c r="C659" s="4">
        <v>521.05539999999996</v>
      </c>
      <c r="D659" s="15">
        <v>11.32363</v>
      </c>
    </row>
    <row r="660" spans="1:4" x14ac:dyDescent="0.3">
      <c r="A660" s="4">
        <v>521.84969000000001</v>
      </c>
      <c r="B660" s="15">
        <v>1.1321600000000001</v>
      </c>
      <c r="C660" s="4">
        <v>521.84969000000001</v>
      </c>
      <c r="D660" s="15">
        <v>11.32363</v>
      </c>
    </row>
    <row r="661" spans="1:4" x14ac:dyDescent="0.3">
      <c r="A661" s="4">
        <v>522.64398000000006</v>
      </c>
      <c r="B661" s="15">
        <v>1.1391199999999999</v>
      </c>
      <c r="C661" s="4">
        <v>522.64398000000006</v>
      </c>
      <c r="D661" s="15">
        <v>11.32802</v>
      </c>
    </row>
    <row r="662" spans="1:4" x14ac:dyDescent="0.3">
      <c r="A662" s="4">
        <v>523.43826999999999</v>
      </c>
      <c r="B662" s="15">
        <v>1.1437600000000001</v>
      </c>
      <c r="C662" s="4">
        <v>523.43826999999999</v>
      </c>
      <c r="D662" s="15">
        <v>11.3368</v>
      </c>
    </row>
    <row r="663" spans="1:4" x14ac:dyDescent="0.3">
      <c r="A663" s="4">
        <v>524.23256000000003</v>
      </c>
      <c r="B663" s="15">
        <v>1.1484000000000001</v>
      </c>
      <c r="C663" s="4">
        <v>524.23256000000003</v>
      </c>
      <c r="D663" s="15">
        <v>11.34559</v>
      </c>
    </row>
    <row r="664" spans="1:4" x14ac:dyDescent="0.3">
      <c r="A664" s="4">
        <v>525.02684999999997</v>
      </c>
      <c r="B664" s="15">
        <v>1.1484000000000001</v>
      </c>
      <c r="C664" s="4">
        <v>525.02684999999997</v>
      </c>
      <c r="D664" s="15">
        <v>11.34559</v>
      </c>
    </row>
    <row r="665" spans="1:4" x14ac:dyDescent="0.3">
      <c r="A665" s="4">
        <v>525.82114999999999</v>
      </c>
      <c r="B665" s="15">
        <v>1.1530499999999999</v>
      </c>
      <c r="C665" s="4">
        <v>525.82114999999999</v>
      </c>
      <c r="D665" s="15">
        <v>11.34998</v>
      </c>
    </row>
    <row r="666" spans="1:4" x14ac:dyDescent="0.3">
      <c r="A666" s="4">
        <v>526.61544000000004</v>
      </c>
      <c r="B666" s="15">
        <v>1.1576900000000001</v>
      </c>
      <c r="C666" s="4">
        <v>526.61544000000004</v>
      </c>
      <c r="D666" s="15">
        <v>11.35877</v>
      </c>
    </row>
    <row r="667" spans="1:4" x14ac:dyDescent="0.3">
      <c r="A667" s="4">
        <v>527.40972999999997</v>
      </c>
      <c r="B667" s="15">
        <v>1.1576900000000001</v>
      </c>
      <c r="C667" s="4">
        <v>527.40972999999997</v>
      </c>
      <c r="D667" s="15">
        <v>11.35877</v>
      </c>
    </row>
    <row r="668" spans="1:4" x14ac:dyDescent="0.3">
      <c r="A668" s="4">
        <v>528.20402000000001</v>
      </c>
      <c r="B668" s="15">
        <v>1.1623300000000001</v>
      </c>
      <c r="C668" s="4">
        <v>528.20402000000001</v>
      </c>
      <c r="D668" s="15">
        <v>11.36755</v>
      </c>
    </row>
    <row r="669" spans="1:4" x14ac:dyDescent="0.3">
      <c r="A669" s="4">
        <v>528.99830999999995</v>
      </c>
      <c r="B669" s="15">
        <v>1.1669700000000001</v>
      </c>
      <c r="C669" s="4">
        <v>528.99830999999995</v>
      </c>
      <c r="D669" s="15">
        <v>11.37194</v>
      </c>
    </row>
    <row r="670" spans="1:4" x14ac:dyDescent="0.3">
      <c r="A670" s="4">
        <v>529.79259999999999</v>
      </c>
      <c r="B670" s="15">
        <v>1.17161</v>
      </c>
      <c r="C670" s="4">
        <v>529.79259999999999</v>
      </c>
      <c r="D670" s="15">
        <v>11.38073</v>
      </c>
    </row>
    <row r="671" spans="1:4" x14ac:dyDescent="0.3">
      <c r="A671" s="4">
        <v>530.58690000000001</v>
      </c>
      <c r="B671" s="15">
        <v>1.17161</v>
      </c>
      <c r="C671" s="4">
        <v>530.58690000000001</v>
      </c>
      <c r="D671" s="15">
        <v>11.38073</v>
      </c>
    </row>
    <row r="672" spans="1:4" x14ac:dyDescent="0.3">
      <c r="A672" s="4">
        <v>531.38118999999995</v>
      </c>
      <c r="B672" s="15">
        <v>1.17625</v>
      </c>
      <c r="C672" s="4">
        <v>531.38118999999995</v>
      </c>
      <c r="D672" s="15">
        <v>11.38951</v>
      </c>
    </row>
    <row r="673" spans="1:4" x14ac:dyDescent="0.3">
      <c r="A673" s="4">
        <v>532.17547999999999</v>
      </c>
      <c r="B673" s="15">
        <v>1.18089</v>
      </c>
      <c r="C673" s="4">
        <v>532.17547999999999</v>
      </c>
      <c r="D673" s="15">
        <v>11.39391</v>
      </c>
    </row>
    <row r="674" spans="1:4" x14ac:dyDescent="0.3">
      <c r="A674" s="4">
        <v>532.96977000000004</v>
      </c>
      <c r="B674" s="15">
        <v>1.18089</v>
      </c>
      <c r="C674" s="4">
        <v>532.96977000000004</v>
      </c>
      <c r="D674" s="15">
        <v>11.39391</v>
      </c>
    </row>
    <row r="675" spans="1:4" x14ac:dyDescent="0.3">
      <c r="A675" s="4">
        <v>533.76405999999997</v>
      </c>
      <c r="B675" s="15">
        <v>1.18553</v>
      </c>
      <c r="C675" s="4">
        <v>533.76405999999997</v>
      </c>
      <c r="D675" s="15">
        <v>11.40269</v>
      </c>
    </row>
    <row r="676" spans="1:4" x14ac:dyDescent="0.3">
      <c r="A676" s="4">
        <v>534.55835999999999</v>
      </c>
      <c r="B676" s="15">
        <v>1.19017</v>
      </c>
      <c r="C676" s="4">
        <v>534.55835999999999</v>
      </c>
      <c r="D676" s="15">
        <v>11.407080000000001</v>
      </c>
    </row>
    <row r="677" spans="1:4" x14ac:dyDescent="0.3">
      <c r="A677" s="4">
        <v>535.35265000000004</v>
      </c>
      <c r="B677" s="15">
        <v>1.19017</v>
      </c>
      <c r="C677" s="4">
        <v>535.35265000000004</v>
      </c>
      <c r="D677" s="15">
        <v>11.407080000000001</v>
      </c>
    </row>
    <row r="678" spans="1:4" x14ac:dyDescent="0.3">
      <c r="A678" s="4">
        <v>536.14693999999997</v>
      </c>
      <c r="B678" s="15">
        <v>1.1948099999999999</v>
      </c>
      <c r="C678" s="4">
        <v>536.14693999999997</v>
      </c>
      <c r="D678" s="15">
        <v>11.41587</v>
      </c>
    </row>
    <row r="679" spans="1:4" x14ac:dyDescent="0.3">
      <c r="A679" s="4">
        <v>536.94123000000002</v>
      </c>
      <c r="B679" s="15">
        <v>1.1994499999999999</v>
      </c>
      <c r="C679" s="4">
        <v>536.94123000000002</v>
      </c>
      <c r="D679" s="15">
        <v>11.420260000000001</v>
      </c>
    </row>
    <row r="680" spans="1:4" x14ac:dyDescent="0.3">
      <c r="A680" s="4">
        <v>537.73551999999995</v>
      </c>
      <c r="B680" s="15">
        <v>1.2040900000000001</v>
      </c>
      <c r="C680" s="4">
        <v>537.73551999999995</v>
      </c>
      <c r="D680" s="15">
        <v>11.429040000000001</v>
      </c>
    </row>
    <row r="681" spans="1:4" x14ac:dyDescent="0.3">
      <c r="A681" s="4">
        <v>538.52981</v>
      </c>
      <c r="B681" s="15">
        <v>1.2040900000000001</v>
      </c>
      <c r="C681" s="4">
        <v>538.52981</v>
      </c>
      <c r="D681" s="15">
        <v>11.429040000000001</v>
      </c>
    </row>
    <row r="682" spans="1:4" x14ac:dyDescent="0.3">
      <c r="A682" s="4">
        <v>539.32411000000002</v>
      </c>
      <c r="B682" s="15">
        <v>1.2087300000000001</v>
      </c>
      <c r="C682" s="4">
        <v>539.32411000000002</v>
      </c>
      <c r="D682" s="15">
        <v>11.433439999999999</v>
      </c>
    </row>
    <row r="683" spans="1:4" x14ac:dyDescent="0.3">
      <c r="A683" s="4">
        <v>540.11839999999995</v>
      </c>
      <c r="B683" s="15">
        <v>1.2133700000000001</v>
      </c>
      <c r="C683" s="4">
        <v>540.11839999999995</v>
      </c>
      <c r="D683" s="15">
        <v>11.442220000000001</v>
      </c>
    </row>
    <row r="684" spans="1:4" x14ac:dyDescent="0.3">
      <c r="A684" s="4">
        <v>540.91269</v>
      </c>
      <c r="B684" s="15">
        <v>1.2133700000000001</v>
      </c>
      <c r="C684" s="4">
        <v>540.91269</v>
      </c>
      <c r="D684" s="15">
        <v>11.442220000000001</v>
      </c>
    </row>
    <row r="685" spans="1:4" x14ac:dyDescent="0.3">
      <c r="A685" s="4">
        <v>541.70698000000004</v>
      </c>
      <c r="B685" s="15">
        <v>1.2156899999999999</v>
      </c>
      <c r="C685" s="4">
        <v>541.70698000000004</v>
      </c>
      <c r="D685" s="15">
        <v>11.47297</v>
      </c>
    </row>
    <row r="686" spans="1:4" x14ac:dyDescent="0.3">
      <c r="A686" s="4">
        <v>542.50126999999998</v>
      </c>
      <c r="B686" s="15">
        <v>1.2203299999999999</v>
      </c>
      <c r="C686" s="4">
        <v>542.50126999999998</v>
      </c>
      <c r="D686" s="15">
        <v>11.53885</v>
      </c>
    </row>
    <row r="687" spans="1:4" x14ac:dyDescent="0.3">
      <c r="A687" s="4">
        <v>543.29556000000002</v>
      </c>
      <c r="B687" s="15">
        <v>1.2249699999999999</v>
      </c>
      <c r="C687" s="4">
        <v>543.29556000000002</v>
      </c>
      <c r="D687" s="15">
        <v>11.600350000000001</v>
      </c>
    </row>
    <row r="688" spans="1:4" x14ac:dyDescent="0.3">
      <c r="A688" s="4">
        <v>544.08986000000004</v>
      </c>
      <c r="B688" s="15">
        <v>1.2249699999999999</v>
      </c>
      <c r="C688" s="4">
        <v>544.08986000000004</v>
      </c>
      <c r="D688" s="15">
        <v>11.600350000000001</v>
      </c>
    </row>
    <row r="689" spans="1:4" x14ac:dyDescent="0.3">
      <c r="A689" s="4">
        <v>544.88414999999998</v>
      </c>
      <c r="B689" s="15">
        <v>1.2296100000000001</v>
      </c>
      <c r="C689" s="4">
        <v>544.88414999999998</v>
      </c>
      <c r="D689" s="15">
        <v>11.66184</v>
      </c>
    </row>
    <row r="690" spans="1:4" x14ac:dyDescent="0.3">
      <c r="A690" s="4">
        <v>545.67844000000002</v>
      </c>
      <c r="B690" s="15">
        <v>1.23193</v>
      </c>
      <c r="C690" s="4">
        <v>545.67844000000002</v>
      </c>
      <c r="D690" s="15">
        <v>11.701370000000001</v>
      </c>
    </row>
    <row r="691" spans="1:4" x14ac:dyDescent="0.3">
      <c r="A691" s="4">
        <v>546.47272999999996</v>
      </c>
      <c r="B691" s="15">
        <v>1.23193</v>
      </c>
      <c r="C691" s="4">
        <v>546.47272999999996</v>
      </c>
      <c r="D691" s="15">
        <v>11.701370000000001</v>
      </c>
    </row>
    <row r="692" spans="1:4" x14ac:dyDescent="0.3">
      <c r="A692" s="4">
        <v>547.26702</v>
      </c>
      <c r="B692" s="15">
        <v>1.2365699999999999</v>
      </c>
      <c r="C692" s="4">
        <v>547.26702</v>
      </c>
      <c r="D692" s="15">
        <v>11.705769999999999</v>
      </c>
    </row>
    <row r="693" spans="1:4" x14ac:dyDescent="0.3">
      <c r="A693" s="4">
        <v>548.06132000000002</v>
      </c>
      <c r="B693" s="15">
        <v>1.2412099999999999</v>
      </c>
      <c r="C693" s="4">
        <v>548.06132000000002</v>
      </c>
      <c r="D693" s="15">
        <v>11.71016</v>
      </c>
    </row>
    <row r="694" spans="1:4" x14ac:dyDescent="0.3">
      <c r="A694" s="4">
        <v>548.85560999999996</v>
      </c>
      <c r="B694" s="15">
        <v>1.24353</v>
      </c>
      <c r="C694" s="4">
        <v>548.85560999999996</v>
      </c>
      <c r="D694" s="15">
        <v>11.714549999999999</v>
      </c>
    </row>
    <row r="695" spans="1:4" x14ac:dyDescent="0.3">
      <c r="A695" s="4">
        <v>549.6499</v>
      </c>
      <c r="B695" s="15">
        <v>1.24353</v>
      </c>
      <c r="C695" s="4">
        <v>549.6499</v>
      </c>
      <c r="D695" s="15">
        <v>11.714549999999999</v>
      </c>
    </row>
    <row r="696" spans="1:4" x14ac:dyDescent="0.3">
      <c r="A696" s="4">
        <v>550.44419000000005</v>
      </c>
      <c r="B696" s="15">
        <v>1.24817</v>
      </c>
      <c r="C696" s="4">
        <v>550.44419000000005</v>
      </c>
      <c r="D696" s="15">
        <v>11.7453</v>
      </c>
    </row>
    <row r="697" spans="1:4" x14ac:dyDescent="0.3">
      <c r="A697" s="4">
        <v>551.23847999999998</v>
      </c>
      <c r="B697" s="15">
        <v>1.25281</v>
      </c>
      <c r="C697" s="4">
        <v>551.23847999999998</v>
      </c>
      <c r="D697" s="15">
        <v>11.79801</v>
      </c>
    </row>
    <row r="698" spans="1:4" x14ac:dyDescent="0.3">
      <c r="A698" s="4">
        <v>552.03277000000003</v>
      </c>
      <c r="B698" s="15">
        <v>1.25281</v>
      </c>
      <c r="C698" s="4">
        <v>552.03277000000003</v>
      </c>
      <c r="D698" s="15">
        <v>11.79801</v>
      </c>
    </row>
    <row r="699" spans="1:4" x14ac:dyDescent="0.3">
      <c r="A699" s="4">
        <v>552.82707000000005</v>
      </c>
      <c r="B699" s="15">
        <v>1.2551300000000001</v>
      </c>
      <c r="C699" s="4">
        <v>552.82707000000005</v>
      </c>
      <c r="D699" s="15">
        <v>11.859500000000001</v>
      </c>
    </row>
    <row r="700" spans="1:4" x14ac:dyDescent="0.3">
      <c r="A700" s="4">
        <v>553.62135999999998</v>
      </c>
      <c r="B700" s="15">
        <v>1.2597700000000001</v>
      </c>
      <c r="C700" s="4">
        <v>553.62135999999998</v>
      </c>
      <c r="D700" s="15">
        <v>11.92099</v>
      </c>
    </row>
    <row r="701" spans="1:4" x14ac:dyDescent="0.3">
      <c r="A701" s="4">
        <v>554.41565000000003</v>
      </c>
      <c r="B701" s="15">
        <v>1.2597700000000001</v>
      </c>
      <c r="C701" s="4">
        <v>554.41565000000003</v>
      </c>
      <c r="D701" s="15">
        <v>11.92099</v>
      </c>
    </row>
    <row r="702" spans="1:4" x14ac:dyDescent="0.3">
      <c r="A702" s="4">
        <v>555.20993999999996</v>
      </c>
      <c r="B702" s="15">
        <v>1.26441</v>
      </c>
      <c r="C702" s="4">
        <v>555.20993999999996</v>
      </c>
      <c r="D702" s="15">
        <v>11.95613</v>
      </c>
    </row>
    <row r="703" spans="1:4" x14ac:dyDescent="0.3">
      <c r="A703" s="4">
        <v>556.00423000000001</v>
      </c>
      <c r="B703" s="15">
        <v>1.2667299999999999</v>
      </c>
      <c r="C703" s="4">
        <v>556.00423000000001</v>
      </c>
      <c r="D703" s="15">
        <v>11.96931</v>
      </c>
    </row>
    <row r="704" spans="1:4" x14ac:dyDescent="0.3">
      <c r="A704" s="4">
        <v>556.79852000000005</v>
      </c>
      <c r="B704" s="15">
        <v>1.2713699999999999</v>
      </c>
      <c r="C704" s="4">
        <v>556.79852000000005</v>
      </c>
      <c r="D704" s="15">
        <v>11.96931</v>
      </c>
    </row>
    <row r="705" spans="1:4" x14ac:dyDescent="0.3">
      <c r="A705" s="4">
        <v>557.59281999999996</v>
      </c>
      <c r="B705" s="15">
        <v>1.2713699999999999</v>
      </c>
      <c r="C705" s="4">
        <v>557.59281999999996</v>
      </c>
      <c r="D705" s="15">
        <v>11.96931</v>
      </c>
    </row>
    <row r="706" spans="1:4" x14ac:dyDescent="0.3">
      <c r="A706" s="4">
        <v>558.38711000000001</v>
      </c>
      <c r="B706" s="15">
        <v>1.27369</v>
      </c>
      <c r="C706" s="4">
        <v>558.38711000000001</v>
      </c>
      <c r="D706" s="15">
        <v>11.973699999999999</v>
      </c>
    </row>
    <row r="707" spans="1:4" x14ac:dyDescent="0.3">
      <c r="A707" s="4">
        <v>559.18140000000005</v>
      </c>
      <c r="B707" s="15">
        <v>1.27833</v>
      </c>
      <c r="C707" s="4">
        <v>559.18140000000005</v>
      </c>
      <c r="D707" s="15">
        <v>11.973699999999999</v>
      </c>
    </row>
    <row r="708" spans="1:4" x14ac:dyDescent="0.3">
      <c r="A708" s="4">
        <v>559.97568999999999</v>
      </c>
      <c r="B708" s="15">
        <v>1.27833</v>
      </c>
      <c r="C708" s="4">
        <v>559.97568999999999</v>
      </c>
      <c r="D708" s="15">
        <v>11.973699999999999</v>
      </c>
    </row>
    <row r="709" spans="1:4" x14ac:dyDescent="0.3">
      <c r="A709" s="4">
        <v>560.76998000000003</v>
      </c>
      <c r="B709" s="15">
        <v>1.2806500000000001</v>
      </c>
      <c r="C709" s="4">
        <v>560.76998000000003</v>
      </c>
      <c r="D709" s="15">
        <v>11.973699999999999</v>
      </c>
    </row>
    <row r="710" spans="1:4" x14ac:dyDescent="0.3">
      <c r="A710" s="4">
        <v>561.56428000000005</v>
      </c>
      <c r="B710" s="15">
        <v>1.28529</v>
      </c>
      <c r="C710" s="4">
        <v>561.56428000000005</v>
      </c>
      <c r="D710" s="15">
        <v>11.97809</v>
      </c>
    </row>
    <row r="711" spans="1:4" x14ac:dyDescent="0.3">
      <c r="A711" s="4">
        <v>562.35856999999999</v>
      </c>
      <c r="B711" s="15">
        <v>1.2876099999999999</v>
      </c>
      <c r="C711" s="4">
        <v>562.35856999999999</v>
      </c>
      <c r="D711" s="15">
        <v>11.97809</v>
      </c>
    </row>
    <row r="712" spans="1:4" x14ac:dyDescent="0.3">
      <c r="A712" s="4">
        <v>563.15286000000003</v>
      </c>
      <c r="B712" s="15">
        <v>1.2876099999999999</v>
      </c>
      <c r="C712" s="4">
        <v>563.15286000000003</v>
      </c>
      <c r="D712" s="15">
        <v>11.97809</v>
      </c>
    </row>
    <row r="713" spans="1:4" x14ac:dyDescent="0.3">
      <c r="A713" s="4">
        <v>563.94714999999997</v>
      </c>
      <c r="B713" s="15">
        <v>1.2922499999999999</v>
      </c>
      <c r="C713" s="4">
        <v>563.94714999999997</v>
      </c>
      <c r="D713" s="15">
        <v>11.97809</v>
      </c>
    </row>
    <row r="714" spans="1:4" x14ac:dyDescent="0.3">
      <c r="A714" s="4">
        <v>564.74144000000001</v>
      </c>
      <c r="B714" s="15">
        <v>1.29457</v>
      </c>
      <c r="C714" s="4">
        <v>564.74144000000001</v>
      </c>
      <c r="D714" s="15">
        <v>11.98249</v>
      </c>
    </row>
    <row r="715" spans="1:4" x14ac:dyDescent="0.3">
      <c r="A715" s="4">
        <v>565.53572999999994</v>
      </c>
      <c r="B715" s="15">
        <v>1.29457</v>
      </c>
      <c r="C715" s="4">
        <v>565.53572999999994</v>
      </c>
      <c r="D715" s="15">
        <v>11.98249</v>
      </c>
    </row>
    <row r="716" spans="1:4" x14ac:dyDescent="0.3">
      <c r="A716" s="4">
        <v>566.33002999999997</v>
      </c>
      <c r="B716" s="15">
        <v>1.2968900000000001</v>
      </c>
      <c r="C716" s="4">
        <v>566.33002999999997</v>
      </c>
      <c r="D716" s="15">
        <v>11.98249</v>
      </c>
    </row>
    <row r="717" spans="1:4" x14ac:dyDescent="0.3">
      <c r="A717" s="4">
        <v>567.12432000000001</v>
      </c>
      <c r="B717" s="15">
        <v>1.3015300000000001</v>
      </c>
      <c r="C717" s="4">
        <v>567.12432000000001</v>
      </c>
      <c r="D717" s="15">
        <v>11.98249</v>
      </c>
    </row>
    <row r="718" spans="1:4" x14ac:dyDescent="0.3">
      <c r="A718" s="4">
        <v>567.91860999999994</v>
      </c>
      <c r="B718" s="15">
        <v>1.3015300000000001</v>
      </c>
      <c r="C718" s="4">
        <v>567.91860999999994</v>
      </c>
      <c r="D718" s="15">
        <v>11.98249</v>
      </c>
    </row>
    <row r="719" spans="1:4" x14ac:dyDescent="0.3">
      <c r="A719" s="4">
        <v>568.71289999999999</v>
      </c>
      <c r="B719" s="15">
        <v>1.30385</v>
      </c>
      <c r="C719" s="4">
        <v>568.71289999999999</v>
      </c>
      <c r="D719" s="15">
        <v>11.98249</v>
      </c>
    </row>
    <row r="720" spans="1:4" x14ac:dyDescent="0.3">
      <c r="A720" s="4">
        <v>569.50719000000004</v>
      </c>
      <c r="B720" s="15">
        <v>1.3084899999999999</v>
      </c>
      <c r="C720" s="4">
        <v>569.50719000000004</v>
      </c>
      <c r="D720" s="15">
        <v>11.98249</v>
      </c>
    </row>
    <row r="721" spans="1:4" x14ac:dyDescent="0.3">
      <c r="A721" s="4">
        <v>570.30147999999997</v>
      </c>
      <c r="B721" s="15">
        <v>1.31081</v>
      </c>
      <c r="C721" s="4">
        <v>570.30147999999997</v>
      </c>
      <c r="D721" s="15">
        <v>11.98249</v>
      </c>
    </row>
    <row r="722" spans="1:4" x14ac:dyDescent="0.3">
      <c r="A722" s="4">
        <v>571.09577999999999</v>
      </c>
      <c r="B722" s="15">
        <v>1.31081</v>
      </c>
      <c r="C722" s="4">
        <v>571.09577999999999</v>
      </c>
      <c r="D722" s="15">
        <v>11.98249</v>
      </c>
    </row>
    <row r="723" spans="1:4" x14ac:dyDescent="0.3">
      <c r="A723" s="4">
        <v>571.89007000000004</v>
      </c>
      <c r="B723" s="15">
        <v>1.3131299999999999</v>
      </c>
      <c r="C723" s="4">
        <v>571.89007000000004</v>
      </c>
      <c r="D723" s="15">
        <v>11.98249</v>
      </c>
    </row>
    <row r="724" spans="1:4" x14ac:dyDescent="0.3">
      <c r="A724" s="4">
        <v>572.68435999999997</v>
      </c>
      <c r="B724" s="15">
        <v>1.3177700000000001</v>
      </c>
      <c r="C724" s="4">
        <v>572.68435999999997</v>
      </c>
      <c r="D724" s="15">
        <v>11.986879999999999</v>
      </c>
    </row>
    <row r="725" spans="1:4" x14ac:dyDescent="0.3">
      <c r="A725" s="4">
        <v>573.47865000000002</v>
      </c>
      <c r="B725" s="15">
        <v>1.3177700000000001</v>
      </c>
      <c r="C725" s="4">
        <v>573.47865000000002</v>
      </c>
      <c r="D725" s="15">
        <v>11.986879999999999</v>
      </c>
    </row>
    <row r="726" spans="1:4" x14ac:dyDescent="0.3">
      <c r="A726" s="4">
        <v>574.27293999999995</v>
      </c>
      <c r="B726" s="15">
        <v>1.32009</v>
      </c>
      <c r="C726" s="4">
        <v>574.27293999999995</v>
      </c>
      <c r="D726" s="15">
        <v>11.98249</v>
      </c>
    </row>
    <row r="727" spans="1:4" x14ac:dyDescent="0.3">
      <c r="A727" s="4">
        <v>575.06723999999997</v>
      </c>
      <c r="B727" s="15">
        <v>1.3224100000000001</v>
      </c>
      <c r="C727" s="4">
        <v>575.06723999999997</v>
      </c>
      <c r="D727" s="15">
        <v>11.98249</v>
      </c>
    </row>
    <row r="728" spans="1:4" x14ac:dyDescent="0.3">
      <c r="A728" s="4">
        <v>575.86153000000002</v>
      </c>
      <c r="B728" s="15">
        <v>1.3270500000000001</v>
      </c>
      <c r="C728" s="4">
        <v>575.86153000000002</v>
      </c>
      <c r="D728" s="15">
        <v>11.98249</v>
      </c>
    </row>
    <row r="729" spans="1:4" x14ac:dyDescent="0.3">
      <c r="A729" s="4">
        <v>576.65581999999995</v>
      </c>
      <c r="B729" s="15">
        <v>1.3270500000000001</v>
      </c>
      <c r="C729" s="4">
        <v>576.65581999999995</v>
      </c>
      <c r="D729" s="15">
        <v>11.98249</v>
      </c>
    </row>
    <row r="730" spans="1:4" x14ac:dyDescent="0.3">
      <c r="A730" s="4">
        <v>577.45011</v>
      </c>
      <c r="B730" s="15">
        <v>1.3293699999999999</v>
      </c>
      <c r="C730" s="4">
        <v>577.45011</v>
      </c>
      <c r="D730" s="15">
        <v>11.99127</v>
      </c>
    </row>
    <row r="731" spans="1:4" x14ac:dyDescent="0.3">
      <c r="A731" s="4">
        <v>578.24440000000004</v>
      </c>
      <c r="B731" s="15">
        <v>1.33169</v>
      </c>
      <c r="C731" s="4">
        <v>578.24440000000004</v>
      </c>
      <c r="D731" s="15">
        <v>12.022019999999999</v>
      </c>
    </row>
    <row r="732" spans="1:4" x14ac:dyDescent="0.3">
      <c r="A732" s="4">
        <v>579.03868999999997</v>
      </c>
      <c r="B732" s="15">
        <v>1.33169</v>
      </c>
      <c r="C732" s="4">
        <v>579.03868999999997</v>
      </c>
      <c r="D732" s="15">
        <v>12.022019999999999</v>
      </c>
    </row>
    <row r="733" spans="1:4" x14ac:dyDescent="0.3">
      <c r="A733" s="4">
        <v>579.83299</v>
      </c>
      <c r="B733" s="15">
        <v>1.33633</v>
      </c>
      <c r="C733" s="4">
        <v>579.83299</v>
      </c>
      <c r="D733" s="15">
        <v>12.03519</v>
      </c>
    </row>
    <row r="734" spans="1:4" x14ac:dyDescent="0.3">
      <c r="A734" s="4">
        <v>580.62728000000004</v>
      </c>
      <c r="B734" s="15">
        <v>1.3386499999999999</v>
      </c>
      <c r="C734" s="4">
        <v>580.62728000000004</v>
      </c>
      <c r="D734" s="15">
        <v>12.022019999999999</v>
      </c>
    </row>
    <row r="735" spans="1:4" x14ac:dyDescent="0.3">
      <c r="A735" s="4">
        <v>581.42156999999997</v>
      </c>
      <c r="B735" s="15">
        <v>1.3386499999999999</v>
      </c>
      <c r="C735" s="4">
        <v>581.42156999999997</v>
      </c>
      <c r="D735" s="15">
        <v>12.022019999999999</v>
      </c>
    </row>
    <row r="736" spans="1:4" x14ac:dyDescent="0.3">
      <c r="A736" s="4">
        <v>582.21586000000002</v>
      </c>
      <c r="B736" s="15">
        <v>1.34097</v>
      </c>
      <c r="C736" s="4">
        <v>582.21586000000002</v>
      </c>
      <c r="D736" s="15">
        <v>12.00006</v>
      </c>
    </row>
    <row r="737" spans="1:4" x14ac:dyDescent="0.3">
      <c r="A737" s="4">
        <v>583.01014999999995</v>
      </c>
      <c r="B737" s="15">
        <v>1.34561</v>
      </c>
      <c r="C737" s="4">
        <v>583.01014999999995</v>
      </c>
      <c r="D737" s="15">
        <v>12.008839999999999</v>
      </c>
    </row>
    <row r="738" spans="1:4" x14ac:dyDescent="0.3">
      <c r="A738" s="4">
        <v>583.80444</v>
      </c>
      <c r="B738" s="15">
        <v>1.3479300000000001</v>
      </c>
      <c r="C738" s="4">
        <v>583.80444</v>
      </c>
      <c r="D738" s="15">
        <v>12.02641</v>
      </c>
    </row>
    <row r="739" spans="1:4" x14ac:dyDescent="0.3">
      <c r="A739" s="4">
        <v>584.59874000000002</v>
      </c>
      <c r="B739" s="15">
        <v>1.3479300000000001</v>
      </c>
      <c r="C739" s="4">
        <v>584.59874000000002</v>
      </c>
      <c r="D739" s="15">
        <v>12.02641</v>
      </c>
    </row>
    <row r="740" spans="1:4" x14ac:dyDescent="0.3">
      <c r="A740" s="4">
        <v>585.39302999999995</v>
      </c>
      <c r="B740" s="15">
        <v>1.35025</v>
      </c>
      <c r="C740" s="4">
        <v>585.39302999999995</v>
      </c>
      <c r="D740" s="15">
        <v>12.01763</v>
      </c>
    </row>
    <row r="741" spans="1:4" x14ac:dyDescent="0.3">
      <c r="A741" s="4">
        <v>586.18732</v>
      </c>
      <c r="B741" s="15">
        <v>1.3525700000000001</v>
      </c>
      <c r="C741" s="4">
        <v>586.18732</v>
      </c>
      <c r="D741" s="15">
        <v>11.98249</v>
      </c>
    </row>
    <row r="742" spans="1:4" x14ac:dyDescent="0.3">
      <c r="A742" s="4">
        <v>586.98161000000005</v>
      </c>
      <c r="B742" s="15">
        <v>1.3525700000000001</v>
      </c>
      <c r="C742" s="4">
        <v>586.98161000000005</v>
      </c>
      <c r="D742" s="15">
        <v>11.98249</v>
      </c>
    </row>
    <row r="743" spans="1:4" x14ac:dyDescent="0.3">
      <c r="A743" s="4">
        <v>587.77589999999998</v>
      </c>
      <c r="B743" s="15">
        <v>1.35721</v>
      </c>
      <c r="C743" s="4">
        <v>587.77589999999998</v>
      </c>
      <c r="D743" s="15">
        <v>11.960520000000001</v>
      </c>
    </row>
    <row r="744" spans="1:4" x14ac:dyDescent="0.3">
      <c r="A744" s="4">
        <v>588.5702</v>
      </c>
      <c r="B744" s="15">
        <v>1.3595299999999999</v>
      </c>
      <c r="C744" s="4">
        <v>588.5702</v>
      </c>
      <c r="D744" s="15">
        <v>11.95613</v>
      </c>
    </row>
    <row r="745" spans="1:4" x14ac:dyDescent="0.3">
      <c r="A745" s="4">
        <v>589.36449000000005</v>
      </c>
      <c r="B745" s="15">
        <v>1.36185</v>
      </c>
      <c r="C745" s="4">
        <v>589.36449000000005</v>
      </c>
      <c r="D745" s="15">
        <v>11.951739999999999</v>
      </c>
    </row>
    <row r="746" spans="1:4" x14ac:dyDescent="0.3">
      <c r="A746" s="4">
        <v>590.15877999999998</v>
      </c>
      <c r="B746" s="15">
        <v>1.36185</v>
      </c>
      <c r="C746" s="4">
        <v>590.15877999999998</v>
      </c>
      <c r="D746" s="15">
        <v>11.951739999999999</v>
      </c>
    </row>
    <row r="747" spans="1:4" x14ac:dyDescent="0.3">
      <c r="A747" s="4">
        <v>590.95307000000003</v>
      </c>
      <c r="B747" s="15">
        <v>1.36649</v>
      </c>
      <c r="C747" s="4">
        <v>590.95307000000003</v>
      </c>
      <c r="D747" s="15">
        <v>11.94735</v>
      </c>
    </row>
    <row r="748" spans="1:4" x14ac:dyDescent="0.3">
      <c r="A748" s="4">
        <v>591.74735999999996</v>
      </c>
      <c r="B748" s="15">
        <v>1.3688100000000001</v>
      </c>
      <c r="C748" s="4">
        <v>591.74735999999996</v>
      </c>
      <c r="D748" s="15">
        <v>11.94295</v>
      </c>
    </row>
    <row r="749" spans="1:4" x14ac:dyDescent="0.3">
      <c r="A749" s="4">
        <v>592.54165</v>
      </c>
      <c r="B749" s="15">
        <v>1.3688100000000001</v>
      </c>
      <c r="C749" s="4">
        <v>592.54165</v>
      </c>
      <c r="D749" s="15">
        <v>11.94295</v>
      </c>
    </row>
    <row r="750" spans="1:4" x14ac:dyDescent="0.3">
      <c r="A750" s="4">
        <v>593.33595000000003</v>
      </c>
      <c r="B750" s="15">
        <v>1.37113</v>
      </c>
      <c r="C750" s="4">
        <v>593.33595000000003</v>
      </c>
      <c r="D750" s="15">
        <v>11.938560000000001</v>
      </c>
    </row>
    <row r="751" spans="1:4" x14ac:dyDescent="0.3">
      <c r="A751" s="4">
        <v>594.13023999999996</v>
      </c>
      <c r="B751" s="15">
        <v>1.3734500000000001</v>
      </c>
      <c r="C751" s="4">
        <v>594.13023999999996</v>
      </c>
      <c r="D751" s="15">
        <v>11.93417</v>
      </c>
    </row>
    <row r="752" spans="1:4" x14ac:dyDescent="0.3">
      <c r="A752" s="4">
        <v>594.92453</v>
      </c>
      <c r="B752" s="15">
        <v>1.37809</v>
      </c>
      <c r="C752" s="4">
        <v>594.92453</v>
      </c>
      <c r="D752" s="15">
        <v>11.92099</v>
      </c>
    </row>
    <row r="753" spans="1:4" x14ac:dyDescent="0.3">
      <c r="A753" s="4">
        <v>595.71882000000005</v>
      </c>
      <c r="B753" s="15">
        <v>1.37809</v>
      </c>
      <c r="C753" s="4">
        <v>595.71882000000005</v>
      </c>
      <c r="D753" s="15">
        <v>11.92099</v>
      </c>
    </row>
    <row r="754" spans="1:4" x14ac:dyDescent="0.3">
      <c r="A754" s="4">
        <v>596.51310999999998</v>
      </c>
      <c r="B754" s="15">
        <v>1.3804099999999999</v>
      </c>
      <c r="C754" s="4">
        <v>596.51310999999998</v>
      </c>
      <c r="D754" s="15">
        <v>11.85511</v>
      </c>
    </row>
    <row r="755" spans="1:4" x14ac:dyDescent="0.3">
      <c r="A755" s="4">
        <v>597.30740000000003</v>
      </c>
      <c r="B755" s="15">
        <v>1.38273</v>
      </c>
      <c r="C755" s="4">
        <v>597.30740000000003</v>
      </c>
      <c r="D755" s="15">
        <v>11.762869999999999</v>
      </c>
    </row>
    <row r="756" spans="1:4" x14ac:dyDescent="0.3">
      <c r="A756" s="4">
        <v>598.10170000000005</v>
      </c>
      <c r="B756" s="15">
        <v>1.38273</v>
      </c>
      <c r="C756" s="4">
        <v>598.10170000000005</v>
      </c>
      <c r="D756" s="15">
        <v>11.762869999999999</v>
      </c>
    </row>
    <row r="757" spans="1:4" x14ac:dyDescent="0.3">
      <c r="A757" s="4">
        <v>598.89598999999998</v>
      </c>
      <c r="B757" s="15">
        <v>1.38737</v>
      </c>
      <c r="C757" s="4">
        <v>598.89598999999998</v>
      </c>
      <c r="D757" s="15">
        <v>11.701370000000001</v>
      </c>
    </row>
    <row r="758" spans="1:4" x14ac:dyDescent="0.3">
      <c r="A758" s="4">
        <v>599.69028000000003</v>
      </c>
      <c r="B758" s="15">
        <v>1.3896900000000001</v>
      </c>
      <c r="C758" s="4">
        <v>599.69028000000003</v>
      </c>
      <c r="D758" s="15">
        <v>11.666230000000001</v>
      </c>
    </row>
    <row r="759" spans="1:4" x14ac:dyDescent="0.3">
      <c r="A759" s="4">
        <v>600.48456999999996</v>
      </c>
      <c r="B759" s="15">
        <v>1.3896900000000001</v>
      </c>
      <c r="C759" s="4">
        <v>600.48456999999996</v>
      </c>
      <c r="D759" s="15">
        <v>11.666230000000001</v>
      </c>
    </row>
    <row r="760" spans="1:4" x14ac:dyDescent="0.3">
      <c r="A760" s="4">
        <v>601.27886000000001</v>
      </c>
      <c r="B760" s="15">
        <v>1.39201</v>
      </c>
      <c r="C760" s="4">
        <v>601.27886000000001</v>
      </c>
      <c r="D760" s="15">
        <v>11.657450000000001</v>
      </c>
    </row>
    <row r="761" spans="1:4" x14ac:dyDescent="0.3">
      <c r="A761" s="4">
        <v>602.07316000000003</v>
      </c>
      <c r="B761" s="15">
        <v>1.3966499999999999</v>
      </c>
      <c r="C761" s="4">
        <v>602.07316000000003</v>
      </c>
      <c r="D761" s="15">
        <v>11.64866</v>
      </c>
    </row>
    <row r="762" spans="1:4" x14ac:dyDescent="0.3">
      <c r="A762" s="4">
        <v>602.86744999999996</v>
      </c>
      <c r="B762" s="15">
        <v>1.39897</v>
      </c>
      <c r="C762" s="4">
        <v>602.86744999999996</v>
      </c>
      <c r="D762" s="15">
        <v>11.644270000000001</v>
      </c>
    </row>
    <row r="763" spans="1:4" x14ac:dyDescent="0.3">
      <c r="A763" s="4">
        <v>603.66174000000001</v>
      </c>
      <c r="B763" s="15">
        <v>1.39897</v>
      </c>
      <c r="C763" s="4">
        <v>603.66174000000001</v>
      </c>
      <c r="D763" s="15">
        <v>11.644270000000001</v>
      </c>
    </row>
    <row r="764" spans="1:4" x14ac:dyDescent="0.3">
      <c r="A764" s="4">
        <v>604.45603000000006</v>
      </c>
      <c r="B764" s="15">
        <v>1.4012899999999999</v>
      </c>
      <c r="C764" s="4">
        <v>604.45603000000006</v>
      </c>
      <c r="D764" s="15">
        <v>11.635490000000001</v>
      </c>
    </row>
    <row r="765" spans="1:4" x14ac:dyDescent="0.3">
      <c r="A765" s="4">
        <v>605.25031999999999</v>
      </c>
      <c r="B765" s="15">
        <v>1.4059299999999999</v>
      </c>
      <c r="C765" s="4">
        <v>605.25031999999999</v>
      </c>
      <c r="D765" s="15">
        <v>11.6267</v>
      </c>
    </row>
    <row r="766" spans="1:4" x14ac:dyDescent="0.3">
      <c r="A766" s="4">
        <v>606.04461000000003</v>
      </c>
      <c r="B766" s="15">
        <v>1.4059299999999999</v>
      </c>
      <c r="C766" s="4">
        <v>606.04461000000003</v>
      </c>
      <c r="D766" s="15">
        <v>11.6267</v>
      </c>
    </row>
    <row r="767" spans="1:4" x14ac:dyDescent="0.3">
      <c r="A767" s="4">
        <v>606.83891000000006</v>
      </c>
      <c r="B767" s="15">
        <v>1.40825</v>
      </c>
      <c r="C767" s="4">
        <v>606.83891000000006</v>
      </c>
      <c r="D767" s="15">
        <v>11.61792</v>
      </c>
    </row>
    <row r="768" spans="1:4" x14ac:dyDescent="0.3">
      <c r="A768" s="4">
        <v>607.63319999999999</v>
      </c>
      <c r="B768" s="15">
        <v>1.41289</v>
      </c>
      <c r="C768" s="4">
        <v>607.63319999999999</v>
      </c>
      <c r="D768" s="15">
        <v>11.60913</v>
      </c>
    </row>
    <row r="769" spans="1:4" x14ac:dyDescent="0.3">
      <c r="A769" s="4">
        <v>608.42749000000003</v>
      </c>
      <c r="B769" s="15">
        <v>1.4152100000000001</v>
      </c>
      <c r="C769" s="4">
        <v>608.42749000000003</v>
      </c>
      <c r="D769" s="15">
        <v>11.60474</v>
      </c>
    </row>
    <row r="770" spans="1:4" x14ac:dyDescent="0.3">
      <c r="A770" s="4">
        <v>609.22177999999997</v>
      </c>
      <c r="B770" s="15">
        <v>1.4152100000000001</v>
      </c>
      <c r="C770" s="4">
        <v>609.22177999999997</v>
      </c>
      <c r="D770" s="15">
        <v>11.60474</v>
      </c>
    </row>
    <row r="771" spans="1:4" x14ac:dyDescent="0.3">
      <c r="A771" s="4">
        <v>610.01607000000001</v>
      </c>
      <c r="B771" s="15">
        <v>1.41753</v>
      </c>
      <c r="C771" s="4">
        <v>610.01607000000001</v>
      </c>
      <c r="D771" s="15">
        <v>11.59596</v>
      </c>
    </row>
    <row r="772" spans="1:4" x14ac:dyDescent="0.3">
      <c r="A772" s="4">
        <v>610.81035999999995</v>
      </c>
      <c r="B772" s="15">
        <v>1.42218</v>
      </c>
      <c r="C772" s="4">
        <v>610.81035999999995</v>
      </c>
      <c r="D772" s="15">
        <v>11.58278</v>
      </c>
    </row>
    <row r="773" spans="1:4" x14ac:dyDescent="0.3">
      <c r="A773" s="4">
        <v>611.60465999999997</v>
      </c>
      <c r="B773" s="15">
        <v>1.42218</v>
      </c>
      <c r="C773" s="4">
        <v>611.60465999999997</v>
      </c>
      <c r="D773" s="15">
        <v>11.58278</v>
      </c>
    </row>
    <row r="774" spans="1:4" x14ac:dyDescent="0.3">
      <c r="A774" s="4">
        <v>612.39895000000001</v>
      </c>
      <c r="B774" s="15">
        <v>1.4245000000000001</v>
      </c>
      <c r="C774" s="4">
        <v>612.39895000000001</v>
      </c>
      <c r="D774" s="15">
        <v>11.57399</v>
      </c>
    </row>
    <row r="775" spans="1:4" x14ac:dyDescent="0.3">
      <c r="A775" s="4">
        <v>613.19323999999995</v>
      </c>
      <c r="B775" s="15">
        <v>1.4291400000000001</v>
      </c>
      <c r="C775" s="4">
        <v>613.19323999999995</v>
      </c>
      <c r="D775" s="15">
        <v>11.56521</v>
      </c>
    </row>
    <row r="776" spans="1:4" x14ac:dyDescent="0.3">
      <c r="A776" s="4">
        <v>613.98752999999999</v>
      </c>
      <c r="B776" s="15">
        <v>1.4291400000000001</v>
      </c>
      <c r="C776" s="4">
        <v>613.98752999999999</v>
      </c>
      <c r="D776" s="15">
        <v>11.56521</v>
      </c>
    </row>
    <row r="777" spans="1:4" x14ac:dyDescent="0.3">
      <c r="A777" s="4">
        <v>614.78182000000004</v>
      </c>
      <c r="B777" s="15">
        <v>1.43146</v>
      </c>
      <c r="C777" s="4">
        <v>614.78182000000004</v>
      </c>
      <c r="D777" s="15">
        <v>11.556419999999999</v>
      </c>
    </row>
    <row r="778" spans="1:4" x14ac:dyDescent="0.3">
      <c r="A778" s="4">
        <v>615.57611999999995</v>
      </c>
      <c r="B778" s="15">
        <v>1.4360999999999999</v>
      </c>
      <c r="C778" s="4">
        <v>615.57611999999995</v>
      </c>
      <c r="D778" s="15">
        <v>11.547639999999999</v>
      </c>
    </row>
    <row r="779" spans="1:4" x14ac:dyDescent="0.3">
      <c r="A779" s="4">
        <v>616.37040999999999</v>
      </c>
      <c r="B779" s="15">
        <v>1.43842</v>
      </c>
      <c r="C779" s="4">
        <v>616.37040999999999</v>
      </c>
      <c r="D779" s="15">
        <v>11.53885</v>
      </c>
    </row>
    <row r="780" spans="1:4" x14ac:dyDescent="0.3">
      <c r="A780" s="4">
        <v>617.16470000000004</v>
      </c>
      <c r="B780" s="15">
        <v>1.43842</v>
      </c>
      <c r="C780" s="4">
        <v>617.16470000000004</v>
      </c>
      <c r="D780" s="15">
        <v>11.53885</v>
      </c>
    </row>
    <row r="781" spans="1:4" x14ac:dyDescent="0.3">
      <c r="A781" s="4">
        <v>617.95898999999997</v>
      </c>
      <c r="B781" s="15">
        <v>1.44306</v>
      </c>
      <c r="C781" s="4">
        <v>617.95898999999997</v>
      </c>
      <c r="D781" s="15">
        <v>11.525679999999999</v>
      </c>
    </row>
    <row r="782" spans="1:4" x14ac:dyDescent="0.3">
      <c r="A782" s="4">
        <v>618.75328000000002</v>
      </c>
      <c r="B782" s="15">
        <v>1.4453800000000001</v>
      </c>
      <c r="C782" s="4">
        <v>618.75328000000002</v>
      </c>
      <c r="D782" s="15">
        <v>11.468579999999999</v>
      </c>
    </row>
    <row r="783" spans="1:4" x14ac:dyDescent="0.3">
      <c r="A783" s="4">
        <v>619.54756999999995</v>
      </c>
      <c r="B783" s="15">
        <v>1.4453800000000001</v>
      </c>
      <c r="C783" s="4">
        <v>619.54756999999995</v>
      </c>
      <c r="D783" s="15">
        <v>11.468579999999999</v>
      </c>
    </row>
    <row r="784" spans="1:4" x14ac:dyDescent="0.3">
      <c r="A784" s="4">
        <v>620.34186999999997</v>
      </c>
      <c r="B784" s="15">
        <v>1.4500200000000001</v>
      </c>
      <c r="C784" s="4">
        <v>620.34186999999997</v>
      </c>
      <c r="D784" s="15">
        <v>11.36755</v>
      </c>
    </row>
    <row r="785" spans="1:4" x14ac:dyDescent="0.3">
      <c r="A785" s="4">
        <v>621.13616000000002</v>
      </c>
      <c r="B785" s="15">
        <v>1.45234</v>
      </c>
      <c r="C785" s="4">
        <v>621.13616000000002</v>
      </c>
      <c r="D785" s="15">
        <v>11.288489999999999</v>
      </c>
    </row>
    <row r="786" spans="1:4" x14ac:dyDescent="0.3">
      <c r="A786" s="4">
        <v>621.93044999999995</v>
      </c>
      <c r="B786" s="15">
        <v>1.4569799999999999</v>
      </c>
      <c r="C786" s="4">
        <v>621.93044999999995</v>
      </c>
      <c r="D786" s="15">
        <v>11.23578</v>
      </c>
    </row>
    <row r="787" spans="1:4" x14ac:dyDescent="0.3">
      <c r="A787" s="4">
        <v>622.72474</v>
      </c>
      <c r="B787" s="15">
        <v>1.4569799999999999</v>
      </c>
      <c r="C787" s="4">
        <v>622.72474</v>
      </c>
      <c r="D787" s="15">
        <v>11.23578</v>
      </c>
    </row>
    <row r="788" spans="1:4" x14ac:dyDescent="0.3">
      <c r="A788" s="4">
        <v>623.51903000000004</v>
      </c>
      <c r="B788" s="15">
        <v>1.4616199999999999</v>
      </c>
      <c r="C788" s="4">
        <v>623.51903000000004</v>
      </c>
      <c r="D788" s="15">
        <v>11.218209999999999</v>
      </c>
    </row>
    <row r="789" spans="1:4" x14ac:dyDescent="0.3">
      <c r="A789" s="4">
        <v>624.31331999999998</v>
      </c>
      <c r="B789" s="15">
        <v>1.46394</v>
      </c>
      <c r="C789" s="4">
        <v>624.31331999999998</v>
      </c>
      <c r="D789" s="15">
        <v>11.205030000000001</v>
      </c>
    </row>
    <row r="790" spans="1:4" x14ac:dyDescent="0.3">
      <c r="A790" s="4">
        <v>625.10762</v>
      </c>
      <c r="B790" s="15">
        <v>1.46394</v>
      </c>
      <c r="C790" s="4">
        <v>625.10762</v>
      </c>
      <c r="D790" s="15">
        <v>11.205030000000001</v>
      </c>
    </row>
    <row r="791" spans="1:4" x14ac:dyDescent="0.3">
      <c r="A791" s="4">
        <v>625.90191000000004</v>
      </c>
      <c r="B791" s="15">
        <v>1.46858</v>
      </c>
      <c r="C791" s="4">
        <v>625.90191000000004</v>
      </c>
      <c r="D791" s="15">
        <v>11.191850000000001</v>
      </c>
    </row>
    <row r="792" spans="1:4" x14ac:dyDescent="0.3">
      <c r="A792" s="4">
        <v>626.69619999999998</v>
      </c>
      <c r="B792" s="15">
        <v>1.47322</v>
      </c>
      <c r="C792" s="4">
        <v>626.69619999999998</v>
      </c>
      <c r="D792" s="15">
        <v>11.17868</v>
      </c>
    </row>
    <row r="793" spans="1:4" x14ac:dyDescent="0.3">
      <c r="A793" s="4">
        <v>627.49049000000002</v>
      </c>
      <c r="B793" s="15">
        <v>1.47322</v>
      </c>
      <c r="C793" s="4">
        <v>627.49049000000002</v>
      </c>
      <c r="D793" s="15">
        <v>11.17868</v>
      </c>
    </row>
    <row r="794" spans="1:4" x14ac:dyDescent="0.3">
      <c r="A794" s="4">
        <v>628.28477999999996</v>
      </c>
      <c r="B794" s="15">
        <v>1.4755400000000001</v>
      </c>
      <c r="C794" s="4">
        <v>628.28477999999996</v>
      </c>
      <c r="D794" s="15">
        <v>11.1655</v>
      </c>
    </row>
    <row r="795" spans="1:4" x14ac:dyDescent="0.3">
      <c r="A795" s="4">
        <v>629.07907999999998</v>
      </c>
      <c r="B795" s="15">
        <v>1.4801800000000001</v>
      </c>
      <c r="C795" s="4">
        <v>629.07907999999998</v>
      </c>
      <c r="D795" s="15">
        <v>11.15232</v>
      </c>
    </row>
    <row r="796" spans="1:4" x14ac:dyDescent="0.3">
      <c r="A796" s="4">
        <v>629.87337000000002</v>
      </c>
      <c r="B796" s="15">
        <v>1.48482</v>
      </c>
      <c r="C796" s="4">
        <v>629.87337000000002</v>
      </c>
      <c r="D796" s="15">
        <v>11.139150000000001</v>
      </c>
    </row>
    <row r="797" spans="1:4" x14ac:dyDescent="0.3">
      <c r="A797" s="4">
        <v>630.66765999999996</v>
      </c>
      <c r="B797" s="15">
        <v>1.48482</v>
      </c>
      <c r="C797" s="4">
        <v>630.66765999999996</v>
      </c>
      <c r="D797" s="15">
        <v>11.139150000000001</v>
      </c>
    </row>
    <row r="798" spans="1:4" x14ac:dyDescent="0.3">
      <c r="A798" s="4">
        <v>631.46195</v>
      </c>
      <c r="B798" s="15">
        <v>1.4871399999999999</v>
      </c>
      <c r="C798" s="4">
        <v>631.46195</v>
      </c>
      <c r="D798" s="15">
        <v>11.13036</v>
      </c>
    </row>
    <row r="799" spans="1:4" x14ac:dyDescent="0.3">
      <c r="A799" s="4">
        <v>632.25624000000005</v>
      </c>
      <c r="B799" s="15">
        <v>1.4917800000000001</v>
      </c>
      <c r="C799" s="4">
        <v>632.25624000000005</v>
      </c>
      <c r="D799" s="15">
        <v>11.117179999999999</v>
      </c>
    </row>
    <row r="800" spans="1:4" x14ac:dyDescent="0.3">
      <c r="A800" s="4">
        <v>633.05052999999998</v>
      </c>
      <c r="B800" s="15">
        <v>1.4917800000000001</v>
      </c>
      <c r="C800" s="4">
        <v>633.05052999999998</v>
      </c>
      <c r="D800" s="15">
        <v>11.117179999999999</v>
      </c>
    </row>
    <row r="801" spans="1:4" x14ac:dyDescent="0.3">
      <c r="A801" s="4">
        <v>633.84483</v>
      </c>
      <c r="B801" s="15">
        <v>1.4964200000000001</v>
      </c>
      <c r="C801" s="4">
        <v>633.84483</v>
      </c>
      <c r="D801" s="15">
        <v>11.09961</v>
      </c>
    </row>
    <row r="802" spans="1:4" x14ac:dyDescent="0.3">
      <c r="A802" s="4">
        <v>634.63912000000005</v>
      </c>
      <c r="B802" s="15">
        <v>1.5010600000000001</v>
      </c>
      <c r="C802" s="4">
        <v>634.63912000000005</v>
      </c>
      <c r="D802" s="15">
        <v>11.08644</v>
      </c>
    </row>
    <row r="803" spans="1:4" x14ac:dyDescent="0.3">
      <c r="A803" s="4">
        <v>635.43340999999998</v>
      </c>
      <c r="B803" s="15">
        <v>1.5057</v>
      </c>
      <c r="C803" s="4">
        <v>635.43340999999998</v>
      </c>
      <c r="D803" s="15">
        <v>11.073259999999999</v>
      </c>
    </row>
    <row r="804" spans="1:4" x14ac:dyDescent="0.3">
      <c r="A804" s="4">
        <v>636.22770000000003</v>
      </c>
      <c r="B804" s="15">
        <v>1.5057</v>
      </c>
      <c r="C804" s="4">
        <v>636.22770000000003</v>
      </c>
      <c r="D804" s="15">
        <v>11.073259999999999</v>
      </c>
    </row>
    <row r="805" spans="1:4" x14ac:dyDescent="0.3">
      <c r="A805" s="4">
        <v>637.02198999999996</v>
      </c>
      <c r="B805" s="15">
        <v>1.51034</v>
      </c>
      <c r="C805" s="4">
        <v>637.02198999999996</v>
      </c>
      <c r="D805" s="15">
        <v>11.060079999999999</v>
      </c>
    </row>
    <row r="806" spans="1:4" x14ac:dyDescent="0.3">
      <c r="A806" s="4">
        <v>637.81628000000001</v>
      </c>
      <c r="B806" s="15">
        <v>1.51498</v>
      </c>
      <c r="C806" s="4">
        <v>637.81628000000001</v>
      </c>
      <c r="D806" s="15">
        <v>11.04691</v>
      </c>
    </row>
    <row r="807" spans="1:4" x14ac:dyDescent="0.3">
      <c r="A807" s="4">
        <v>638.61058000000003</v>
      </c>
      <c r="B807" s="15">
        <v>1.51498</v>
      </c>
      <c r="C807" s="4">
        <v>638.61058000000003</v>
      </c>
      <c r="D807" s="15">
        <v>11.04691</v>
      </c>
    </row>
    <row r="808" spans="1:4" x14ac:dyDescent="0.3">
      <c r="A808" s="4">
        <v>639.40486999999996</v>
      </c>
      <c r="B808" s="15">
        <v>1.5173000000000001</v>
      </c>
      <c r="C808" s="4">
        <v>639.40486999999996</v>
      </c>
      <c r="D808" s="15">
        <v>11.03373</v>
      </c>
    </row>
    <row r="809" spans="1:4" x14ac:dyDescent="0.3">
      <c r="A809" s="4">
        <v>640.19916000000001</v>
      </c>
      <c r="B809" s="15">
        <v>1.5219400000000001</v>
      </c>
      <c r="C809" s="4">
        <v>640.19916000000001</v>
      </c>
      <c r="D809" s="15">
        <v>11.016159999999999</v>
      </c>
    </row>
    <row r="810" spans="1:4" x14ac:dyDescent="0.3">
      <c r="A810" s="4">
        <v>640.99345000000005</v>
      </c>
      <c r="B810" s="15">
        <v>1.52658</v>
      </c>
      <c r="C810" s="4">
        <v>640.99345000000005</v>
      </c>
      <c r="D810" s="15">
        <v>11.002980000000001</v>
      </c>
    </row>
    <row r="811" spans="1:4" x14ac:dyDescent="0.3">
      <c r="A811" s="4">
        <v>641.78773999999999</v>
      </c>
      <c r="B811" s="15">
        <v>1.52658</v>
      </c>
      <c r="C811" s="4">
        <v>641.78773999999999</v>
      </c>
      <c r="D811" s="15">
        <v>11.002980000000001</v>
      </c>
    </row>
    <row r="812" spans="1:4" x14ac:dyDescent="0.3">
      <c r="A812" s="4">
        <v>642.58204000000001</v>
      </c>
      <c r="B812" s="15">
        <v>1.53122</v>
      </c>
      <c r="C812" s="4">
        <v>642.58204000000001</v>
      </c>
      <c r="D812" s="15">
        <v>10.972239999999999</v>
      </c>
    </row>
    <row r="813" spans="1:4" x14ac:dyDescent="0.3">
      <c r="A813" s="4">
        <v>643.37633000000005</v>
      </c>
      <c r="B813" s="15">
        <v>1.53586</v>
      </c>
      <c r="C813" s="4">
        <v>643.37633000000005</v>
      </c>
      <c r="D813" s="15">
        <v>10.910740000000001</v>
      </c>
    </row>
    <row r="814" spans="1:4" x14ac:dyDescent="0.3">
      <c r="A814" s="4">
        <v>644.17061999999999</v>
      </c>
      <c r="B814" s="15">
        <v>1.53586</v>
      </c>
      <c r="C814" s="4">
        <v>644.17061999999999</v>
      </c>
      <c r="D814" s="15">
        <v>10.910740000000001</v>
      </c>
    </row>
    <row r="815" spans="1:4" x14ac:dyDescent="0.3">
      <c r="A815" s="4">
        <v>644.96491000000003</v>
      </c>
      <c r="B815" s="15">
        <v>1.5405</v>
      </c>
      <c r="C815" s="4">
        <v>644.96491000000003</v>
      </c>
      <c r="D815" s="15">
        <v>10.80972</v>
      </c>
    </row>
    <row r="816" spans="1:4" x14ac:dyDescent="0.3">
      <c r="A816" s="4">
        <v>645.75919999999996</v>
      </c>
      <c r="B816" s="15">
        <v>1.54514</v>
      </c>
      <c r="C816" s="4">
        <v>645.75919999999996</v>
      </c>
      <c r="D816" s="15">
        <v>10.7043</v>
      </c>
    </row>
    <row r="817" spans="1:4" x14ac:dyDescent="0.3">
      <c r="A817" s="4">
        <v>646.55349000000001</v>
      </c>
      <c r="B817" s="15">
        <v>1.54514</v>
      </c>
      <c r="C817" s="4">
        <v>646.55349000000001</v>
      </c>
      <c r="D817" s="15">
        <v>10.7043</v>
      </c>
    </row>
    <row r="818" spans="1:4" x14ac:dyDescent="0.3">
      <c r="A818" s="4">
        <v>647.34779000000003</v>
      </c>
      <c r="B818" s="15">
        <v>1.5497799999999999</v>
      </c>
      <c r="C818" s="4">
        <v>647.34779000000003</v>
      </c>
      <c r="D818" s="15">
        <v>10.651590000000001</v>
      </c>
    </row>
    <row r="819" spans="1:4" x14ac:dyDescent="0.3">
      <c r="A819" s="4">
        <v>648.14207999999996</v>
      </c>
      <c r="B819" s="15">
        <v>1.55674</v>
      </c>
      <c r="C819" s="4">
        <v>648.14207999999996</v>
      </c>
      <c r="D819" s="15">
        <v>10.63402</v>
      </c>
    </row>
    <row r="820" spans="1:4" x14ac:dyDescent="0.3">
      <c r="A820" s="4">
        <v>648.93637000000001</v>
      </c>
      <c r="B820" s="15">
        <v>1.56138</v>
      </c>
      <c r="C820" s="4">
        <v>648.93637000000001</v>
      </c>
      <c r="D820" s="15">
        <v>10.620839999999999</v>
      </c>
    </row>
    <row r="821" spans="1:4" x14ac:dyDescent="0.3">
      <c r="A821" s="4">
        <v>649.73065999999994</v>
      </c>
      <c r="B821" s="15">
        <v>1.56138</v>
      </c>
      <c r="C821" s="4">
        <v>649.73065999999994</v>
      </c>
      <c r="D821" s="15">
        <v>10.620839999999999</v>
      </c>
    </row>
    <row r="822" spans="1:4" x14ac:dyDescent="0.3">
      <c r="A822" s="4">
        <v>650.52494999999999</v>
      </c>
      <c r="B822" s="15">
        <v>1.56602</v>
      </c>
      <c r="C822" s="4">
        <v>650.52494999999999</v>
      </c>
      <c r="D822" s="15">
        <v>10.60327</v>
      </c>
    </row>
    <row r="823" spans="1:4" x14ac:dyDescent="0.3">
      <c r="A823" s="4">
        <v>651.31924000000004</v>
      </c>
      <c r="B823" s="15">
        <v>1.5706599999999999</v>
      </c>
      <c r="C823" s="4">
        <v>651.31924000000004</v>
      </c>
      <c r="D823" s="15">
        <v>10.585699999999999</v>
      </c>
    </row>
    <row r="824" spans="1:4" x14ac:dyDescent="0.3">
      <c r="A824" s="4">
        <v>652.11353999999994</v>
      </c>
      <c r="B824" s="15">
        <v>1.5706599999999999</v>
      </c>
      <c r="C824" s="4">
        <v>652.11353999999994</v>
      </c>
      <c r="D824" s="15">
        <v>10.585699999999999</v>
      </c>
    </row>
    <row r="825" spans="1:4" x14ac:dyDescent="0.3">
      <c r="A825" s="4">
        <v>652.90782999999999</v>
      </c>
      <c r="B825" s="15">
        <v>1.5752999999999999</v>
      </c>
      <c r="C825" s="4">
        <v>652.90782999999999</v>
      </c>
      <c r="D825" s="15">
        <v>10.56813</v>
      </c>
    </row>
    <row r="826" spans="1:4" x14ac:dyDescent="0.3">
      <c r="A826" s="4">
        <v>653.70212000000004</v>
      </c>
      <c r="B826" s="15">
        <v>1.5799399999999999</v>
      </c>
      <c r="C826" s="4">
        <v>653.70212000000004</v>
      </c>
      <c r="D826" s="15">
        <v>10.55057</v>
      </c>
    </row>
    <row r="827" spans="1:4" x14ac:dyDescent="0.3">
      <c r="A827" s="4">
        <v>654.49640999999997</v>
      </c>
      <c r="B827" s="15">
        <v>1.5845800000000001</v>
      </c>
      <c r="C827" s="4">
        <v>654.49640999999997</v>
      </c>
      <c r="D827" s="15">
        <v>10.506640000000001</v>
      </c>
    </row>
    <row r="828" spans="1:4" x14ac:dyDescent="0.3">
      <c r="A828" s="4">
        <v>655.29070000000002</v>
      </c>
      <c r="B828" s="15">
        <v>1.5845800000000001</v>
      </c>
      <c r="C828" s="4">
        <v>655.29070000000002</v>
      </c>
      <c r="D828" s="15">
        <v>10.506640000000001</v>
      </c>
    </row>
    <row r="829" spans="1:4" x14ac:dyDescent="0.3">
      <c r="A829" s="4">
        <v>656.08500000000004</v>
      </c>
      <c r="B829" s="15">
        <v>1.59154</v>
      </c>
      <c r="C829" s="4">
        <v>656.08500000000004</v>
      </c>
      <c r="D829" s="15">
        <v>10.3573</v>
      </c>
    </row>
    <row r="830" spans="1:4" x14ac:dyDescent="0.3">
      <c r="A830" s="4">
        <v>656.87928999999997</v>
      </c>
      <c r="B830" s="15">
        <v>1.5961799999999999</v>
      </c>
      <c r="C830" s="4">
        <v>656.87928999999997</v>
      </c>
      <c r="D830" s="15">
        <v>10.1289</v>
      </c>
    </row>
    <row r="831" spans="1:4" x14ac:dyDescent="0.3">
      <c r="A831" s="4">
        <v>657.67358000000002</v>
      </c>
      <c r="B831" s="15">
        <v>1.5961799999999999</v>
      </c>
      <c r="C831" s="4">
        <v>657.67358000000002</v>
      </c>
      <c r="D831" s="15">
        <v>10.1289</v>
      </c>
    </row>
    <row r="832" spans="1:4" x14ac:dyDescent="0.3">
      <c r="A832" s="4">
        <v>658.46786999999995</v>
      </c>
      <c r="B832" s="15">
        <v>1.6008199999999999</v>
      </c>
      <c r="C832" s="4">
        <v>658.46786999999995</v>
      </c>
      <c r="D832" s="15">
        <v>9.9004899999999996</v>
      </c>
    </row>
    <row r="833" spans="1:4" x14ac:dyDescent="0.3">
      <c r="A833" s="4">
        <v>659.26215999999999</v>
      </c>
      <c r="B833" s="15">
        <v>1.6054600000000001</v>
      </c>
      <c r="C833" s="4">
        <v>659.26215999999999</v>
      </c>
      <c r="D833" s="15">
        <v>9.6808700000000005</v>
      </c>
    </row>
    <row r="834" spans="1:4" x14ac:dyDescent="0.3">
      <c r="A834" s="4">
        <v>660.05645000000004</v>
      </c>
      <c r="B834" s="15">
        <v>1.6054600000000001</v>
      </c>
      <c r="C834" s="4">
        <v>660.05645000000004</v>
      </c>
      <c r="D834" s="15">
        <v>9.6808700000000005</v>
      </c>
    </row>
    <row r="835" spans="1:4" x14ac:dyDescent="0.3">
      <c r="A835" s="4">
        <v>660.85074999999995</v>
      </c>
      <c r="B835" s="15">
        <v>1.61242</v>
      </c>
      <c r="C835" s="4">
        <v>660.85074999999995</v>
      </c>
      <c r="D835" s="15">
        <v>9.5359200000000008</v>
      </c>
    </row>
    <row r="836" spans="1:4" x14ac:dyDescent="0.3">
      <c r="A836" s="4">
        <v>661.64503999999999</v>
      </c>
      <c r="B836" s="15">
        <v>1.6170599999999999</v>
      </c>
      <c r="C836" s="4">
        <v>661.64503999999999</v>
      </c>
      <c r="D836" s="15">
        <v>9.4480699999999995</v>
      </c>
    </row>
    <row r="837" spans="1:4" x14ac:dyDescent="0.3">
      <c r="A837" s="4">
        <v>662.43933000000004</v>
      </c>
      <c r="B837" s="15">
        <v>1.6216999999999999</v>
      </c>
      <c r="C837" s="4">
        <v>662.43933000000004</v>
      </c>
      <c r="D837" s="15">
        <v>9.3558299999999992</v>
      </c>
    </row>
    <row r="838" spans="1:4" x14ac:dyDescent="0.3">
      <c r="A838" s="4">
        <v>663.23361999999997</v>
      </c>
      <c r="B838" s="15">
        <v>1.6216999999999999</v>
      </c>
      <c r="C838" s="4">
        <v>663.23361999999997</v>
      </c>
      <c r="D838" s="15">
        <v>9.3558299999999992</v>
      </c>
    </row>
    <row r="839" spans="1:4" x14ac:dyDescent="0.3">
      <c r="A839" s="4">
        <v>664.02791000000002</v>
      </c>
      <c r="B839" s="15">
        <v>1.6263399999999999</v>
      </c>
      <c r="C839" s="4">
        <v>664.02791000000002</v>
      </c>
      <c r="D839" s="15">
        <v>9.2899499999999993</v>
      </c>
    </row>
    <row r="840" spans="1:4" x14ac:dyDescent="0.3">
      <c r="A840" s="4">
        <v>664.82219999999995</v>
      </c>
      <c r="B840" s="15">
        <v>1.6333</v>
      </c>
      <c r="C840" s="4">
        <v>664.82219999999995</v>
      </c>
      <c r="D840" s="15">
        <v>9.3909699999999994</v>
      </c>
    </row>
    <row r="841" spans="1:4" x14ac:dyDescent="0.3">
      <c r="A841" s="4">
        <v>665.61649999999997</v>
      </c>
      <c r="B841" s="15">
        <v>1.6333</v>
      </c>
      <c r="C841" s="4">
        <v>665.61649999999997</v>
      </c>
      <c r="D841" s="15">
        <v>9.3909699999999994</v>
      </c>
    </row>
    <row r="842" spans="1:4" x14ac:dyDescent="0.3">
      <c r="A842" s="4">
        <v>666.41079000000002</v>
      </c>
      <c r="B842" s="15">
        <v>1.63794</v>
      </c>
      <c r="C842" s="4">
        <v>666.41079000000002</v>
      </c>
      <c r="D842" s="15">
        <v>9.6193799999999996</v>
      </c>
    </row>
    <row r="843" spans="1:4" x14ac:dyDescent="0.3">
      <c r="A843" s="4">
        <v>667.20507999999995</v>
      </c>
      <c r="B843" s="15">
        <v>1.6425799999999999</v>
      </c>
      <c r="C843" s="4">
        <v>667.20507999999995</v>
      </c>
      <c r="D843" s="15">
        <v>9.8082499999999992</v>
      </c>
    </row>
    <row r="844" spans="1:4" x14ac:dyDescent="0.3">
      <c r="A844" s="4">
        <v>667.99937</v>
      </c>
      <c r="B844" s="15">
        <v>1.64954</v>
      </c>
      <c r="C844" s="4">
        <v>667.99937</v>
      </c>
      <c r="D844" s="15">
        <v>9.9619800000000005</v>
      </c>
    </row>
    <row r="845" spans="1:4" x14ac:dyDescent="0.3">
      <c r="A845" s="4">
        <v>668.79366000000005</v>
      </c>
      <c r="B845" s="15">
        <v>1.64954</v>
      </c>
      <c r="C845" s="4">
        <v>668.79366000000005</v>
      </c>
      <c r="D845" s="15">
        <v>9.9619800000000005</v>
      </c>
    </row>
    <row r="846" spans="1:4" x14ac:dyDescent="0.3">
      <c r="A846" s="4">
        <v>669.58794999999998</v>
      </c>
      <c r="B846" s="15">
        <v>1.65418</v>
      </c>
      <c r="C846" s="4">
        <v>669.58794999999998</v>
      </c>
      <c r="D846" s="15">
        <v>10.054220000000001</v>
      </c>
    </row>
    <row r="847" spans="1:4" x14ac:dyDescent="0.3">
      <c r="A847" s="4">
        <v>670.38225</v>
      </c>
      <c r="B847" s="15">
        <v>1.65882</v>
      </c>
      <c r="C847" s="4">
        <v>670.38225</v>
      </c>
      <c r="D847" s="15">
        <v>10.10693</v>
      </c>
    </row>
    <row r="848" spans="1:4" x14ac:dyDescent="0.3">
      <c r="A848" s="4">
        <v>671.17654000000005</v>
      </c>
      <c r="B848" s="15">
        <v>1.65882</v>
      </c>
      <c r="C848" s="4">
        <v>671.17654000000005</v>
      </c>
      <c r="D848" s="15">
        <v>10.10693</v>
      </c>
    </row>
    <row r="849" spans="1:4" x14ac:dyDescent="0.3">
      <c r="A849" s="4">
        <v>671.97082999999998</v>
      </c>
      <c r="B849" s="15">
        <v>1.66578</v>
      </c>
      <c r="C849" s="4">
        <v>671.97082999999998</v>
      </c>
      <c r="D849" s="15">
        <v>10.15964</v>
      </c>
    </row>
    <row r="850" spans="1:4" x14ac:dyDescent="0.3">
      <c r="A850" s="4">
        <v>672.76512000000002</v>
      </c>
      <c r="B850" s="15">
        <v>1.67042</v>
      </c>
      <c r="C850" s="4">
        <v>672.76512000000002</v>
      </c>
      <c r="D850" s="15">
        <v>10.212350000000001</v>
      </c>
    </row>
    <row r="851" spans="1:4" x14ac:dyDescent="0.3">
      <c r="A851" s="4">
        <v>673.55940999999996</v>
      </c>
      <c r="B851" s="15">
        <v>1.68666</v>
      </c>
      <c r="C851" s="4">
        <v>673.55940999999996</v>
      </c>
      <c r="D851" s="15">
        <v>10.22992</v>
      </c>
    </row>
    <row r="852" spans="1:4" x14ac:dyDescent="0.3">
      <c r="A852" s="4">
        <v>674.35370999999998</v>
      </c>
      <c r="B852" s="15">
        <v>1.68666</v>
      </c>
      <c r="C852" s="4">
        <v>674.35370999999998</v>
      </c>
      <c r="D852" s="15">
        <v>10.22992</v>
      </c>
    </row>
    <row r="853" spans="1:4" x14ac:dyDescent="0.3">
      <c r="A853" s="4">
        <v>675.14800000000002</v>
      </c>
      <c r="B853" s="15">
        <v>1.7075499999999999</v>
      </c>
      <c r="C853" s="4">
        <v>675.14800000000002</v>
      </c>
      <c r="D853" s="15">
        <v>10.212350000000001</v>
      </c>
    </row>
    <row r="854" spans="1:4" x14ac:dyDescent="0.3">
      <c r="A854" s="4">
        <v>675.94228999999996</v>
      </c>
      <c r="B854" s="15">
        <v>1.7237899999999999</v>
      </c>
      <c r="C854" s="4">
        <v>675.94228999999996</v>
      </c>
      <c r="D854" s="15">
        <v>10.19478</v>
      </c>
    </row>
    <row r="855" spans="1:4" x14ac:dyDescent="0.3">
      <c r="A855" s="4">
        <v>676.73658</v>
      </c>
      <c r="B855" s="15">
        <v>1.7237899999999999</v>
      </c>
      <c r="C855" s="4">
        <v>676.73658</v>
      </c>
      <c r="D855" s="15">
        <v>10.19478</v>
      </c>
    </row>
    <row r="856" spans="1:4" x14ac:dyDescent="0.3">
      <c r="A856" s="4">
        <v>677.53087000000005</v>
      </c>
      <c r="B856" s="15">
        <v>1.73539</v>
      </c>
      <c r="C856" s="4">
        <v>677.53087000000005</v>
      </c>
      <c r="D856" s="15">
        <v>10.17282</v>
      </c>
    </row>
    <row r="857" spans="1:4" x14ac:dyDescent="0.3">
      <c r="A857" s="4">
        <v>678.32515999999998</v>
      </c>
      <c r="B857" s="15">
        <v>1.7423500000000001</v>
      </c>
      <c r="C857" s="4">
        <v>678.32515999999998</v>
      </c>
      <c r="D857" s="15">
        <v>10.155250000000001</v>
      </c>
    </row>
    <row r="858" spans="1:4" x14ac:dyDescent="0.3">
      <c r="A858" s="4">
        <v>679.11946</v>
      </c>
      <c r="B858" s="15">
        <v>1.7423500000000001</v>
      </c>
      <c r="C858" s="4">
        <v>679.11946</v>
      </c>
      <c r="D858" s="15">
        <v>10.155250000000001</v>
      </c>
    </row>
    <row r="859" spans="1:4" x14ac:dyDescent="0.3">
      <c r="A859" s="4">
        <v>679.91375000000005</v>
      </c>
      <c r="B859" s="15">
        <v>1.74699</v>
      </c>
      <c r="C859" s="4">
        <v>679.91375000000005</v>
      </c>
      <c r="D859" s="15">
        <v>10.13768</v>
      </c>
    </row>
    <row r="860" spans="1:4" x14ac:dyDescent="0.3">
      <c r="A860" s="4">
        <v>680.70803999999998</v>
      </c>
      <c r="B860" s="15">
        <v>1.75163</v>
      </c>
      <c r="C860" s="4">
        <v>680.70803999999998</v>
      </c>
      <c r="D860" s="15">
        <v>10.11572</v>
      </c>
    </row>
    <row r="861" spans="1:4" x14ac:dyDescent="0.3">
      <c r="A861" s="4">
        <v>681.50233000000003</v>
      </c>
      <c r="B861" s="15">
        <v>1.7585900000000001</v>
      </c>
      <c r="C861" s="4">
        <v>681.50233000000003</v>
      </c>
      <c r="D861" s="15">
        <v>10.09815</v>
      </c>
    </row>
    <row r="862" spans="1:4" x14ac:dyDescent="0.3">
      <c r="A862" s="4">
        <v>682.29661999999996</v>
      </c>
      <c r="B862" s="15">
        <v>1.7585900000000001</v>
      </c>
      <c r="C862" s="4">
        <v>682.29661999999996</v>
      </c>
      <c r="D862" s="15">
        <v>10.09815</v>
      </c>
    </row>
    <row r="863" spans="1:4" x14ac:dyDescent="0.3">
      <c r="A863" s="4">
        <v>683.09091000000001</v>
      </c>
      <c r="B863" s="15">
        <v>1.7632300000000001</v>
      </c>
      <c r="C863" s="4">
        <v>683.09091000000001</v>
      </c>
      <c r="D863" s="15">
        <v>10.07619</v>
      </c>
    </row>
    <row r="864" spans="1:4" x14ac:dyDescent="0.3">
      <c r="A864" s="4">
        <v>683.88521000000003</v>
      </c>
      <c r="B864" s="15">
        <v>1.7678700000000001</v>
      </c>
      <c r="C864" s="4">
        <v>683.88521000000003</v>
      </c>
      <c r="D864" s="15">
        <v>10.058619999999999</v>
      </c>
    </row>
    <row r="865" spans="1:4" x14ac:dyDescent="0.3">
      <c r="A865" s="4">
        <v>684.67949999999996</v>
      </c>
      <c r="B865" s="15">
        <v>1.7678700000000001</v>
      </c>
      <c r="C865" s="4">
        <v>684.67949999999996</v>
      </c>
      <c r="D865" s="15">
        <v>10.058619999999999</v>
      </c>
    </row>
    <row r="866" spans="1:4" x14ac:dyDescent="0.3">
      <c r="A866" s="4">
        <v>685.47379000000001</v>
      </c>
      <c r="B866" s="15">
        <v>1.77251</v>
      </c>
      <c r="C866" s="4">
        <v>685.47379000000001</v>
      </c>
      <c r="D866" s="15">
        <v>10.036659999999999</v>
      </c>
    </row>
    <row r="867" spans="1:4" x14ac:dyDescent="0.3">
      <c r="A867" s="4">
        <v>686.26808000000005</v>
      </c>
      <c r="B867" s="15">
        <v>1.7794700000000001</v>
      </c>
      <c r="C867" s="4">
        <v>686.26808000000005</v>
      </c>
      <c r="D867" s="15">
        <v>10.01469</v>
      </c>
    </row>
    <row r="868" spans="1:4" x14ac:dyDescent="0.3">
      <c r="A868" s="4">
        <v>687.06236999999999</v>
      </c>
      <c r="B868" s="15">
        <v>1.7841100000000001</v>
      </c>
      <c r="C868" s="4">
        <v>687.06236999999999</v>
      </c>
      <c r="D868" s="15">
        <v>9.9663799999999991</v>
      </c>
    </row>
    <row r="869" spans="1:4" x14ac:dyDescent="0.3">
      <c r="A869" s="4">
        <v>687.85667000000001</v>
      </c>
      <c r="B869" s="15">
        <v>1.7841100000000001</v>
      </c>
      <c r="C869" s="4">
        <v>687.85667000000001</v>
      </c>
      <c r="D869" s="15">
        <v>9.9663799999999991</v>
      </c>
    </row>
    <row r="870" spans="1:4" x14ac:dyDescent="0.3">
      <c r="A870" s="4">
        <v>688.65096000000005</v>
      </c>
      <c r="B870" s="15">
        <v>1.7887500000000001</v>
      </c>
      <c r="C870" s="4">
        <v>688.65096000000005</v>
      </c>
      <c r="D870" s="15">
        <v>9.8785299999999996</v>
      </c>
    </row>
    <row r="871" spans="1:4" x14ac:dyDescent="0.3">
      <c r="A871" s="4">
        <v>689.44524999999999</v>
      </c>
      <c r="B871" s="15">
        <v>1.79339</v>
      </c>
      <c r="C871" s="4">
        <v>689.44524999999999</v>
      </c>
      <c r="D871" s="15">
        <v>9.7862899999999993</v>
      </c>
    </row>
    <row r="872" spans="1:4" x14ac:dyDescent="0.3">
      <c r="A872" s="4">
        <v>690.23954000000003</v>
      </c>
      <c r="B872" s="15">
        <v>1.79339</v>
      </c>
      <c r="C872" s="4">
        <v>690.23954000000003</v>
      </c>
      <c r="D872" s="15">
        <v>9.7862899999999993</v>
      </c>
    </row>
    <row r="873" spans="1:4" x14ac:dyDescent="0.3">
      <c r="A873" s="4">
        <v>691.03382999999997</v>
      </c>
      <c r="B873" s="15">
        <v>1.8003499999999999</v>
      </c>
      <c r="C873" s="4">
        <v>691.03382999999997</v>
      </c>
      <c r="D873" s="15">
        <v>9.6896599999999999</v>
      </c>
    </row>
    <row r="874" spans="1:4" x14ac:dyDescent="0.3">
      <c r="A874" s="4">
        <v>691.82812000000001</v>
      </c>
      <c r="B874" s="15">
        <v>1.8049900000000001</v>
      </c>
      <c r="C874" s="4">
        <v>691.82812000000001</v>
      </c>
      <c r="D874" s="15">
        <v>9.6193799999999996</v>
      </c>
    </row>
    <row r="875" spans="1:4" x14ac:dyDescent="0.3">
      <c r="A875" s="4">
        <v>692.62242000000003</v>
      </c>
      <c r="B875" s="15">
        <v>1.8049900000000001</v>
      </c>
      <c r="C875" s="4">
        <v>692.62242000000003</v>
      </c>
      <c r="D875" s="15">
        <v>9.6193799999999996</v>
      </c>
    </row>
    <row r="876" spans="1:4" x14ac:dyDescent="0.3">
      <c r="A876" s="4">
        <v>693.41670999999997</v>
      </c>
      <c r="B876" s="15">
        <v>1.8096300000000001</v>
      </c>
      <c r="C876" s="4">
        <v>693.41670999999997</v>
      </c>
      <c r="D876" s="15">
        <v>9.5622799999999994</v>
      </c>
    </row>
    <row r="877" spans="1:4" x14ac:dyDescent="0.3">
      <c r="A877" s="4">
        <v>694.21100000000001</v>
      </c>
      <c r="B877" s="15">
        <v>1.81427</v>
      </c>
      <c r="C877" s="4">
        <v>694.21100000000001</v>
      </c>
      <c r="D877" s="15">
        <v>9.4788200000000007</v>
      </c>
    </row>
    <row r="878" spans="1:4" x14ac:dyDescent="0.3">
      <c r="A878" s="4">
        <v>695.00528999999995</v>
      </c>
      <c r="B878" s="15">
        <v>1.81891</v>
      </c>
      <c r="C878" s="4">
        <v>695.00528999999995</v>
      </c>
      <c r="D878" s="15">
        <v>9.3558299999999992</v>
      </c>
    </row>
    <row r="879" spans="1:4" x14ac:dyDescent="0.3">
      <c r="A879" s="4">
        <v>695.79957999999999</v>
      </c>
      <c r="B879" s="15">
        <v>1.81891</v>
      </c>
      <c r="C879" s="4">
        <v>695.79957999999999</v>
      </c>
      <c r="D879" s="15">
        <v>9.3558299999999992</v>
      </c>
    </row>
    <row r="880" spans="1:4" x14ac:dyDescent="0.3">
      <c r="A880" s="4">
        <v>696.59387000000004</v>
      </c>
      <c r="B880" s="15">
        <v>1.82355</v>
      </c>
      <c r="C880" s="4">
        <v>696.59387000000004</v>
      </c>
      <c r="D880" s="15">
        <v>9.2460199999999997</v>
      </c>
    </row>
    <row r="881" spans="1:4" x14ac:dyDescent="0.3">
      <c r="A881" s="4">
        <v>697.38816999999995</v>
      </c>
      <c r="B881" s="15">
        <v>1.82819</v>
      </c>
      <c r="C881" s="4">
        <v>697.38816999999995</v>
      </c>
      <c r="D881" s="15">
        <v>9.2020999999999997</v>
      </c>
    </row>
    <row r="882" spans="1:4" x14ac:dyDescent="0.3">
      <c r="A882" s="4">
        <v>698.18245999999999</v>
      </c>
      <c r="B882" s="15">
        <v>1.82819</v>
      </c>
      <c r="C882" s="4">
        <v>698.18245999999999</v>
      </c>
      <c r="D882" s="15">
        <v>9.2020999999999997</v>
      </c>
    </row>
    <row r="883" spans="1:4" x14ac:dyDescent="0.3">
      <c r="A883" s="4">
        <v>698.97675000000004</v>
      </c>
      <c r="B883" s="15">
        <v>1.83283</v>
      </c>
      <c r="C883" s="4">
        <v>698.97675000000004</v>
      </c>
      <c r="D883" s="15">
        <v>9.1801399999999997</v>
      </c>
    </row>
    <row r="884" spans="1:4" x14ac:dyDescent="0.3">
      <c r="A884" s="4">
        <v>699.77103999999997</v>
      </c>
      <c r="B884" s="15">
        <v>1.8374699999999999</v>
      </c>
      <c r="C884" s="4">
        <v>699.77103999999997</v>
      </c>
      <c r="D884" s="15">
        <v>9.1581799999999998</v>
      </c>
    </row>
    <row r="885" spans="1:4" x14ac:dyDescent="0.3">
      <c r="A885" s="4">
        <v>700.56533000000002</v>
      </c>
      <c r="B885" s="15">
        <v>1.8421099999999999</v>
      </c>
      <c r="C885" s="4">
        <v>700.56533000000002</v>
      </c>
      <c r="D885" s="15">
        <v>9.1142500000000002</v>
      </c>
    </row>
    <row r="886" spans="1:4" x14ac:dyDescent="0.3">
      <c r="A886" s="4">
        <v>701.35963000000004</v>
      </c>
      <c r="B886" s="15">
        <v>1.8421099999999999</v>
      </c>
      <c r="C886" s="4">
        <v>701.35963000000004</v>
      </c>
      <c r="D886" s="15">
        <v>9.1142500000000002</v>
      </c>
    </row>
    <row r="887" spans="1:4" x14ac:dyDescent="0.3">
      <c r="A887" s="4">
        <v>702.15391999999997</v>
      </c>
      <c r="B887" s="15">
        <v>1.8467499999999999</v>
      </c>
      <c r="C887" s="4">
        <v>702.15391999999997</v>
      </c>
      <c r="D887" s="15">
        <v>9.0307999999999993</v>
      </c>
    </row>
    <row r="888" spans="1:4" x14ac:dyDescent="0.3">
      <c r="A888" s="4">
        <v>702.94821000000002</v>
      </c>
      <c r="B888" s="15">
        <v>1.8513900000000001</v>
      </c>
      <c r="C888" s="4">
        <v>702.94821000000002</v>
      </c>
      <c r="D888" s="15">
        <v>8.9341600000000003</v>
      </c>
    </row>
    <row r="889" spans="1:4" x14ac:dyDescent="0.3">
      <c r="A889" s="4">
        <v>703.74249999999995</v>
      </c>
      <c r="B889" s="15">
        <v>1.8513900000000001</v>
      </c>
      <c r="C889" s="4">
        <v>703.74249999999995</v>
      </c>
      <c r="D889" s="15">
        <v>8.9341600000000003</v>
      </c>
    </row>
    <row r="890" spans="1:4" x14ac:dyDescent="0.3">
      <c r="A890" s="4">
        <v>704.53679</v>
      </c>
      <c r="B890" s="15">
        <v>1.8560300000000001</v>
      </c>
      <c r="C890" s="4">
        <v>704.53679</v>
      </c>
      <c r="D890" s="15">
        <v>8.8375299999999992</v>
      </c>
    </row>
    <row r="891" spans="1:4" x14ac:dyDescent="0.3">
      <c r="A891" s="4">
        <v>705.33108000000004</v>
      </c>
      <c r="B891" s="15">
        <v>1.86067</v>
      </c>
      <c r="C891" s="4">
        <v>705.33108000000004</v>
      </c>
      <c r="D891" s="15">
        <v>8.7408999999999999</v>
      </c>
    </row>
    <row r="892" spans="1:4" x14ac:dyDescent="0.3">
      <c r="A892" s="4">
        <v>706.12537999999995</v>
      </c>
      <c r="B892" s="15">
        <v>1.86067</v>
      </c>
      <c r="C892" s="4">
        <v>706.12537999999995</v>
      </c>
      <c r="D892" s="15">
        <v>8.7408999999999999</v>
      </c>
    </row>
    <row r="893" spans="1:4" x14ac:dyDescent="0.3">
      <c r="A893" s="4">
        <v>706.91967</v>
      </c>
      <c r="B893" s="15">
        <v>1.86531</v>
      </c>
      <c r="C893" s="4">
        <v>706.91967</v>
      </c>
      <c r="D893" s="15">
        <v>8.6442700000000006</v>
      </c>
    </row>
    <row r="894" spans="1:4" x14ac:dyDescent="0.3">
      <c r="A894" s="4">
        <v>707.71396000000004</v>
      </c>
      <c r="B894" s="15">
        <v>1.86995</v>
      </c>
      <c r="C894" s="4">
        <v>707.71396000000004</v>
      </c>
      <c r="D894" s="15">
        <v>8.5476299999999998</v>
      </c>
    </row>
    <row r="895" spans="1:4" x14ac:dyDescent="0.3">
      <c r="A895" s="4">
        <v>708.50824999999998</v>
      </c>
      <c r="B895" s="15">
        <v>1.87459</v>
      </c>
      <c r="C895" s="4">
        <v>708.50824999999998</v>
      </c>
      <c r="D895" s="15">
        <v>8.4510000000000005</v>
      </c>
    </row>
    <row r="896" spans="1:4" x14ac:dyDescent="0.3">
      <c r="A896" s="4">
        <v>709.30254000000002</v>
      </c>
      <c r="B896" s="15">
        <v>1.87459</v>
      </c>
      <c r="C896" s="4">
        <v>709.30254000000002</v>
      </c>
      <c r="D896" s="15">
        <v>8.4510000000000005</v>
      </c>
    </row>
    <row r="897" spans="1:4" x14ac:dyDescent="0.3">
      <c r="A897" s="4">
        <v>710.09682999999995</v>
      </c>
      <c r="B897" s="15">
        <v>1.87923</v>
      </c>
      <c r="C897" s="4">
        <v>710.09682999999995</v>
      </c>
      <c r="D897" s="15">
        <v>8.3719400000000004</v>
      </c>
    </row>
    <row r="898" spans="1:4" x14ac:dyDescent="0.3">
      <c r="A898" s="4">
        <v>710.89112999999998</v>
      </c>
      <c r="B898" s="15">
        <v>1.8838699999999999</v>
      </c>
      <c r="C898" s="4">
        <v>710.89112999999998</v>
      </c>
      <c r="D898" s="15">
        <v>8.3324099999999994</v>
      </c>
    </row>
    <row r="899" spans="1:4" x14ac:dyDescent="0.3">
      <c r="A899" s="4">
        <v>711.68542000000002</v>
      </c>
      <c r="B899" s="15">
        <v>1.8838699999999999</v>
      </c>
      <c r="C899" s="4">
        <v>711.68542000000002</v>
      </c>
      <c r="D899" s="15">
        <v>8.3324099999999994</v>
      </c>
    </row>
    <row r="900" spans="1:4" x14ac:dyDescent="0.3">
      <c r="A900" s="4">
        <v>712.47970999999995</v>
      </c>
      <c r="B900" s="15">
        <v>1.88619</v>
      </c>
      <c r="C900" s="4">
        <v>712.47970999999995</v>
      </c>
      <c r="D900" s="15">
        <v>8.3104399999999998</v>
      </c>
    </row>
    <row r="901" spans="1:4" x14ac:dyDescent="0.3">
      <c r="A901" s="4">
        <v>713.274</v>
      </c>
      <c r="B901" s="15">
        <v>1.89083</v>
      </c>
      <c r="C901" s="4">
        <v>713.274</v>
      </c>
      <c r="D901" s="15">
        <v>8.2884799999999998</v>
      </c>
    </row>
    <row r="902" spans="1:4" x14ac:dyDescent="0.3">
      <c r="A902" s="4">
        <v>714.06829000000005</v>
      </c>
      <c r="B902" s="15">
        <v>1.89547</v>
      </c>
      <c r="C902" s="4">
        <v>714.06829000000005</v>
      </c>
      <c r="D902" s="15">
        <v>8.2665199999999999</v>
      </c>
    </row>
    <row r="903" spans="1:4" x14ac:dyDescent="0.3">
      <c r="A903" s="4">
        <v>714.86258999999995</v>
      </c>
      <c r="B903" s="15">
        <v>1.89547</v>
      </c>
      <c r="C903" s="4">
        <v>714.86258999999995</v>
      </c>
      <c r="D903" s="15">
        <v>8.2665199999999999</v>
      </c>
    </row>
    <row r="904" spans="1:4" x14ac:dyDescent="0.3">
      <c r="A904" s="4">
        <v>715.65688</v>
      </c>
      <c r="B904" s="15">
        <v>1.90011</v>
      </c>
      <c r="C904" s="4">
        <v>715.65688</v>
      </c>
      <c r="D904" s="15">
        <v>8.2445599999999999</v>
      </c>
    </row>
    <row r="905" spans="1:4" x14ac:dyDescent="0.3">
      <c r="A905" s="4">
        <v>716.45117000000005</v>
      </c>
      <c r="B905" s="15">
        <v>1.9024300000000001</v>
      </c>
      <c r="C905" s="4">
        <v>716.45117000000005</v>
      </c>
      <c r="D905" s="15">
        <v>8.2269900000000007</v>
      </c>
    </row>
    <row r="906" spans="1:4" x14ac:dyDescent="0.3">
      <c r="A906" s="4">
        <v>717.24545999999998</v>
      </c>
      <c r="B906" s="15">
        <v>1.9024300000000001</v>
      </c>
      <c r="C906" s="4">
        <v>717.24545999999998</v>
      </c>
      <c r="D906" s="15">
        <v>8.2269900000000007</v>
      </c>
    </row>
    <row r="907" spans="1:4" x14ac:dyDescent="0.3">
      <c r="A907" s="4">
        <v>718.03975000000003</v>
      </c>
      <c r="B907" s="15">
        <v>1.90707</v>
      </c>
      <c r="C907" s="4">
        <v>718.03975000000003</v>
      </c>
      <c r="D907" s="15">
        <v>8.2050300000000007</v>
      </c>
    </row>
    <row r="908" spans="1:4" x14ac:dyDescent="0.3">
      <c r="A908" s="4">
        <v>718.83403999999996</v>
      </c>
      <c r="B908" s="15">
        <v>1.91171</v>
      </c>
      <c r="C908" s="4">
        <v>718.83403999999996</v>
      </c>
      <c r="D908" s="15">
        <v>8.1962399999999995</v>
      </c>
    </row>
    <row r="909" spans="1:4" x14ac:dyDescent="0.3">
      <c r="A909" s="4">
        <v>719.62833999999998</v>
      </c>
      <c r="B909" s="15">
        <v>1.9140299999999999</v>
      </c>
      <c r="C909" s="4">
        <v>719.62833999999998</v>
      </c>
      <c r="D909" s="15">
        <v>8.2225999999999999</v>
      </c>
    </row>
    <row r="910" spans="1:4" x14ac:dyDescent="0.3">
      <c r="A910" s="4">
        <v>720.42263000000003</v>
      </c>
      <c r="B910" s="15">
        <v>1.9140299999999999</v>
      </c>
      <c r="C910" s="4">
        <v>720.42263000000003</v>
      </c>
      <c r="D910" s="15">
        <v>8.2225999999999999</v>
      </c>
    </row>
    <row r="911" spans="1:4" x14ac:dyDescent="0.3">
      <c r="A911" s="4">
        <v>721.21691999999996</v>
      </c>
      <c r="B911" s="15">
        <v>1.9186700000000001</v>
      </c>
      <c r="C911" s="4">
        <v>721.21691999999996</v>
      </c>
      <c r="D911" s="15">
        <v>8.2797000000000001</v>
      </c>
    </row>
    <row r="912" spans="1:4" x14ac:dyDescent="0.3">
      <c r="A912" s="4">
        <v>722.01121000000001</v>
      </c>
      <c r="B912" s="15">
        <v>1.92099</v>
      </c>
      <c r="C912" s="4">
        <v>722.01121000000001</v>
      </c>
      <c r="D912" s="15">
        <v>8.3324099999999994</v>
      </c>
    </row>
    <row r="913" spans="1:4" x14ac:dyDescent="0.3">
      <c r="A913" s="4">
        <v>722.80550000000005</v>
      </c>
      <c r="B913" s="15">
        <v>1.92099</v>
      </c>
      <c r="C913" s="4">
        <v>722.80550000000005</v>
      </c>
      <c r="D913" s="15">
        <v>8.3324099999999994</v>
      </c>
    </row>
    <row r="914" spans="1:4" x14ac:dyDescent="0.3">
      <c r="A914" s="4">
        <v>723.59978999999998</v>
      </c>
      <c r="B914" s="15">
        <v>1.92563</v>
      </c>
      <c r="C914" s="4">
        <v>723.59978999999998</v>
      </c>
      <c r="D914" s="15">
        <v>8.3763299999999994</v>
      </c>
    </row>
    <row r="915" spans="1:4" x14ac:dyDescent="0.3">
      <c r="A915" s="4">
        <v>724.39409000000001</v>
      </c>
      <c r="B915" s="15">
        <v>1.9279500000000001</v>
      </c>
      <c r="C915" s="4">
        <v>724.39409000000001</v>
      </c>
      <c r="D915" s="15">
        <v>8.3851099999999992</v>
      </c>
    </row>
    <row r="916" spans="1:4" x14ac:dyDescent="0.3">
      <c r="A916" s="4">
        <v>725.18838000000005</v>
      </c>
      <c r="B916" s="15">
        <v>1.9279500000000001</v>
      </c>
      <c r="C916" s="4">
        <v>725.18838000000005</v>
      </c>
      <c r="D916" s="15">
        <v>8.3851099999999992</v>
      </c>
    </row>
    <row r="917" spans="1:4" x14ac:dyDescent="0.3">
      <c r="A917" s="4">
        <v>725.98266999999998</v>
      </c>
      <c r="B917" s="15">
        <v>1.93259</v>
      </c>
      <c r="C917" s="4">
        <v>725.98266999999998</v>
      </c>
      <c r="D917" s="15">
        <v>8.3631499999999992</v>
      </c>
    </row>
    <row r="918" spans="1:4" x14ac:dyDescent="0.3">
      <c r="A918" s="4">
        <v>726.77696000000003</v>
      </c>
      <c r="B918" s="15">
        <v>1.9349099999999999</v>
      </c>
      <c r="C918" s="4">
        <v>726.77696000000003</v>
      </c>
      <c r="D918" s="15">
        <v>8.34558</v>
      </c>
    </row>
    <row r="919" spans="1:4" x14ac:dyDescent="0.3">
      <c r="A919" s="4">
        <v>727.57124999999996</v>
      </c>
      <c r="B919" s="15">
        <v>1.9395500000000001</v>
      </c>
      <c r="C919" s="4">
        <v>727.57124999999996</v>
      </c>
      <c r="D919" s="15">
        <v>8.3192299999999992</v>
      </c>
    </row>
    <row r="920" spans="1:4" x14ac:dyDescent="0.3">
      <c r="A920" s="4">
        <v>728.36554999999998</v>
      </c>
      <c r="B920" s="15">
        <v>1.9395500000000001</v>
      </c>
      <c r="C920" s="4">
        <v>728.36554999999998</v>
      </c>
      <c r="D920" s="15">
        <v>8.3192299999999992</v>
      </c>
    </row>
    <row r="921" spans="1:4" x14ac:dyDescent="0.3">
      <c r="A921" s="4">
        <v>729.15984000000003</v>
      </c>
      <c r="B921" s="15">
        <v>1.94187</v>
      </c>
      <c r="C921" s="4">
        <v>729.15984000000003</v>
      </c>
      <c r="D921" s="15">
        <v>8.2577400000000001</v>
      </c>
    </row>
    <row r="922" spans="1:4" x14ac:dyDescent="0.3">
      <c r="A922" s="4">
        <v>729.95412999999996</v>
      </c>
      <c r="B922" s="15">
        <v>1.9441900000000001</v>
      </c>
      <c r="C922" s="4">
        <v>729.95412999999996</v>
      </c>
      <c r="D922" s="15">
        <v>8.1654900000000001</v>
      </c>
    </row>
    <row r="923" spans="1:4" x14ac:dyDescent="0.3">
      <c r="A923" s="4">
        <v>730.74842000000001</v>
      </c>
      <c r="B923" s="15">
        <v>1.9441900000000001</v>
      </c>
      <c r="C923" s="4">
        <v>730.74842000000001</v>
      </c>
      <c r="D923" s="15">
        <v>8.1654900000000001</v>
      </c>
    </row>
    <row r="924" spans="1:4" x14ac:dyDescent="0.3">
      <c r="A924" s="4">
        <v>731.54271000000006</v>
      </c>
      <c r="B924" s="15">
        <v>1.9488300000000001</v>
      </c>
      <c r="C924" s="4">
        <v>731.54271000000006</v>
      </c>
      <c r="D924" s="15">
        <v>8.0732499999999998</v>
      </c>
    </row>
    <row r="925" spans="1:4" x14ac:dyDescent="0.3">
      <c r="A925" s="4">
        <v>732.33699999999999</v>
      </c>
      <c r="B925" s="15">
        <v>1.9511499999999999</v>
      </c>
      <c r="C925" s="4">
        <v>732.33699999999999</v>
      </c>
      <c r="D925" s="15">
        <v>7.9854099999999999</v>
      </c>
    </row>
    <row r="926" spans="1:4" x14ac:dyDescent="0.3">
      <c r="A926" s="4">
        <v>733.13130000000001</v>
      </c>
      <c r="B926" s="15">
        <v>1.95347</v>
      </c>
      <c r="C926" s="4">
        <v>733.13130000000001</v>
      </c>
      <c r="D926" s="15">
        <v>7.9326999999999996</v>
      </c>
    </row>
    <row r="927" spans="1:4" x14ac:dyDescent="0.3">
      <c r="A927" s="4">
        <v>733.92559000000006</v>
      </c>
      <c r="B927" s="15">
        <v>1.95347</v>
      </c>
      <c r="C927" s="4">
        <v>733.92559000000006</v>
      </c>
      <c r="D927" s="15">
        <v>7.9326999999999996</v>
      </c>
    </row>
    <row r="928" spans="1:4" x14ac:dyDescent="0.3">
      <c r="A928" s="4">
        <v>734.71987999999999</v>
      </c>
      <c r="B928" s="15">
        <v>1.95811</v>
      </c>
      <c r="C928" s="4">
        <v>734.71987999999999</v>
      </c>
      <c r="D928" s="15">
        <v>7.9151300000000004</v>
      </c>
    </row>
    <row r="929" spans="1:4" x14ac:dyDescent="0.3">
      <c r="A929" s="4">
        <v>735.51417000000004</v>
      </c>
      <c r="B929" s="15">
        <v>1.9604299999999999</v>
      </c>
      <c r="C929" s="4">
        <v>735.51417000000004</v>
      </c>
      <c r="D929" s="15">
        <v>7.8975600000000004</v>
      </c>
    </row>
    <row r="930" spans="1:4" x14ac:dyDescent="0.3">
      <c r="A930" s="4">
        <v>736.30845999999997</v>
      </c>
      <c r="B930" s="15">
        <v>1.9604299999999999</v>
      </c>
      <c r="C930" s="4">
        <v>736.30845999999997</v>
      </c>
      <c r="D930" s="15">
        <v>7.8975600000000004</v>
      </c>
    </row>
    <row r="931" spans="1:4" x14ac:dyDescent="0.3">
      <c r="A931" s="4">
        <v>737.10275000000001</v>
      </c>
      <c r="B931" s="15">
        <v>1.96275</v>
      </c>
      <c r="C931" s="4">
        <v>737.10275000000001</v>
      </c>
      <c r="D931" s="15">
        <v>7.8843800000000002</v>
      </c>
    </row>
    <row r="932" spans="1:4" x14ac:dyDescent="0.3">
      <c r="A932" s="4">
        <v>737.89705000000004</v>
      </c>
      <c r="B932" s="15">
        <v>1.9650799999999999</v>
      </c>
      <c r="C932" s="4">
        <v>737.89705000000004</v>
      </c>
      <c r="D932" s="15">
        <v>7.8668100000000001</v>
      </c>
    </row>
    <row r="933" spans="1:4" x14ac:dyDescent="0.3">
      <c r="A933" s="4">
        <v>738.69133999999997</v>
      </c>
      <c r="B933" s="15">
        <v>1.9650799999999999</v>
      </c>
      <c r="C933" s="4">
        <v>738.69133999999997</v>
      </c>
      <c r="D933" s="15">
        <v>7.8668100000000001</v>
      </c>
    </row>
    <row r="934" spans="1:4" x14ac:dyDescent="0.3">
      <c r="A934" s="4">
        <v>739.48563000000001</v>
      </c>
      <c r="B934" s="15">
        <v>1.9674</v>
      </c>
      <c r="C934" s="4">
        <v>739.48563000000001</v>
      </c>
      <c r="D934" s="15">
        <v>7.84924</v>
      </c>
    </row>
    <row r="935" spans="1:4" x14ac:dyDescent="0.3">
      <c r="A935" s="4">
        <v>740.27991999999995</v>
      </c>
      <c r="B935" s="15">
        <v>1.9697199999999999</v>
      </c>
      <c r="C935" s="4">
        <v>740.27991999999995</v>
      </c>
      <c r="D935" s="15">
        <v>7.8316699999999999</v>
      </c>
    </row>
    <row r="936" spans="1:4" x14ac:dyDescent="0.3">
      <c r="A936" s="4">
        <v>741.07420999999999</v>
      </c>
      <c r="B936" s="15">
        <v>1.9743599999999999</v>
      </c>
      <c r="C936" s="4">
        <v>741.07420999999999</v>
      </c>
      <c r="D936" s="15">
        <v>7.8185000000000002</v>
      </c>
    </row>
    <row r="937" spans="1:4" x14ac:dyDescent="0.3">
      <c r="A937" s="4">
        <v>741.86851000000001</v>
      </c>
      <c r="B937" s="15">
        <v>1.9743599999999999</v>
      </c>
      <c r="C937" s="4">
        <v>741.86851000000001</v>
      </c>
      <c r="D937" s="15">
        <v>7.8185000000000002</v>
      </c>
    </row>
    <row r="938" spans="1:4" x14ac:dyDescent="0.3">
      <c r="A938" s="4">
        <v>742.66279999999995</v>
      </c>
      <c r="B938" s="15">
        <v>1.97668</v>
      </c>
      <c r="C938" s="4">
        <v>742.66279999999995</v>
      </c>
      <c r="D938" s="15">
        <v>7.8009300000000001</v>
      </c>
    </row>
    <row r="939" spans="1:4" x14ac:dyDescent="0.3">
      <c r="A939" s="4">
        <v>743.45708999999999</v>
      </c>
      <c r="B939" s="15">
        <v>1.9790000000000001</v>
      </c>
      <c r="C939" s="4">
        <v>743.45708999999999</v>
      </c>
      <c r="D939" s="15">
        <v>7.78775</v>
      </c>
    </row>
    <row r="940" spans="1:4" x14ac:dyDescent="0.3">
      <c r="A940" s="4">
        <v>744.25138000000004</v>
      </c>
      <c r="B940" s="15">
        <v>1.9790000000000001</v>
      </c>
      <c r="C940" s="4">
        <v>744.25138000000004</v>
      </c>
      <c r="D940" s="15">
        <v>7.78775</v>
      </c>
    </row>
    <row r="941" spans="1:4" x14ac:dyDescent="0.3">
      <c r="A941" s="4">
        <v>745.04566999999997</v>
      </c>
      <c r="B941" s="15">
        <v>1.98132</v>
      </c>
      <c r="C941" s="4">
        <v>745.04566999999997</v>
      </c>
      <c r="D941" s="15">
        <v>7.7745699999999998</v>
      </c>
    </row>
    <row r="942" spans="1:4" x14ac:dyDescent="0.3">
      <c r="A942" s="4">
        <v>745.83996000000002</v>
      </c>
      <c r="B942" s="15">
        <v>1.9836400000000001</v>
      </c>
      <c r="C942" s="4">
        <v>745.83996000000002</v>
      </c>
      <c r="D942" s="15">
        <v>7.7569999999999997</v>
      </c>
    </row>
    <row r="943" spans="1:4" x14ac:dyDescent="0.3">
      <c r="A943" s="4">
        <v>746.63426000000004</v>
      </c>
      <c r="B943" s="15">
        <v>1.9859599999999999</v>
      </c>
      <c r="C943" s="4">
        <v>746.63426000000004</v>
      </c>
      <c r="D943" s="15">
        <v>7.6823300000000003</v>
      </c>
    </row>
    <row r="944" spans="1:4" x14ac:dyDescent="0.3">
      <c r="A944" s="4">
        <v>747.42854999999997</v>
      </c>
      <c r="B944" s="15">
        <v>1.9859599999999999</v>
      </c>
      <c r="C944" s="4">
        <v>747.42854999999997</v>
      </c>
      <c r="D944" s="15">
        <v>7.6823300000000003</v>
      </c>
    </row>
    <row r="945" spans="1:4" x14ac:dyDescent="0.3">
      <c r="A945" s="4">
        <v>748.22284000000002</v>
      </c>
      <c r="B945" s="15">
        <v>1.9859599999999999</v>
      </c>
      <c r="C945" s="4">
        <v>748.22284000000002</v>
      </c>
      <c r="D945" s="15">
        <v>7.5593399999999997</v>
      </c>
    </row>
    <row r="946" spans="1:4" x14ac:dyDescent="0.3">
      <c r="A946" s="4">
        <v>749.01712999999995</v>
      </c>
      <c r="B946" s="15">
        <v>1.98828</v>
      </c>
      <c r="C946" s="4">
        <v>749.01712999999995</v>
      </c>
      <c r="D946" s="15">
        <v>7.4671000000000003</v>
      </c>
    </row>
    <row r="947" spans="1:4" x14ac:dyDescent="0.3">
      <c r="A947" s="4">
        <v>749.81142</v>
      </c>
      <c r="B947" s="15">
        <v>1.98828</v>
      </c>
      <c r="C947" s="4">
        <v>749.81142</v>
      </c>
      <c r="D947" s="15">
        <v>7.4671000000000003</v>
      </c>
    </row>
    <row r="948" spans="1:4" x14ac:dyDescent="0.3">
      <c r="A948" s="4">
        <v>750.60571000000004</v>
      </c>
      <c r="B948" s="15">
        <v>1.9905999999999999</v>
      </c>
      <c r="C948" s="4">
        <v>750.60571000000004</v>
      </c>
      <c r="D948" s="15">
        <v>7.41</v>
      </c>
    </row>
    <row r="949" spans="1:4" x14ac:dyDescent="0.3">
      <c r="A949" s="4">
        <v>751.40000999999995</v>
      </c>
      <c r="B949" s="15">
        <v>1.99292</v>
      </c>
      <c r="C949" s="4">
        <v>751.40000999999995</v>
      </c>
      <c r="D949" s="15">
        <v>7.3880400000000002</v>
      </c>
    </row>
    <row r="950" spans="1:4" x14ac:dyDescent="0.3">
      <c r="A950" s="4">
        <v>752.1943</v>
      </c>
      <c r="B950" s="15">
        <v>1.99292</v>
      </c>
      <c r="C950" s="4">
        <v>752.1943</v>
      </c>
      <c r="D950" s="15">
        <v>7.3880400000000002</v>
      </c>
    </row>
    <row r="951" spans="1:4" x14ac:dyDescent="0.3">
      <c r="A951" s="4">
        <v>752.98859000000004</v>
      </c>
      <c r="B951" s="15">
        <v>1.9952399999999999</v>
      </c>
      <c r="C951" s="4">
        <v>752.98859000000004</v>
      </c>
      <c r="D951" s="15">
        <v>7.3792600000000004</v>
      </c>
    </row>
    <row r="952" spans="1:4" x14ac:dyDescent="0.3">
      <c r="A952" s="4">
        <v>753.78287999999998</v>
      </c>
      <c r="B952" s="15">
        <v>1.99756</v>
      </c>
      <c r="C952" s="4">
        <v>753.78287999999998</v>
      </c>
      <c r="D952" s="15">
        <v>7.3660800000000002</v>
      </c>
    </row>
    <row r="953" spans="1:4" x14ac:dyDescent="0.3">
      <c r="A953" s="4">
        <v>754.57717000000002</v>
      </c>
      <c r="B953" s="15">
        <v>1.99756</v>
      </c>
      <c r="C953" s="4">
        <v>754.57717000000002</v>
      </c>
      <c r="D953" s="15">
        <v>7.3529</v>
      </c>
    </row>
    <row r="954" spans="1:4" x14ac:dyDescent="0.3">
      <c r="A954" s="4">
        <v>755.37147000000004</v>
      </c>
      <c r="B954" s="15">
        <v>1.99756</v>
      </c>
      <c r="C954" s="4">
        <v>755.37147000000004</v>
      </c>
      <c r="D954" s="15">
        <v>7.3529</v>
      </c>
    </row>
    <row r="955" spans="1:4" x14ac:dyDescent="0.3">
      <c r="A955" s="4">
        <v>756.16575999999998</v>
      </c>
      <c r="B955" s="15">
        <v>1.9998800000000001</v>
      </c>
      <c r="C955" s="4">
        <v>756.16575999999998</v>
      </c>
      <c r="D955" s="15">
        <v>7.3177599999999998</v>
      </c>
    </row>
    <row r="956" spans="1:4" x14ac:dyDescent="0.3">
      <c r="A956" s="4">
        <v>756.96005000000002</v>
      </c>
      <c r="B956" s="15">
        <v>2.0022000000000002</v>
      </c>
      <c r="C956" s="4">
        <v>756.96005000000002</v>
      </c>
      <c r="D956" s="15">
        <v>7.2650499999999996</v>
      </c>
    </row>
    <row r="957" spans="1:4" x14ac:dyDescent="0.3">
      <c r="A957" s="4">
        <v>757.75433999999996</v>
      </c>
      <c r="B957" s="15">
        <v>2.0022000000000002</v>
      </c>
      <c r="C957" s="4">
        <v>757.75433999999996</v>
      </c>
      <c r="D957" s="15">
        <v>7.2650499999999996</v>
      </c>
    </row>
    <row r="958" spans="1:4" x14ac:dyDescent="0.3">
      <c r="A958" s="4">
        <v>758.54863</v>
      </c>
      <c r="B958" s="15">
        <v>2.0045199999999999</v>
      </c>
      <c r="C958" s="4">
        <v>758.54863</v>
      </c>
      <c r="D958" s="15">
        <v>7.2430899999999996</v>
      </c>
    </row>
    <row r="959" spans="1:4" x14ac:dyDescent="0.3">
      <c r="A959" s="4">
        <v>759.34292000000005</v>
      </c>
      <c r="B959" s="15">
        <v>2.0045199999999999</v>
      </c>
      <c r="C959" s="4">
        <v>759.34292000000005</v>
      </c>
      <c r="D959" s="15">
        <v>7.2606599999999997</v>
      </c>
    </row>
    <row r="960" spans="1:4" x14ac:dyDescent="0.3">
      <c r="A960" s="4">
        <v>760.13721999999996</v>
      </c>
      <c r="B960" s="15">
        <v>2.00684</v>
      </c>
      <c r="C960" s="4">
        <v>760.13721999999996</v>
      </c>
      <c r="D960" s="15">
        <v>7.2386999999999997</v>
      </c>
    </row>
    <row r="961" spans="1:4" x14ac:dyDescent="0.3">
      <c r="A961" s="4">
        <v>760.93151</v>
      </c>
      <c r="B961" s="15">
        <v>2.00684</v>
      </c>
      <c r="C961" s="4">
        <v>760.93151</v>
      </c>
      <c r="D961" s="15">
        <v>7.2386999999999997</v>
      </c>
    </row>
    <row r="962" spans="1:4" x14ac:dyDescent="0.3">
      <c r="A962" s="4">
        <v>761.72580000000005</v>
      </c>
      <c r="B962" s="15">
        <v>2.0091600000000001</v>
      </c>
      <c r="C962" s="4">
        <v>761.72580000000005</v>
      </c>
      <c r="D962" s="15">
        <v>7.1332800000000001</v>
      </c>
    </row>
    <row r="963" spans="1:4" x14ac:dyDescent="0.3">
      <c r="A963" s="4">
        <v>762.52008999999998</v>
      </c>
      <c r="B963" s="15">
        <v>2.0091600000000001</v>
      </c>
      <c r="C963" s="4">
        <v>762.52008999999998</v>
      </c>
      <c r="D963" s="15">
        <v>7.0366499999999998</v>
      </c>
    </row>
    <row r="964" spans="1:4" x14ac:dyDescent="0.3">
      <c r="A964" s="4">
        <v>763.31438000000003</v>
      </c>
      <c r="B964" s="15">
        <v>2.0091600000000001</v>
      </c>
      <c r="C964" s="4">
        <v>763.31438000000003</v>
      </c>
      <c r="D964" s="15">
        <v>7.0366499999999998</v>
      </c>
    </row>
    <row r="965" spans="1:4" x14ac:dyDescent="0.3">
      <c r="A965" s="4">
        <v>764.10866999999996</v>
      </c>
      <c r="B965" s="15">
        <v>2.0114800000000002</v>
      </c>
      <c r="C965" s="4">
        <v>764.10866999999996</v>
      </c>
      <c r="D965" s="15">
        <v>6.9751599999999998</v>
      </c>
    </row>
    <row r="966" spans="1:4" x14ac:dyDescent="0.3">
      <c r="A966" s="4">
        <v>764.90296999999998</v>
      </c>
      <c r="B966" s="15">
        <v>2.0137999999999998</v>
      </c>
      <c r="C966" s="4">
        <v>764.90296999999998</v>
      </c>
      <c r="D966" s="15">
        <v>6.9268400000000003</v>
      </c>
    </row>
    <row r="967" spans="1:4" x14ac:dyDescent="0.3">
      <c r="A967" s="4">
        <v>765.69726000000003</v>
      </c>
      <c r="B967" s="15">
        <v>2.0137999999999998</v>
      </c>
      <c r="C967" s="4">
        <v>765.69726000000003</v>
      </c>
      <c r="D967" s="15">
        <v>6.85656</v>
      </c>
    </row>
    <row r="968" spans="1:4" x14ac:dyDescent="0.3">
      <c r="A968" s="4">
        <v>766.49154999999996</v>
      </c>
      <c r="B968" s="15">
        <v>2.0137999999999998</v>
      </c>
      <c r="C968" s="4">
        <v>766.49154999999996</v>
      </c>
      <c r="D968" s="15">
        <v>6.85656</v>
      </c>
    </row>
    <row r="969" spans="1:4" x14ac:dyDescent="0.3">
      <c r="A969" s="4">
        <v>767.28584000000001</v>
      </c>
      <c r="B969" s="15">
        <v>2.0161199999999999</v>
      </c>
      <c r="C969" s="4">
        <v>767.28584000000001</v>
      </c>
      <c r="D969" s="15">
        <v>6.7687099999999996</v>
      </c>
    </row>
    <row r="970" spans="1:4" x14ac:dyDescent="0.3">
      <c r="A970" s="4">
        <v>768.08013000000005</v>
      </c>
      <c r="B970" s="15">
        <v>2.0161199999999999</v>
      </c>
      <c r="C970" s="4">
        <v>768.08013000000005</v>
      </c>
      <c r="D970" s="15">
        <v>6.6808699999999996</v>
      </c>
    </row>
    <row r="971" spans="1:4" x14ac:dyDescent="0.3">
      <c r="A971" s="4">
        <v>768.87442999999996</v>
      </c>
      <c r="B971" s="15">
        <v>2.0161199999999999</v>
      </c>
      <c r="C971" s="4">
        <v>768.87442999999996</v>
      </c>
      <c r="D971" s="15">
        <v>6.6808699999999996</v>
      </c>
    </row>
    <row r="972" spans="1:4" x14ac:dyDescent="0.3">
      <c r="A972" s="4">
        <v>769.66872000000001</v>
      </c>
      <c r="B972" s="15">
        <v>2.01844</v>
      </c>
      <c r="C972" s="4">
        <v>769.66872000000001</v>
      </c>
      <c r="D972" s="15">
        <v>6.5930200000000001</v>
      </c>
    </row>
    <row r="973" spans="1:4" x14ac:dyDescent="0.3">
      <c r="A973" s="4">
        <v>770.46301000000005</v>
      </c>
      <c r="B973" s="15">
        <v>2.01844</v>
      </c>
      <c r="C973" s="4">
        <v>770.46301000000005</v>
      </c>
      <c r="D973" s="15">
        <v>6.5095599999999996</v>
      </c>
    </row>
    <row r="974" spans="1:4" x14ac:dyDescent="0.3">
      <c r="A974" s="4">
        <v>771.25729999999999</v>
      </c>
      <c r="B974" s="15">
        <v>2.01844</v>
      </c>
      <c r="C974" s="4">
        <v>771.25729999999999</v>
      </c>
      <c r="D974" s="15">
        <v>6.5095599999999996</v>
      </c>
    </row>
    <row r="975" spans="1:4" x14ac:dyDescent="0.3">
      <c r="A975" s="4">
        <v>772.05159000000003</v>
      </c>
      <c r="B975" s="15">
        <v>2.0207600000000001</v>
      </c>
      <c r="C975" s="4">
        <v>772.05159000000003</v>
      </c>
      <c r="D975" s="15">
        <v>6.42171</v>
      </c>
    </row>
    <row r="976" spans="1:4" x14ac:dyDescent="0.3">
      <c r="A976" s="4">
        <v>772.84587999999997</v>
      </c>
      <c r="B976" s="15">
        <v>2.0230800000000002</v>
      </c>
      <c r="C976" s="4">
        <v>772.84587999999997</v>
      </c>
      <c r="D976" s="15">
        <v>6.3338700000000001</v>
      </c>
    </row>
    <row r="977" spans="1:4" x14ac:dyDescent="0.3">
      <c r="A977" s="4">
        <v>773.64017999999999</v>
      </c>
      <c r="B977" s="15">
        <v>2.0230800000000002</v>
      </c>
      <c r="C977" s="4">
        <v>773.64017999999999</v>
      </c>
      <c r="D977" s="15">
        <v>6.2679799999999997</v>
      </c>
    </row>
    <row r="978" spans="1:4" x14ac:dyDescent="0.3">
      <c r="A978" s="4">
        <v>774.43447000000003</v>
      </c>
      <c r="B978" s="15">
        <v>2.0230800000000002</v>
      </c>
      <c r="C978" s="4">
        <v>774.43447000000003</v>
      </c>
      <c r="D978" s="15">
        <v>6.2679799999999997</v>
      </c>
    </row>
    <row r="979" spans="1:4" x14ac:dyDescent="0.3">
      <c r="A979" s="4">
        <v>775.22875999999997</v>
      </c>
      <c r="B979" s="15">
        <v>2.0253999999999999</v>
      </c>
      <c r="C979" s="4">
        <v>775.22875999999997</v>
      </c>
      <c r="D979" s="15">
        <v>6.2372300000000003</v>
      </c>
    </row>
    <row r="980" spans="1:4" x14ac:dyDescent="0.3">
      <c r="A980" s="4">
        <v>776.02305000000001</v>
      </c>
      <c r="B980" s="15">
        <v>2.0253999999999999</v>
      </c>
      <c r="C980" s="4">
        <v>776.02305000000001</v>
      </c>
      <c r="D980" s="15">
        <v>6.2284499999999996</v>
      </c>
    </row>
    <row r="981" spans="1:4" x14ac:dyDescent="0.3">
      <c r="A981" s="4">
        <v>776.81733999999994</v>
      </c>
      <c r="B981" s="15">
        <v>2.0253999999999999</v>
      </c>
      <c r="C981" s="4">
        <v>776.81733999999994</v>
      </c>
      <c r="D981" s="15">
        <v>6.2284499999999996</v>
      </c>
    </row>
    <row r="982" spans="1:4" x14ac:dyDescent="0.3">
      <c r="A982" s="4">
        <v>777.61162999999999</v>
      </c>
      <c r="B982" s="15">
        <v>2.0253999999999999</v>
      </c>
      <c r="C982" s="4">
        <v>777.61162999999999</v>
      </c>
      <c r="D982" s="15">
        <v>6.2196600000000002</v>
      </c>
    </row>
    <row r="983" spans="1:4" x14ac:dyDescent="0.3">
      <c r="A983" s="4">
        <v>778.40593000000001</v>
      </c>
      <c r="B983" s="15">
        <v>2.02772</v>
      </c>
      <c r="C983" s="4">
        <v>778.40593000000001</v>
      </c>
      <c r="D983" s="15">
        <v>6.1933100000000003</v>
      </c>
    </row>
    <row r="984" spans="1:4" x14ac:dyDescent="0.3">
      <c r="A984" s="4">
        <v>779.20021999999994</v>
      </c>
      <c r="B984" s="15">
        <v>2.02772</v>
      </c>
      <c r="C984" s="4">
        <v>779.20021999999994</v>
      </c>
      <c r="D984" s="15">
        <v>6.1406000000000001</v>
      </c>
    </row>
    <row r="985" spans="1:4" x14ac:dyDescent="0.3">
      <c r="A985" s="4">
        <v>779.99450999999999</v>
      </c>
      <c r="B985" s="15">
        <v>2.02772</v>
      </c>
      <c r="C985" s="4">
        <v>779.99450999999999</v>
      </c>
      <c r="D985" s="15">
        <v>6.1406000000000001</v>
      </c>
    </row>
    <row r="986" spans="1:4" x14ac:dyDescent="0.3">
      <c r="A986" s="4">
        <v>780.78880000000004</v>
      </c>
      <c r="B986" s="15">
        <v>2.0300400000000001</v>
      </c>
      <c r="C986" s="4">
        <v>780.78880000000004</v>
      </c>
      <c r="D986" s="15">
        <v>6.1098499999999998</v>
      </c>
    </row>
    <row r="987" spans="1:4" x14ac:dyDescent="0.3">
      <c r="A987" s="4">
        <v>781.58308999999997</v>
      </c>
      <c r="B987" s="15">
        <v>2.0300400000000001</v>
      </c>
      <c r="C987" s="4">
        <v>781.58308999999997</v>
      </c>
      <c r="D987" s="15">
        <v>6.1186400000000001</v>
      </c>
    </row>
    <row r="988" spans="1:4" x14ac:dyDescent="0.3">
      <c r="A988" s="4">
        <v>782.37738999999999</v>
      </c>
      <c r="B988" s="15">
        <v>2.0300400000000001</v>
      </c>
      <c r="C988" s="4">
        <v>782.37738999999999</v>
      </c>
      <c r="D988" s="15">
        <v>6.1186400000000001</v>
      </c>
    </row>
    <row r="989" spans="1:4" x14ac:dyDescent="0.3">
      <c r="A989" s="4">
        <v>783.17168000000004</v>
      </c>
      <c r="B989" s="15">
        <v>2.0323600000000002</v>
      </c>
      <c r="C989" s="4">
        <v>783.17168000000004</v>
      </c>
      <c r="D989" s="15">
        <v>6.1406000000000001</v>
      </c>
    </row>
    <row r="990" spans="1:4" x14ac:dyDescent="0.3">
      <c r="A990" s="4">
        <v>783.96596999999997</v>
      </c>
      <c r="B990" s="15">
        <v>2.0323600000000002</v>
      </c>
      <c r="C990" s="4">
        <v>783.96596999999997</v>
      </c>
      <c r="D990" s="15">
        <v>6.1142500000000002</v>
      </c>
    </row>
    <row r="991" spans="1:4" x14ac:dyDescent="0.3">
      <c r="A991" s="4">
        <v>784.76026000000002</v>
      </c>
      <c r="B991" s="15">
        <v>2.0323600000000002</v>
      </c>
      <c r="C991" s="4">
        <v>784.76026000000002</v>
      </c>
      <c r="D991" s="15">
        <v>6.1142500000000002</v>
      </c>
    </row>
    <row r="992" spans="1:4" x14ac:dyDescent="0.3">
      <c r="A992" s="4">
        <v>785.55454999999995</v>
      </c>
      <c r="B992" s="15">
        <v>2.0346799999999998</v>
      </c>
      <c r="C992" s="4">
        <v>785.55454999999995</v>
      </c>
      <c r="D992" s="15">
        <v>6.07911</v>
      </c>
    </row>
    <row r="993" spans="1:4" x14ac:dyDescent="0.3">
      <c r="A993" s="4">
        <v>786.34884</v>
      </c>
      <c r="B993" s="15">
        <v>2.0346799999999998</v>
      </c>
      <c r="C993" s="4">
        <v>786.34884</v>
      </c>
      <c r="D993" s="15">
        <v>6.0878899999999998</v>
      </c>
    </row>
    <row r="994" spans="1:4" x14ac:dyDescent="0.3">
      <c r="A994" s="4">
        <v>787.14314000000002</v>
      </c>
      <c r="B994" s="15">
        <v>2.0369999999999999</v>
      </c>
      <c r="C994" s="4">
        <v>787.14314000000002</v>
      </c>
      <c r="D994" s="15">
        <v>6.1098499999999998</v>
      </c>
    </row>
    <row r="995" spans="1:4" x14ac:dyDescent="0.3">
      <c r="A995" s="4">
        <v>787.93742999999995</v>
      </c>
      <c r="B995" s="15">
        <v>2.0369999999999999</v>
      </c>
      <c r="C995" s="4">
        <v>787.93742999999995</v>
      </c>
      <c r="D995" s="15">
        <v>6.1098499999999998</v>
      </c>
    </row>
    <row r="996" spans="1:4" x14ac:dyDescent="0.3">
      <c r="A996" s="4">
        <v>788.73172</v>
      </c>
      <c r="B996" s="15">
        <v>2.0369999999999999</v>
      </c>
      <c r="C996" s="4">
        <v>788.73172</v>
      </c>
      <c r="D996" s="15">
        <v>6.0747200000000001</v>
      </c>
    </row>
    <row r="997" spans="1:4" x14ac:dyDescent="0.3">
      <c r="A997" s="4">
        <v>789.52601000000004</v>
      </c>
      <c r="B997" s="15">
        <v>2.03932</v>
      </c>
      <c r="C997" s="4">
        <v>789.52601000000004</v>
      </c>
      <c r="D997" s="15">
        <v>5.9824700000000002</v>
      </c>
    </row>
    <row r="998" spans="1:4" x14ac:dyDescent="0.3">
      <c r="A998" s="4">
        <v>790.32029999999997</v>
      </c>
      <c r="B998" s="15">
        <v>2.03932</v>
      </c>
      <c r="C998" s="4">
        <v>790.32029999999997</v>
      </c>
      <c r="D998" s="15">
        <v>5.9824700000000002</v>
      </c>
    </row>
    <row r="999" spans="1:4" x14ac:dyDescent="0.3">
      <c r="A999" s="4">
        <v>791.11459000000002</v>
      </c>
      <c r="B999" s="15">
        <v>2.03932</v>
      </c>
      <c r="C999" s="4">
        <v>791.11459000000002</v>
      </c>
      <c r="D999" s="15">
        <v>5.8902299999999999</v>
      </c>
    </row>
    <row r="1000" spans="1:4" x14ac:dyDescent="0.3">
      <c r="A1000" s="4">
        <v>791.90889000000004</v>
      </c>
      <c r="B1000" s="15">
        <v>2.0416400000000001</v>
      </c>
      <c r="C1000" s="4">
        <v>791.90889000000004</v>
      </c>
      <c r="D1000" s="15">
        <v>5.8155599999999996</v>
      </c>
    </row>
    <row r="1001" spans="1:4" x14ac:dyDescent="0.3">
      <c r="A1001" s="4">
        <v>792.70317999999997</v>
      </c>
      <c r="B1001" s="15">
        <v>2.0416400000000001</v>
      </c>
      <c r="C1001" s="4">
        <v>792.70317999999997</v>
      </c>
      <c r="D1001" s="15">
        <v>5.8287399999999998</v>
      </c>
    </row>
    <row r="1002" spans="1:4" x14ac:dyDescent="0.3">
      <c r="A1002" s="4">
        <v>793.49747000000002</v>
      </c>
      <c r="B1002" s="15">
        <v>2.0416400000000001</v>
      </c>
      <c r="C1002" s="4">
        <v>793.49747000000002</v>
      </c>
      <c r="D1002" s="15">
        <v>5.8287399999999998</v>
      </c>
    </row>
    <row r="1003" spans="1:4" x14ac:dyDescent="0.3">
      <c r="A1003" s="4">
        <v>794.29175999999995</v>
      </c>
      <c r="B1003" s="15">
        <v>2.0439600000000002</v>
      </c>
      <c r="C1003" s="4">
        <v>794.29175999999995</v>
      </c>
      <c r="D1003" s="15">
        <v>5.9122000000000003</v>
      </c>
    </row>
    <row r="1004" spans="1:4" x14ac:dyDescent="0.3">
      <c r="A1004" s="4">
        <v>795.08605</v>
      </c>
      <c r="B1004" s="15">
        <v>2.0439600000000002</v>
      </c>
      <c r="C1004" s="4">
        <v>795.08605</v>
      </c>
      <c r="D1004" s="15">
        <v>5.9912599999999996</v>
      </c>
    </row>
    <row r="1005" spans="1:4" x14ac:dyDescent="0.3">
      <c r="A1005" s="4">
        <v>795.88035000000002</v>
      </c>
      <c r="B1005" s="15">
        <v>2.0439600000000002</v>
      </c>
      <c r="C1005" s="4">
        <v>795.88035000000002</v>
      </c>
      <c r="D1005" s="15">
        <v>5.9912599999999996</v>
      </c>
    </row>
    <row r="1006" spans="1:4" x14ac:dyDescent="0.3">
      <c r="A1006" s="4">
        <v>796.67463999999995</v>
      </c>
      <c r="B1006" s="15">
        <v>2.0462799999999999</v>
      </c>
      <c r="C1006" s="4">
        <v>796.67463999999995</v>
      </c>
      <c r="D1006" s="15">
        <v>6.0659299999999998</v>
      </c>
    </row>
    <row r="1007" spans="1:4" x14ac:dyDescent="0.3">
      <c r="A1007" s="4">
        <v>797.46893</v>
      </c>
      <c r="B1007" s="15">
        <v>2.0462799999999999</v>
      </c>
      <c r="C1007" s="4">
        <v>797.46893</v>
      </c>
      <c r="D1007" s="15">
        <v>6.0966800000000001</v>
      </c>
    </row>
    <row r="1008" spans="1:4" x14ac:dyDescent="0.3">
      <c r="A1008" s="4">
        <v>798.26322000000005</v>
      </c>
      <c r="B1008" s="15">
        <v>2.0462799999999999</v>
      </c>
      <c r="C1008" s="4">
        <v>798.26322000000005</v>
      </c>
      <c r="D1008" s="15">
        <v>6.0966800000000001</v>
      </c>
    </row>
    <row r="1009" spans="1:4" x14ac:dyDescent="0.3">
      <c r="A1009" s="4">
        <v>799.05750999999998</v>
      </c>
      <c r="B1009" s="15">
        <v>2.0486</v>
      </c>
      <c r="C1009" s="4">
        <v>799.05750999999998</v>
      </c>
      <c r="D1009" s="15">
        <v>6.0922799999999997</v>
      </c>
    </row>
    <row r="1010" spans="1:4" x14ac:dyDescent="0.3">
      <c r="A1010" s="4">
        <v>799.85180000000003</v>
      </c>
      <c r="B1010" s="15">
        <v>2.0486</v>
      </c>
      <c r="C1010" s="4">
        <v>799.85180000000003</v>
      </c>
      <c r="D1010" s="15">
        <v>6.0878899999999998</v>
      </c>
    </row>
    <row r="1011" spans="1:4" x14ac:dyDescent="0.3">
      <c r="A1011" s="4">
        <v>800.64610000000005</v>
      </c>
      <c r="B1011" s="15">
        <v>2.0509200000000001</v>
      </c>
      <c r="C1011" s="4">
        <v>800.64610000000005</v>
      </c>
      <c r="D1011" s="15">
        <v>6.0878899999999998</v>
      </c>
    </row>
    <row r="1012" spans="1:4" x14ac:dyDescent="0.3">
      <c r="A1012" s="4">
        <v>801.44038999999998</v>
      </c>
      <c r="B1012" s="15">
        <v>2.0509200000000001</v>
      </c>
      <c r="C1012" s="4">
        <v>801.44038999999998</v>
      </c>
      <c r="D1012" s="15">
        <v>6.0878899999999998</v>
      </c>
    </row>
    <row r="1013" spans="1:4" x14ac:dyDescent="0.3">
      <c r="A1013" s="4">
        <v>802.23468000000003</v>
      </c>
      <c r="B1013" s="15">
        <v>2.0509200000000001</v>
      </c>
      <c r="C1013" s="4">
        <v>802.23468000000003</v>
      </c>
      <c r="D1013" s="15">
        <v>6.1362100000000002</v>
      </c>
    </row>
    <row r="1014" spans="1:4" x14ac:dyDescent="0.3">
      <c r="A1014" s="4">
        <v>803.02896999999996</v>
      </c>
      <c r="B1014" s="15">
        <v>2.0532400000000002</v>
      </c>
      <c r="C1014" s="4">
        <v>803.02896999999996</v>
      </c>
      <c r="D1014" s="15">
        <v>6.2240599999999997</v>
      </c>
    </row>
    <row r="1015" spans="1:4" x14ac:dyDescent="0.3">
      <c r="A1015" s="4">
        <v>803.82326</v>
      </c>
      <c r="B1015" s="15">
        <v>2.0532400000000002</v>
      </c>
      <c r="C1015" s="4">
        <v>803.82326</v>
      </c>
      <c r="D1015" s="15">
        <v>6.2240599999999997</v>
      </c>
    </row>
    <row r="1016" spans="1:4" x14ac:dyDescent="0.3">
      <c r="A1016" s="4">
        <v>804.61755000000005</v>
      </c>
      <c r="B1016" s="15">
        <v>2.0555599999999998</v>
      </c>
      <c r="C1016" s="4">
        <v>804.61755000000005</v>
      </c>
      <c r="D1016" s="15">
        <v>6.3163</v>
      </c>
    </row>
    <row r="1017" spans="1:4" x14ac:dyDescent="0.3">
      <c r="A1017" s="4">
        <v>805.41184999999996</v>
      </c>
      <c r="B1017" s="15">
        <v>2.0555599999999998</v>
      </c>
      <c r="C1017" s="4">
        <v>805.41184999999996</v>
      </c>
      <c r="D1017" s="15">
        <v>6.4041399999999999</v>
      </c>
    </row>
    <row r="1018" spans="1:4" x14ac:dyDescent="0.3">
      <c r="A1018" s="4">
        <v>806.20614</v>
      </c>
      <c r="B1018" s="15">
        <v>2.0578799999999999</v>
      </c>
      <c r="C1018" s="4">
        <v>806.20614</v>
      </c>
      <c r="D1018" s="15">
        <v>6.4480700000000004</v>
      </c>
    </row>
    <row r="1019" spans="1:4" x14ac:dyDescent="0.3">
      <c r="A1019" s="4">
        <v>807.00043000000005</v>
      </c>
      <c r="B1019" s="15">
        <v>2.0578799999999999</v>
      </c>
      <c r="C1019" s="4">
        <v>807.00043000000005</v>
      </c>
      <c r="D1019" s="15">
        <v>6.4480700000000004</v>
      </c>
    </row>
    <row r="1020" spans="1:4" x14ac:dyDescent="0.3">
      <c r="A1020" s="4">
        <v>807.79471999999998</v>
      </c>
      <c r="B1020" s="15">
        <v>2.0602</v>
      </c>
      <c r="C1020" s="4">
        <v>807.79471999999998</v>
      </c>
      <c r="D1020" s="15">
        <v>6.4480700000000004</v>
      </c>
    </row>
    <row r="1021" spans="1:4" x14ac:dyDescent="0.3">
      <c r="A1021" s="4">
        <v>808.58901000000003</v>
      </c>
      <c r="B1021" s="15">
        <v>2.0602</v>
      </c>
      <c r="C1021" s="4">
        <v>808.58901000000003</v>
      </c>
      <c r="D1021" s="15">
        <v>6.4480700000000004</v>
      </c>
    </row>
    <row r="1022" spans="1:4" x14ac:dyDescent="0.3">
      <c r="A1022" s="4">
        <v>809.38331000000005</v>
      </c>
      <c r="B1022" s="15">
        <v>2.0602</v>
      </c>
      <c r="C1022" s="4">
        <v>809.38331000000005</v>
      </c>
      <c r="D1022" s="15">
        <v>6.4480700000000004</v>
      </c>
    </row>
    <row r="1023" spans="1:4" x14ac:dyDescent="0.3">
      <c r="A1023" s="4">
        <v>810.17759999999998</v>
      </c>
      <c r="B1023" s="15">
        <v>2.0625200000000001</v>
      </c>
      <c r="C1023" s="4">
        <v>810.17759999999998</v>
      </c>
      <c r="D1023" s="15">
        <v>6.4480700000000004</v>
      </c>
    </row>
    <row r="1024" spans="1:4" x14ac:dyDescent="0.3">
      <c r="A1024" s="4">
        <v>810.97189000000003</v>
      </c>
      <c r="B1024" s="15">
        <v>2.0648399999999998</v>
      </c>
      <c r="C1024" s="4">
        <v>810.97189000000003</v>
      </c>
      <c r="D1024" s="15">
        <v>6.4480700000000004</v>
      </c>
    </row>
    <row r="1025" spans="1:4" x14ac:dyDescent="0.3">
      <c r="A1025" s="4">
        <v>811.76617999999996</v>
      </c>
      <c r="B1025" s="15">
        <v>2.0648399999999998</v>
      </c>
      <c r="C1025" s="4">
        <v>811.76617999999996</v>
      </c>
      <c r="D1025" s="15">
        <v>6.4480700000000004</v>
      </c>
    </row>
    <row r="1026" spans="1:4" x14ac:dyDescent="0.3">
      <c r="A1026" s="4">
        <v>812.56047000000001</v>
      </c>
      <c r="B1026" s="15">
        <v>2.0648399999999998</v>
      </c>
      <c r="C1026" s="4">
        <v>812.56047000000001</v>
      </c>
      <c r="D1026" s="15">
        <v>6.4480700000000004</v>
      </c>
    </row>
    <row r="1027" spans="1:4" x14ac:dyDescent="0.3">
      <c r="A1027" s="4">
        <v>813.35476000000006</v>
      </c>
      <c r="B1027" s="15">
        <v>2.0671599999999999</v>
      </c>
      <c r="C1027" s="4">
        <v>813.35476000000006</v>
      </c>
      <c r="D1027" s="15">
        <v>6.4480700000000004</v>
      </c>
    </row>
    <row r="1028" spans="1:4" x14ac:dyDescent="0.3">
      <c r="A1028" s="4">
        <v>814.14905999999996</v>
      </c>
      <c r="B1028" s="15">
        <v>2.06948</v>
      </c>
      <c r="C1028" s="4">
        <v>814.14905999999996</v>
      </c>
      <c r="D1028" s="15">
        <v>6.4480700000000004</v>
      </c>
    </row>
    <row r="1029" spans="1:4" x14ac:dyDescent="0.3">
      <c r="A1029" s="4">
        <v>814.94335000000001</v>
      </c>
      <c r="B1029" s="15">
        <v>2.06948</v>
      </c>
      <c r="C1029" s="4">
        <v>814.94335000000001</v>
      </c>
      <c r="D1029" s="15">
        <v>6.4480700000000004</v>
      </c>
    </row>
    <row r="1030" spans="1:4" x14ac:dyDescent="0.3">
      <c r="A1030" s="4">
        <v>815.73764000000006</v>
      </c>
      <c r="B1030" s="15">
        <v>2.06948</v>
      </c>
      <c r="C1030" s="4">
        <v>815.73764000000006</v>
      </c>
      <c r="D1030" s="15">
        <v>6.4480700000000004</v>
      </c>
    </row>
    <row r="1031" spans="1:4" x14ac:dyDescent="0.3">
      <c r="A1031" s="4">
        <v>816.53192999999999</v>
      </c>
      <c r="B1031" s="15">
        <v>2.0718000000000001</v>
      </c>
      <c r="C1031" s="4">
        <v>816.53192999999999</v>
      </c>
      <c r="D1031" s="15">
        <v>6.4524600000000003</v>
      </c>
    </row>
    <row r="1032" spans="1:4" x14ac:dyDescent="0.3">
      <c r="A1032" s="4">
        <v>817.32622000000003</v>
      </c>
      <c r="B1032" s="15">
        <v>2.0718000000000001</v>
      </c>
      <c r="C1032" s="4">
        <v>817.32622000000003</v>
      </c>
      <c r="D1032" s="15">
        <v>6.4524600000000003</v>
      </c>
    </row>
    <row r="1033" spans="1:4" x14ac:dyDescent="0.3">
      <c r="A1033" s="4">
        <v>818.12050999999997</v>
      </c>
      <c r="B1033" s="15">
        <v>2.0741200000000002</v>
      </c>
      <c r="C1033" s="4">
        <v>818.12050999999997</v>
      </c>
      <c r="D1033" s="15">
        <v>6.4524600000000003</v>
      </c>
    </row>
    <row r="1034" spans="1:4" x14ac:dyDescent="0.3">
      <c r="A1034" s="4">
        <v>818.91480999999999</v>
      </c>
      <c r="B1034" s="15">
        <v>2.0764399999999998</v>
      </c>
      <c r="C1034" s="4">
        <v>818.91480999999999</v>
      </c>
      <c r="D1034" s="15">
        <v>6.4524600000000003</v>
      </c>
    </row>
    <row r="1035" spans="1:4" x14ac:dyDescent="0.3">
      <c r="A1035" s="4">
        <v>819.70910000000003</v>
      </c>
      <c r="B1035" s="15">
        <v>2.0787599999999999</v>
      </c>
      <c r="C1035" s="4">
        <v>819.70910000000003</v>
      </c>
      <c r="D1035" s="15">
        <v>6.5403099999999998</v>
      </c>
    </row>
    <row r="1036" spans="1:4" x14ac:dyDescent="0.3">
      <c r="A1036" s="4">
        <v>820.50338999999997</v>
      </c>
      <c r="B1036" s="15">
        <v>2.0787599999999999</v>
      </c>
      <c r="C1036" s="4">
        <v>820.50338999999997</v>
      </c>
      <c r="D1036" s="15">
        <v>6.5403099999999998</v>
      </c>
    </row>
    <row r="1037" spans="1:4" x14ac:dyDescent="0.3">
      <c r="A1037" s="4">
        <v>821.29768000000001</v>
      </c>
      <c r="B1037" s="15">
        <v>2.08108</v>
      </c>
      <c r="C1037" s="4">
        <v>821.29768000000001</v>
      </c>
      <c r="D1037" s="15">
        <v>6.6940400000000002</v>
      </c>
    </row>
    <row r="1038" spans="1:4" x14ac:dyDescent="0.3">
      <c r="A1038" s="4">
        <v>822.09196999999995</v>
      </c>
      <c r="B1038" s="15">
        <v>2.0834000000000001</v>
      </c>
      <c r="C1038" s="4">
        <v>822.09196999999995</v>
      </c>
      <c r="D1038" s="15">
        <v>6.8170299999999999</v>
      </c>
    </row>
    <row r="1039" spans="1:4" x14ac:dyDescent="0.3">
      <c r="A1039" s="4">
        <v>822.88625999999999</v>
      </c>
      <c r="B1039" s="15">
        <v>2.0834000000000001</v>
      </c>
      <c r="C1039" s="4">
        <v>822.88625999999999</v>
      </c>
      <c r="D1039" s="15">
        <v>6.8170299999999999</v>
      </c>
    </row>
    <row r="1040" spans="1:4" x14ac:dyDescent="0.3">
      <c r="A1040" s="4">
        <v>823.68056000000001</v>
      </c>
      <c r="B1040" s="15">
        <v>2.0834000000000001</v>
      </c>
      <c r="C1040" s="4">
        <v>823.68056000000001</v>
      </c>
      <c r="D1040" s="15">
        <v>6.8873100000000003</v>
      </c>
    </row>
    <row r="1041" spans="1:4" x14ac:dyDescent="0.3">
      <c r="A1041" s="4">
        <v>824.47484999999995</v>
      </c>
      <c r="B1041" s="15">
        <v>2.0857199999999998</v>
      </c>
      <c r="C1041" s="4">
        <v>824.47484999999995</v>
      </c>
      <c r="D1041" s="15">
        <v>6.9048800000000004</v>
      </c>
    </row>
    <row r="1042" spans="1:4" x14ac:dyDescent="0.3">
      <c r="A1042" s="4">
        <v>825.26913999999999</v>
      </c>
      <c r="B1042" s="15">
        <v>2.0880399999999999</v>
      </c>
      <c r="C1042" s="4">
        <v>825.26913999999999</v>
      </c>
      <c r="D1042" s="15">
        <v>6.9136600000000001</v>
      </c>
    </row>
    <row r="1043" spans="1:4" x14ac:dyDescent="0.3">
      <c r="A1043" s="4">
        <v>826.06343000000004</v>
      </c>
      <c r="B1043" s="15">
        <v>2.0880399999999999</v>
      </c>
      <c r="C1043" s="4">
        <v>826.06343000000004</v>
      </c>
      <c r="D1043" s="15">
        <v>6.9136600000000001</v>
      </c>
    </row>
    <row r="1044" spans="1:4" x14ac:dyDescent="0.3">
      <c r="A1044" s="4">
        <v>826.85771999999997</v>
      </c>
      <c r="B1044" s="15">
        <v>2.09036</v>
      </c>
      <c r="C1044" s="4">
        <v>826.85771999999997</v>
      </c>
      <c r="D1044" s="15">
        <v>6.91805</v>
      </c>
    </row>
    <row r="1045" spans="1:4" x14ac:dyDescent="0.3">
      <c r="A1045" s="4">
        <v>827.65201999999999</v>
      </c>
      <c r="B1045" s="15">
        <v>2.0926800000000001</v>
      </c>
      <c r="C1045" s="4">
        <v>827.65201999999999</v>
      </c>
      <c r="D1045" s="15">
        <v>6.9268400000000003</v>
      </c>
    </row>
    <row r="1046" spans="1:4" x14ac:dyDescent="0.3">
      <c r="A1046" s="4">
        <v>828.44631000000004</v>
      </c>
      <c r="B1046" s="15">
        <v>2.0926800000000001</v>
      </c>
      <c r="C1046" s="4">
        <v>828.44631000000004</v>
      </c>
      <c r="D1046" s="15">
        <v>6.9268400000000003</v>
      </c>
    </row>
    <row r="1047" spans="1:4" x14ac:dyDescent="0.3">
      <c r="A1047" s="4">
        <v>829.24059999999997</v>
      </c>
      <c r="B1047" s="15">
        <v>2.0973199999999999</v>
      </c>
      <c r="C1047" s="4">
        <v>829.24059999999997</v>
      </c>
      <c r="D1047" s="15">
        <v>6.9312300000000002</v>
      </c>
    </row>
    <row r="1048" spans="1:4" x14ac:dyDescent="0.3">
      <c r="A1048" s="4">
        <v>830.03489000000002</v>
      </c>
      <c r="B1048" s="15">
        <v>2.09964</v>
      </c>
      <c r="C1048" s="4">
        <v>830.03489000000002</v>
      </c>
      <c r="D1048" s="15">
        <v>6.9400199999999996</v>
      </c>
    </row>
    <row r="1049" spans="1:4" x14ac:dyDescent="0.3">
      <c r="A1049" s="4">
        <v>830.82917999999995</v>
      </c>
      <c r="B1049" s="15">
        <v>2.09964</v>
      </c>
      <c r="C1049" s="4">
        <v>830.82917999999995</v>
      </c>
      <c r="D1049" s="15">
        <v>6.9400199999999996</v>
      </c>
    </row>
    <row r="1050" spans="1:4" x14ac:dyDescent="0.3">
      <c r="A1050" s="4">
        <v>831.62347</v>
      </c>
      <c r="B1050" s="15">
        <v>2.1019600000000001</v>
      </c>
      <c r="C1050" s="4">
        <v>831.62347</v>
      </c>
      <c r="D1050" s="15">
        <v>6.9488000000000003</v>
      </c>
    </row>
    <row r="1051" spans="1:4" x14ac:dyDescent="0.3">
      <c r="A1051" s="4">
        <v>832.41777000000002</v>
      </c>
      <c r="B1051" s="15">
        <v>2.1042800000000002</v>
      </c>
      <c r="C1051" s="4">
        <v>832.41777000000002</v>
      </c>
      <c r="D1051" s="15">
        <v>6.9531900000000002</v>
      </c>
    </row>
    <row r="1052" spans="1:4" x14ac:dyDescent="0.3">
      <c r="A1052" s="4">
        <v>833.21205999999995</v>
      </c>
      <c r="B1052" s="15">
        <v>2.1065999999999998</v>
      </c>
      <c r="C1052" s="4">
        <v>833.21205999999995</v>
      </c>
      <c r="D1052" s="15">
        <v>6.9619799999999996</v>
      </c>
    </row>
    <row r="1053" spans="1:4" x14ac:dyDescent="0.3">
      <c r="A1053" s="4">
        <v>834.00635</v>
      </c>
      <c r="B1053" s="15">
        <v>2.1065999999999998</v>
      </c>
      <c r="C1053" s="4">
        <v>834.00635</v>
      </c>
      <c r="D1053" s="15">
        <v>6.9619799999999996</v>
      </c>
    </row>
    <row r="1054" spans="1:4" x14ac:dyDescent="0.3">
      <c r="A1054" s="4">
        <v>834.80064000000004</v>
      </c>
      <c r="B1054" s="15">
        <v>2.1089199999999999</v>
      </c>
      <c r="C1054" s="4">
        <v>834.80064000000004</v>
      </c>
      <c r="D1054" s="15">
        <v>6.9707600000000003</v>
      </c>
    </row>
    <row r="1055" spans="1:4" x14ac:dyDescent="0.3">
      <c r="A1055" s="4">
        <v>835.59492999999998</v>
      </c>
      <c r="B1055" s="15">
        <v>2.11124</v>
      </c>
      <c r="C1055" s="4">
        <v>835.59492999999998</v>
      </c>
      <c r="D1055" s="15">
        <v>6.9795499999999997</v>
      </c>
    </row>
    <row r="1056" spans="1:4" x14ac:dyDescent="0.3">
      <c r="A1056" s="4">
        <v>836.38922000000002</v>
      </c>
      <c r="B1056" s="15">
        <v>2.11124</v>
      </c>
      <c r="C1056" s="4">
        <v>836.38922000000002</v>
      </c>
      <c r="D1056" s="15">
        <v>6.9795499999999997</v>
      </c>
    </row>
    <row r="1057" spans="1:4" x14ac:dyDescent="0.3">
      <c r="A1057" s="4">
        <v>837.18352000000004</v>
      </c>
      <c r="B1057" s="15">
        <v>2.1135600000000001</v>
      </c>
      <c r="C1057" s="4">
        <v>837.18352000000004</v>
      </c>
      <c r="D1057" s="15">
        <v>6.9883300000000004</v>
      </c>
    </row>
    <row r="1058" spans="1:4" x14ac:dyDescent="0.3">
      <c r="A1058" s="4">
        <v>837.97780999999998</v>
      </c>
      <c r="B1058" s="15">
        <v>2.1181999999999999</v>
      </c>
      <c r="C1058" s="4">
        <v>837.97780999999998</v>
      </c>
      <c r="D1058" s="15">
        <v>7.0629999999999997</v>
      </c>
    </row>
    <row r="1059" spans="1:4" x14ac:dyDescent="0.3">
      <c r="A1059" s="4">
        <v>838.77210000000002</v>
      </c>
      <c r="B1059" s="15">
        <v>2.12052</v>
      </c>
      <c r="C1059" s="4">
        <v>838.77210000000002</v>
      </c>
      <c r="D1059" s="15">
        <v>7.2299100000000003</v>
      </c>
    </row>
    <row r="1060" spans="1:4" x14ac:dyDescent="0.3">
      <c r="A1060" s="4">
        <v>839.56638999999996</v>
      </c>
      <c r="B1060" s="15">
        <v>2.12052</v>
      </c>
      <c r="C1060" s="4">
        <v>839.56638999999996</v>
      </c>
      <c r="D1060" s="15">
        <v>7.2299100000000003</v>
      </c>
    </row>
    <row r="1061" spans="1:4" x14ac:dyDescent="0.3">
      <c r="A1061" s="4">
        <v>840.36068</v>
      </c>
      <c r="B1061" s="15">
        <v>2.1228400000000001</v>
      </c>
      <c r="C1061" s="4">
        <v>840.36068</v>
      </c>
      <c r="D1061" s="15">
        <v>7.3924300000000001</v>
      </c>
    </row>
    <row r="1062" spans="1:4" x14ac:dyDescent="0.3">
      <c r="A1062" s="4">
        <v>841.15498000000002</v>
      </c>
      <c r="B1062" s="15">
        <v>2.1274799999999998</v>
      </c>
      <c r="C1062" s="4">
        <v>841.15498000000002</v>
      </c>
      <c r="D1062" s="15">
        <v>7.4934599999999998</v>
      </c>
    </row>
    <row r="1063" spans="1:4" x14ac:dyDescent="0.3">
      <c r="A1063" s="4">
        <v>841.94926999999996</v>
      </c>
      <c r="B1063" s="15">
        <v>2.1274799999999998</v>
      </c>
      <c r="C1063" s="4">
        <v>841.94926999999996</v>
      </c>
      <c r="D1063" s="15">
        <v>7.4934599999999998</v>
      </c>
    </row>
    <row r="1064" spans="1:4" x14ac:dyDescent="0.3">
      <c r="A1064" s="4">
        <v>842.74356</v>
      </c>
      <c r="B1064" s="15">
        <v>2.1297999999999999</v>
      </c>
      <c r="C1064" s="4">
        <v>842.74356</v>
      </c>
      <c r="D1064" s="15">
        <v>7.5329899999999999</v>
      </c>
    </row>
    <row r="1065" spans="1:4" x14ac:dyDescent="0.3">
      <c r="A1065" s="4">
        <v>843.53785000000005</v>
      </c>
      <c r="B1065" s="15">
        <v>2.13212</v>
      </c>
      <c r="C1065" s="4">
        <v>843.53785000000005</v>
      </c>
      <c r="D1065" s="15">
        <v>7.5505599999999999</v>
      </c>
    </row>
    <row r="1066" spans="1:4" x14ac:dyDescent="0.3">
      <c r="A1066" s="4">
        <v>844.33213999999998</v>
      </c>
      <c r="B1066" s="15">
        <v>2.13212</v>
      </c>
      <c r="C1066" s="4">
        <v>844.33213999999998</v>
      </c>
      <c r="D1066" s="15">
        <v>7.5505599999999999</v>
      </c>
    </row>
    <row r="1067" spans="1:4" x14ac:dyDescent="0.3">
      <c r="A1067" s="4">
        <v>845.12643000000003</v>
      </c>
      <c r="B1067" s="15">
        <v>2.1367600000000002</v>
      </c>
      <c r="C1067" s="4">
        <v>845.12643000000003</v>
      </c>
      <c r="D1067" s="15">
        <v>7.5637400000000001</v>
      </c>
    </row>
    <row r="1068" spans="1:4" x14ac:dyDescent="0.3">
      <c r="A1068" s="4">
        <v>845.92073000000005</v>
      </c>
      <c r="B1068" s="15">
        <v>2.1390799999999999</v>
      </c>
      <c r="C1068" s="4">
        <v>845.92073000000005</v>
      </c>
      <c r="D1068" s="15">
        <v>7.5813100000000002</v>
      </c>
    </row>
    <row r="1069" spans="1:4" x14ac:dyDescent="0.3">
      <c r="A1069" s="4">
        <v>846.71501999999998</v>
      </c>
      <c r="B1069" s="15">
        <v>2.1437200000000001</v>
      </c>
      <c r="C1069" s="4">
        <v>846.71501999999998</v>
      </c>
      <c r="D1069" s="15">
        <v>7.6471900000000002</v>
      </c>
    </row>
    <row r="1070" spans="1:4" x14ac:dyDescent="0.3">
      <c r="A1070" s="4">
        <v>847.50931000000003</v>
      </c>
      <c r="B1070" s="15">
        <v>2.1437200000000001</v>
      </c>
      <c r="C1070" s="4">
        <v>847.50931000000003</v>
      </c>
      <c r="D1070" s="15">
        <v>7.6471900000000002</v>
      </c>
    </row>
    <row r="1071" spans="1:4" x14ac:dyDescent="0.3">
      <c r="A1071" s="4">
        <v>848.30359999999996</v>
      </c>
      <c r="B1071" s="15">
        <v>2.1460400000000002</v>
      </c>
      <c r="C1071" s="4">
        <v>848.30359999999996</v>
      </c>
      <c r="D1071" s="15">
        <v>7.8185000000000002</v>
      </c>
    </row>
    <row r="1072" spans="1:4" x14ac:dyDescent="0.3">
      <c r="A1072" s="4">
        <v>849.09789000000001</v>
      </c>
      <c r="B1072" s="15">
        <v>2.1483599999999998</v>
      </c>
      <c r="C1072" s="4">
        <v>849.09789000000001</v>
      </c>
      <c r="D1072" s="15">
        <v>7.9985799999999996</v>
      </c>
    </row>
    <row r="1073" spans="1:4" x14ac:dyDescent="0.3">
      <c r="A1073" s="4">
        <v>849.89218000000005</v>
      </c>
      <c r="B1073" s="15">
        <v>2.1483599999999998</v>
      </c>
      <c r="C1073" s="4">
        <v>849.89218000000005</v>
      </c>
      <c r="D1073" s="15">
        <v>7.9985799999999996</v>
      </c>
    </row>
    <row r="1074" spans="1:4" x14ac:dyDescent="0.3">
      <c r="A1074" s="4">
        <v>850.68647999999996</v>
      </c>
      <c r="B1074" s="15">
        <v>2.153</v>
      </c>
      <c r="C1074" s="4">
        <v>850.68647999999996</v>
      </c>
      <c r="D1074" s="15">
        <v>8.1215700000000002</v>
      </c>
    </row>
    <row r="1075" spans="1:4" x14ac:dyDescent="0.3">
      <c r="A1075" s="4">
        <v>851.48077000000001</v>
      </c>
      <c r="B1075" s="15">
        <v>2.1553200000000001</v>
      </c>
      <c r="C1075" s="4">
        <v>851.48077000000001</v>
      </c>
      <c r="D1075" s="15">
        <v>8.1786700000000003</v>
      </c>
    </row>
    <row r="1076" spans="1:4" x14ac:dyDescent="0.3">
      <c r="A1076" s="4">
        <v>852.27506000000005</v>
      </c>
      <c r="B1076" s="15">
        <v>2.1599599999999999</v>
      </c>
      <c r="C1076" s="4">
        <v>852.27506000000005</v>
      </c>
      <c r="D1076" s="15">
        <v>8.2225999999999999</v>
      </c>
    </row>
    <row r="1077" spans="1:4" x14ac:dyDescent="0.3">
      <c r="A1077" s="4">
        <v>853.06934999999999</v>
      </c>
      <c r="B1077" s="15">
        <v>2.1599599999999999</v>
      </c>
      <c r="C1077" s="4">
        <v>853.06934999999999</v>
      </c>
      <c r="D1077" s="15">
        <v>8.2225999999999999</v>
      </c>
    </row>
    <row r="1078" spans="1:4" x14ac:dyDescent="0.3">
      <c r="A1078" s="4">
        <v>853.86364000000003</v>
      </c>
      <c r="B1078" s="15">
        <v>2.1646000000000001</v>
      </c>
      <c r="C1078" s="4">
        <v>853.86364000000003</v>
      </c>
      <c r="D1078" s="15">
        <v>8.3324099999999994</v>
      </c>
    </row>
    <row r="1079" spans="1:4" x14ac:dyDescent="0.3">
      <c r="A1079" s="4">
        <v>854.65794000000005</v>
      </c>
      <c r="B1079" s="15">
        <v>2.1669200000000002</v>
      </c>
      <c r="C1079" s="4">
        <v>854.65794000000005</v>
      </c>
      <c r="D1079" s="15">
        <v>8.5037099999999999</v>
      </c>
    </row>
    <row r="1080" spans="1:4" x14ac:dyDescent="0.3">
      <c r="A1080" s="4">
        <v>855.45222999999999</v>
      </c>
      <c r="B1080" s="15">
        <v>2.1669200000000002</v>
      </c>
      <c r="C1080" s="4">
        <v>855.45222999999999</v>
      </c>
      <c r="D1080" s="15">
        <v>8.5037099999999999</v>
      </c>
    </row>
    <row r="1081" spans="1:4" x14ac:dyDescent="0.3">
      <c r="A1081" s="4">
        <v>856.24652000000003</v>
      </c>
      <c r="B1081" s="15">
        <v>2.1715599999999999</v>
      </c>
      <c r="C1081" s="4">
        <v>856.24652000000003</v>
      </c>
      <c r="D1081" s="15">
        <v>8.7057599999999997</v>
      </c>
    </row>
    <row r="1082" spans="1:4" x14ac:dyDescent="0.3">
      <c r="A1082" s="4">
        <v>857.04080999999996</v>
      </c>
      <c r="B1082" s="15">
        <v>2.1762000000000001</v>
      </c>
      <c r="C1082" s="4">
        <v>857.04080999999996</v>
      </c>
      <c r="D1082" s="15">
        <v>8.8155699999999992</v>
      </c>
    </row>
    <row r="1083" spans="1:4" x14ac:dyDescent="0.3">
      <c r="A1083" s="4">
        <v>857.83510000000001</v>
      </c>
      <c r="B1083" s="15">
        <v>2.1785199999999998</v>
      </c>
      <c r="C1083" s="4">
        <v>857.83510000000001</v>
      </c>
      <c r="D1083" s="15">
        <v>8.84192</v>
      </c>
    </row>
    <row r="1084" spans="1:4" x14ac:dyDescent="0.3">
      <c r="A1084" s="4">
        <v>858.62938999999994</v>
      </c>
      <c r="B1084" s="15">
        <v>2.1785199999999998</v>
      </c>
      <c r="C1084" s="4">
        <v>858.62938999999994</v>
      </c>
      <c r="D1084" s="15">
        <v>8.84192</v>
      </c>
    </row>
    <row r="1085" spans="1:4" x14ac:dyDescent="0.3">
      <c r="A1085" s="4">
        <v>859.42368999999997</v>
      </c>
      <c r="B1085" s="15">
        <v>2.18316</v>
      </c>
      <c r="C1085" s="4">
        <v>859.42368999999997</v>
      </c>
      <c r="D1085" s="15">
        <v>8.8638899999999996</v>
      </c>
    </row>
    <row r="1086" spans="1:4" x14ac:dyDescent="0.3">
      <c r="A1086" s="4">
        <v>860.21798000000001</v>
      </c>
      <c r="B1086" s="15">
        <v>2.1878000000000002</v>
      </c>
      <c r="C1086" s="4">
        <v>860.21798000000001</v>
      </c>
      <c r="D1086" s="15">
        <v>8.8902400000000004</v>
      </c>
    </row>
    <row r="1087" spans="1:4" x14ac:dyDescent="0.3">
      <c r="A1087" s="4">
        <v>861.01226999999994</v>
      </c>
      <c r="B1087" s="15">
        <v>2.1878000000000002</v>
      </c>
      <c r="C1087" s="4">
        <v>861.01226999999994</v>
      </c>
      <c r="D1087" s="15">
        <v>8.8902400000000004</v>
      </c>
    </row>
    <row r="1088" spans="1:4" x14ac:dyDescent="0.3">
      <c r="A1088" s="4">
        <v>861.80655999999999</v>
      </c>
      <c r="B1088" s="15">
        <v>2.1901199999999998</v>
      </c>
      <c r="C1088" s="4">
        <v>861.80655999999999</v>
      </c>
      <c r="D1088" s="15">
        <v>8.9165899999999993</v>
      </c>
    </row>
    <row r="1089" spans="1:4" x14ac:dyDescent="0.3">
      <c r="A1089" s="4">
        <v>862.60085000000004</v>
      </c>
      <c r="B1089" s="15">
        <v>2.19476</v>
      </c>
      <c r="C1089" s="4">
        <v>862.60085000000004</v>
      </c>
      <c r="D1089" s="15">
        <v>8.9429499999999997</v>
      </c>
    </row>
    <row r="1090" spans="1:4" x14ac:dyDescent="0.3">
      <c r="A1090" s="4">
        <v>863.39513999999997</v>
      </c>
      <c r="B1090" s="15">
        <v>2.19476</v>
      </c>
      <c r="C1090" s="4">
        <v>863.39513999999997</v>
      </c>
      <c r="D1090" s="15">
        <v>8.9429499999999997</v>
      </c>
    </row>
    <row r="1091" spans="1:4" x14ac:dyDescent="0.3">
      <c r="A1091" s="4">
        <v>864.18943999999999</v>
      </c>
      <c r="B1091" s="15">
        <v>2.1993999999999998</v>
      </c>
      <c r="C1091" s="4">
        <v>864.18943999999999</v>
      </c>
      <c r="D1091" s="15">
        <v>8.9693000000000005</v>
      </c>
    </row>
    <row r="1092" spans="1:4" x14ac:dyDescent="0.3">
      <c r="A1092" s="4">
        <v>864.98373000000004</v>
      </c>
      <c r="B1092" s="15">
        <v>2.20404</v>
      </c>
      <c r="C1092" s="4">
        <v>864.98373000000004</v>
      </c>
      <c r="D1092" s="15">
        <v>8.9956600000000009</v>
      </c>
    </row>
    <row r="1093" spans="1:4" x14ac:dyDescent="0.3">
      <c r="A1093" s="4">
        <v>865.77801999999997</v>
      </c>
      <c r="B1093" s="15">
        <v>2.2086800000000002</v>
      </c>
      <c r="C1093" s="4">
        <v>865.77801999999997</v>
      </c>
      <c r="D1093" s="15">
        <v>9.0220099999999999</v>
      </c>
    </row>
    <row r="1094" spans="1:4" x14ac:dyDescent="0.3">
      <c r="A1094" s="4">
        <v>866.57231000000002</v>
      </c>
      <c r="B1094" s="15">
        <v>2.2086800000000002</v>
      </c>
      <c r="C1094" s="4">
        <v>866.57231000000002</v>
      </c>
      <c r="D1094" s="15">
        <v>9.0220099999999999</v>
      </c>
    </row>
    <row r="1095" spans="1:4" x14ac:dyDescent="0.3">
      <c r="A1095" s="4">
        <v>867.36659999999995</v>
      </c>
      <c r="B1095" s="15">
        <v>2.2109999999999999</v>
      </c>
      <c r="C1095" s="4">
        <v>867.36659999999995</v>
      </c>
      <c r="D1095" s="15">
        <v>9.0483700000000002</v>
      </c>
    </row>
    <row r="1096" spans="1:4" x14ac:dyDescent="0.3">
      <c r="A1096" s="4">
        <v>868.16089999999997</v>
      </c>
      <c r="B1096" s="15">
        <v>2.2156400000000001</v>
      </c>
      <c r="C1096" s="4">
        <v>868.16089999999997</v>
      </c>
      <c r="D1096" s="15">
        <v>9.07911</v>
      </c>
    </row>
    <row r="1097" spans="1:4" x14ac:dyDescent="0.3">
      <c r="A1097" s="4">
        <v>868.95519000000002</v>
      </c>
      <c r="B1097" s="15">
        <v>2.2156400000000001</v>
      </c>
      <c r="C1097" s="4">
        <v>868.95519000000002</v>
      </c>
      <c r="D1097" s="15">
        <v>9.07911</v>
      </c>
    </row>
    <row r="1098" spans="1:4" x14ac:dyDescent="0.3">
      <c r="A1098" s="4">
        <v>869.74947999999995</v>
      </c>
      <c r="B1098" s="15">
        <v>2.2202799999999998</v>
      </c>
      <c r="C1098" s="4">
        <v>869.74947999999995</v>
      </c>
      <c r="D1098" s="15">
        <v>9.1186399999999992</v>
      </c>
    </row>
    <row r="1099" spans="1:4" x14ac:dyDescent="0.3">
      <c r="A1099" s="4">
        <v>870.54376999999999</v>
      </c>
      <c r="B1099" s="15">
        <v>2.22492</v>
      </c>
      <c r="C1099" s="4">
        <v>870.54376999999999</v>
      </c>
      <c r="D1099" s="15">
        <v>9.2855600000000003</v>
      </c>
    </row>
    <row r="1100" spans="1:4" x14ac:dyDescent="0.3">
      <c r="A1100" s="4">
        <v>871.33806000000004</v>
      </c>
      <c r="B1100" s="15">
        <v>2.2295600000000002</v>
      </c>
      <c r="C1100" s="4">
        <v>871.33806000000004</v>
      </c>
      <c r="D1100" s="15">
        <v>9.5139600000000009</v>
      </c>
    </row>
    <row r="1101" spans="1:4" x14ac:dyDescent="0.3">
      <c r="A1101" s="4">
        <v>872.13234999999997</v>
      </c>
      <c r="B1101" s="15">
        <v>2.2295600000000002</v>
      </c>
      <c r="C1101" s="4">
        <v>872.13234999999997</v>
      </c>
      <c r="D1101" s="15">
        <v>9.5139600000000009</v>
      </c>
    </row>
    <row r="1102" spans="1:4" x14ac:dyDescent="0.3">
      <c r="A1102" s="4">
        <v>872.92665</v>
      </c>
      <c r="B1102" s="15">
        <v>2.2342</v>
      </c>
      <c r="C1102" s="4">
        <v>872.92665</v>
      </c>
      <c r="D1102" s="15">
        <v>9.6808700000000005</v>
      </c>
    </row>
    <row r="1103" spans="1:4" x14ac:dyDescent="0.3">
      <c r="A1103" s="4">
        <v>873.72094000000004</v>
      </c>
      <c r="B1103" s="15">
        <v>2.2388499999999998</v>
      </c>
      <c r="C1103" s="4">
        <v>873.72094000000004</v>
      </c>
      <c r="D1103" s="15">
        <v>9.7774999999999999</v>
      </c>
    </row>
    <row r="1104" spans="1:4" x14ac:dyDescent="0.3">
      <c r="A1104" s="4">
        <v>874.51522999999997</v>
      </c>
      <c r="B1104" s="15">
        <v>2.2388499999999998</v>
      </c>
      <c r="C1104" s="4">
        <v>874.51522999999997</v>
      </c>
      <c r="D1104" s="15">
        <v>9.7774999999999999</v>
      </c>
    </row>
    <row r="1105" spans="1:4" x14ac:dyDescent="0.3">
      <c r="A1105" s="4">
        <v>875.30952000000002</v>
      </c>
      <c r="B1105" s="15">
        <v>2.24349</v>
      </c>
      <c r="C1105" s="4">
        <v>875.30952000000002</v>
      </c>
      <c r="D1105" s="15">
        <v>9.8214299999999994</v>
      </c>
    </row>
    <row r="1106" spans="1:4" x14ac:dyDescent="0.3">
      <c r="A1106" s="4">
        <v>876.10380999999995</v>
      </c>
      <c r="B1106" s="15">
        <v>2.2481300000000002</v>
      </c>
      <c r="C1106" s="4">
        <v>876.10380999999995</v>
      </c>
      <c r="D1106" s="15">
        <v>9.8521699999999992</v>
      </c>
    </row>
    <row r="1107" spans="1:4" x14ac:dyDescent="0.3">
      <c r="A1107" s="4">
        <v>876.8981</v>
      </c>
      <c r="B1107" s="15">
        <v>2.2481300000000002</v>
      </c>
      <c r="C1107" s="4">
        <v>876.8981</v>
      </c>
      <c r="D1107" s="15">
        <v>9.8521699999999992</v>
      </c>
    </row>
    <row r="1108" spans="1:4" x14ac:dyDescent="0.3">
      <c r="A1108" s="4">
        <v>877.69240000000002</v>
      </c>
      <c r="B1108" s="15">
        <v>2.2527699999999999</v>
      </c>
      <c r="C1108" s="4">
        <v>877.69240000000002</v>
      </c>
      <c r="D1108" s="15">
        <v>9.8873099999999994</v>
      </c>
    </row>
    <row r="1109" spans="1:4" x14ac:dyDescent="0.3">
      <c r="A1109" s="4">
        <v>878.48668999999995</v>
      </c>
      <c r="B1109" s="15">
        <v>2.2574100000000001</v>
      </c>
      <c r="C1109" s="4">
        <v>878.48668999999995</v>
      </c>
      <c r="D1109" s="15">
        <v>9.9224499999999995</v>
      </c>
    </row>
    <row r="1110" spans="1:4" x14ac:dyDescent="0.3">
      <c r="A1110" s="4">
        <v>879.28098</v>
      </c>
      <c r="B1110" s="15">
        <v>2.2620499999999999</v>
      </c>
      <c r="C1110" s="4">
        <v>879.28098</v>
      </c>
      <c r="D1110" s="15">
        <v>10.09376</v>
      </c>
    </row>
    <row r="1111" spans="1:4" x14ac:dyDescent="0.3">
      <c r="A1111" s="4">
        <v>880.07527000000005</v>
      </c>
      <c r="B1111" s="15">
        <v>2.2620499999999999</v>
      </c>
      <c r="C1111" s="4">
        <v>880.07527000000005</v>
      </c>
      <c r="D1111" s="15">
        <v>10.09376</v>
      </c>
    </row>
    <row r="1112" spans="1:4" x14ac:dyDescent="0.3">
      <c r="A1112" s="4">
        <v>880.86955999999998</v>
      </c>
      <c r="B1112" s="15">
        <v>2.2666900000000001</v>
      </c>
      <c r="C1112" s="4">
        <v>880.86955999999998</v>
      </c>
      <c r="D1112" s="15">
        <v>10.462719999999999</v>
      </c>
    </row>
    <row r="1113" spans="1:4" x14ac:dyDescent="0.3">
      <c r="A1113" s="4">
        <v>881.66386</v>
      </c>
      <c r="B1113" s="15">
        <v>2.2713299999999998</v>
      </c>
      <c r="C1113" s="4">
        <v>881.66386</v>
      </c>
      <c r="D1113" s="15">
        <v>10.90635</v>
      </c>
    </row>
    <row r="1114" spans="1:4" x14ac:dyDescent="0.3">
      <c r="A1114" s="4">
        <v>882.45815000000005</v>
      </c>
      <c r="B1114" s="15">
        <v>2.2713299999999998</v>
      </c>
      <c r="C1114" s="4">
        <v>882.45815000000005</v>
      </c>
      <c r="D1114" s="15">
        <v>10.90635</v>
      </c>
    </row>
    <row r="1115" spans="1:4" x14ac:dyDescent="0.3">
      <c r="A1115" s="4">
        <v>883.25243999999998</v>
      </c>
      <c r="B1115" s="15">
        <v>2.27597</v>
      </c>
      <c r="C1115" s="4">
        <v>883.25243999999998</v>
      </c>
      <c r="D1115" s="15">
        <v>11.420260000000001</v>
      </c>
    </row>
    <row r="1116" spans="1:4" x14ac:dyDescent="0.3">
      <c r="A1116" s="4">
        <v>884.04673000000003</v>
      </c>
      <c r="B1116" s="15">
        <v>2.2829299999999999</v>
      </c>
      <c r="C1116" s="4">
        <v>884.04673000000003</v>
      </c>
      <c r="D1116" s="15">
        <v>12.33827</v>
      </c>
    </row>
    <row r="1117" spans="1:4" x14ac:dyDescent="0.3">
      <c r="A1117" s="4">
        <v>884.84101999999996</v>
      </c>
      <c r="B1117" s="15">
        <v>2.2875700000000001</v>
      </c>
      <c r="C1117" s="4">
        <v>884.84101999999996</v>
      </c>
      <c r="D1117" s="15">
        <v>13.52861</v>
      </c>
    </row>
    <row r="1118" spans="1:4" x14ac:dyDescent="0.3">
      <c r="A1118" s="4">
        <v>885.63531</v>
      </c>
      <c r="B1118" s="15">
        <v>2.2875700000000001</v>
      </c>
      <c r="C1118" s="4">
        <v>885.63531</v>
      </c>
      <c r="D1118" s="15">
        <v>13.52861</v>
      </c>
    </row>
    <row r="1119" spans="1:4" x14ac:dyDescent="0.3">
      <c r="A1119" s="4">
        <v>886.42961000000003</v>
      </c>
      <c r="B1119" s="15">
        <v>2.2922099999999999</v>
      </c>
      <c r="C1119" s="4">
        <v>886.42961000000003</v>
      </c>
      <c r="D1119" s="15">
        <v>14.556430000000001</v>
      </c>
    </row>
    <row r="1120" spans="1:4" x14ac:dyDescent="0.3">
      <c r="A1120" s="4">
        <v>887.22389999999996</v>
      </c>
      <c r="B1120" s="15">
        <v>2.2968500000000001</v>
      </c>
      <c r="C1120" s="4">
        <v>887.22389999999996</v>
      </c>
      <c r="D1120" s="15">
        <v>15.382199999999999</v>
      </c>
    </row>
    <row r="1121" spans="1:4" x14ac:dyDescent="0.3">
      <c r="A1121" s="4">
        <v>888.01819</v>
      </c>
      <c r="B1121" s="15">
        <v>2.2968500000000001</v>
      </c>
      <c r="C1121" s="4">
        <v>888.01819</v>
      </c>
      <c r="D1121" s="15">
        <v>15.382199999999999</v>
      </c>
    </row>
    <row r="1122" spans="1:4" x14ac:dyDescent="0.3">
      <c r="A1122" s="4">
        <v>888.81248000000005</v>
      </c>
      <c r="B1122" s="15">
        <v>2.3014899999999998</v>
      </c>
      <c r="C1122" s="4">
        <v>888.81248000000005</v>
      </c>
      <c r="D1122" s="15">
        <v>15.90489</v>
      </c>
    </row>
    <row r="1123" spans="1:4" x14ac:dyDescent="0.3">
      <c r="A1123" s="4">
        <v>889.60676999999998</v>
      </c>
      <c r="B1123" s="15">
        <v>2.30613</v>
      </c>
      <c r="C1123" s="4">
        <v>889.60676999999998</v>
      </c>
      <c r="D1123" s="15">
        <v>16.23432</v>
      </c>
    </row>
    <row r="1124" spans="1:4" x14ac:dyDescent="0.3">
      <c r="A1124" s="4">
        <v>890.40106000000003</v>
      </c>
      <c r="B1124" s="15">
        <v>2.30613</v>
      </c>
      <c r="C1124" s="4">
        <v>890.40106000000003</v>
      </c>
      <c r="D1124" s="15">
        <v>16.23432</v>
      </c>
    </row>
    <row r="1125" spans="1:4" x14ac:dyDescent="0.3">
      <c r="A1125" s="4">
        <v>891.19536000000005</v>
      </c>
      <c r="B1125" s="15">
        <v>2.3130899999999999</v>
      </c>
      <c r="C1125" s="4">
        <v>891.19536000000005</v>
      </c>
      <c r="D1125" s="15">
        <v>16.537400000000002</v>
      </c>
    </row>
    <row r="1126" spans="1:4" x14ac:dyDescent="0.3">
      <c r="A1126" s="4">
        <v>891.98964999999998</v>
      </c>
      <c r="B1126" s="15">
        <v>2.3177300000000001</v>
      </c>
      <c r="C1126" s="4">
        <v>891.98964999999998</v>
      </c>
      <c r="D1126" s="15">
        <v>16.84047</v>
      </c>
    </row>
    <row r="1127" spans="1:4" x14ac:dyDescent="0.3">
      <c r="A1127" s="4">
        <v>892.78394000000003</v>
      </c>
      <c r="B1127" s="15">
        <v>2.3223699999999998</v>
      </c>
      <c r="C1127" s="4">
        <v>892.78394000000003</v>
      </c>
      <c r="D1127" s="15">
        <v>17.04252</v>
      </c>
    </row>
    <row r="1128" spans="1:4" x14ac:dyDescent="0.3">
      <c r="A1128" s="4">
        <v>893.57822999999996</v>
      </c>
      <c r="B1128" s="15">
        <v>2.3223699999999998</v>
      </c>
      <c r="C1128" s="4">
        <v>893.57822999999996</v>
      </c>
      <c r="D1128" s="15">
        <v>17.04252</v>
      </c>
    </row>
    <row r="1129" spans="1:4" x14ac:dyDescent="0.3">
      <c r="A1129" s="4">
        <v>894.37252000000001</v>
      </c>
      <c r="B1129" s="15">
        <v>2.32701</v>
      </c>
      <c r="C1129" s="4">
        <v>894.37252000000001</v>
      </c>
      <c r="D1129" s="15">
        <v>17.108409999999999</v>
      </c>
    </row>
    <row r="1130" spans="1:4" x14ac:dyDescent="0.3">
      <c r="A1130" s="4">
        <v>895.16682000000003</v>
      </c>
      <c r="B1130" s="15">
        <v>2.3339699999999999</v>
      </c>
      <c r="C1130" s="4">
        <v>895.16682000000003</v>
      </c>
      <c r="D1130" s="15">
        <v>17.13477</v>
      </c>
    </row>
    <row r="1131" spans="1:4" x14ac:dyDescent="0.3">
      <c r="A1131" s="4">
        <v>895.96110999999996</v>
      </c>
      <c r="B1131" s="15">
        <v>2.3339699999999999</v>
      </c>
      <c r="C1131" s="4">
        <v>895.96110999999996</v>
      </c>
      <c r="D1131" s="15">
        <v>17.13477</v>
      </c>
    </row>
    <row r="1132" spans="1:4" x14ac:dyDescent="0.3">
      <c r="A1132" s="4">
        <v>896.75540000000001</v>
      </c>
      <c r="B1132" s="15">
        <v>2.3386100000000001</v>
      </c>
      <c r="C1132" s="4">
        <v>896.75540000000001</v>
      </c>
      <c r="D1132" s="15">
        <v>17.16112</v>
      </c>
    </row>
    <row r="1133" spans="1:4" x14ac:dyDescent="0.3">
      <c r="A1133" s="4">
        <v>897.54969000000006</v>
      </c>
      <c r="B1133" s="15">
        <v>2.3432499999999998</v>
      </c>
      <c r="C1133" s="4">
        <v>897.54969000000006</v>
      </c>
      <c r="D1133" s="15">
        <v>17.235790000000001</v>
      </c>
    </row>
    <row r="1134" spans="1:4" x14ac:dyDescent="0.3">
      <c r="A1134" s="4">
        <v>898.34397999999999</v>
      </c>
      <c r="B1134" s="15">
        <v>2.3502100000000001</v>
      </c>
      <c r="C1134" s="4">
        <v>898.34397999999999</v>
      </c>
      <c r="D1134" s="15">
        <v>17.371949999999998</v>
      </c>
    </row>
    <row r="1135" spans="1:4" x14ac:dyDescent="0.3">
      <c r="A1135" s="4">
        <v>899.13827000000003</v>
      </c>
      <c r="B1135" s="15">
        <v>2.3502100000000001</v>
      </c>
      <c r="C1135" s="4">
        <v>899.13827000000003</v>
      </c>
      <c r="D1135" s="15">
        <v>17.371949999999998</v>
      </c>
    </row>
    <row r="1136" spans="1:4" x14ac:dyDescent="0.3">
      <c r="A1136" s="4">
        <v>899.93257000000006</v>
      </c>
      <c r="B1136" s="15">
        <v>2.3548499999999999</v>
      </c>
      <c r="C1136" s="4">
        <v>899.93257000000006</v>
      </c>
      <c r="D1136" s="15">
        <v>17.534469999999999</v>
      </c>
    </row>
    <row r="1137" spans="1:4" x14ac:dyDescent="0.3">
      <c r="A1137" s="4">
        <v>900.72685999999999</v>
      </c>
      <c r="B1137" s="15">
        <v>2.3594900000000001</v>
      </c>
      <c r="C1137" s="4">
        <v>900.72685999999999</v>
      </c>
      <c r="D1137" s="15">
        <v>17.692599999999999</v>
      </c>
    </row>
    <row r="1138" spans="1:4" x14ac:dyDescent="0.3">
      <c r="A1138" s="4">
        <v>901.52115000000003</v>
      </c>
      <c r="B1138" s="15">
        <v>2.3594900000000001</v>
      </c>
      <c r="C1138" s="4">
        <v>901.52115000000003</v>
      </c>
      <c r="D1138" s="15">
        <v>17.692599999999999</v>
      </c>
    </row>
    <row r="1139" spans="1:4" x14ac:dyDescent="0.3">
      <c r="A1139" s="4">
        <v>902.31543999999997</v>
      </c>
      <c r="B1139" s="15">
        <v>2.3664499999999999</v>
      </c>
      <c r="C1139" s="4">
        <v>902.31543999999997</v>
      </c>
      <c r="D1139" s="15">
        <v>17.806799999999999</v>
      </c>
    </row>
    <row r="1140" spans="1:4" x14ac:dyDescent="0.3">
      <c r="A1140" s="4">
        <v>903.10973000000001</v>
      </c>
      <c r="B1140" s="15">
        <v>2.3710900000000001</v>
      </c>
      <c r="C1140" s="4">
        <v>903.10973000000001</v>
      </c>
      <c r="D1140" s="15">
        <v>17.85951</v>
      </c>
    </row>
    <row r="1141" spans="1:4" x14ac:dyDescent="0.3">
      <c r="A1141" s="4">
        <v>903.90401999999995</v>
      </c>
      <c r="B1141" s="15">
        <v>2.3757299999999999</v>
      </c>
      <c r="C1141" s="4">
        <v>903.90401999999995</v>
      </c>
      <c r="D1141" s="15">
        <v>17.88147</v>
      </c>
    </row>
    <row r="1142" spans="1:4" x14ac:dyDescent="0.3">
      <c r="A1142" s="4">
        <v>904.69831999999997</v>
      </c>
      <c r="B1142" s="15">
        <v>2.3757299999999999</v>
      </c>
      <c r="C1142" s="4">
        <v>904.69831999999997</v>
      </c>
      <c r="D1142" s="15">
        <v>17.88147</v>
      </c>
    </row>
    <row r="1143" spans="1:4" x14ac:dyDescent="0.3">
      <c r="A1143" s="4">
        <v>905.49261000000001</v>
      </c>
      <c r="B1143" s="15">
        <v>2.3826900000000002</v>
      </c>
      <c r="C1143" s="4">
        <v>905.49261000000001</v>
      </c>
      <c r="D1143" s="15">
        <v>17.90343</v>
      </c>
    </row>
    <row r="1144" spans="1:4" x14ac:dyDescent="0.3">
      <c r="A1144" s="4">
        <v>906.28689999999995</v>
      </c>
      <c r="B1144" s="15">
        <v>2.38733</v>
      </c>
      <c r="C1144" s="4">
        <v>906.28689999999995</v>
      </c>
      <c r="D1144" s="15">
        <v>17.9254</v>
      </c>
    </row>
    <row r="1145" spans="1:4" x14ac:dyDescent="0.3">
      <c r="A1145" s="4">
        <v>907.08118999999999</v>
      </c>
      <c r="B1145" s="15">
        <v>2.38733</v>
      </c>
      <c r="C1145" s="4">
        <v>907.08118999999999</v>
      </c>
      <c r="D1145" s="15">
        <v>17.9254</v>
      </c>
    </row>
    <row r="1146" spans="1:4" x14ac:dyDescent="0.3">
      <c r="A1146" s="4">
        <v>907.87548000000004</v>
      </c>
      <c r="B1146" s="15">
        <v>2.3919700000000002</v>
      </c>
      <c r="C1146" s="4">
        <v>907.87548000000004</v>
      </c>
      <c r="D1146" s="15">
        <v>17.94736</v>
      </c>
    </row>
    <row r="1147" spans="1:4" x14ac:dyDescent="0.3">
      <c r="A1147" s="4">
        <v>908.66977999999995</v>
      </c>
      <c r="B1147" s="15">
        <v>2.39893</v>
      </c>
      <c r="C1147" s="4">
        <v>908.66977999999995</v>
      </c>
      <c r="D1147" s="15">
        <v>17.96932</v>
      </c>
    </row>
    <row r="1148" spans="1:4" x14ac:dyDescent="0.3">
      <c r="A1148" s="4">
        <v>909.46406999999999</v>
      </c>
      <c r="B1148" s="15">
        <v>2.39893</v>
      </c>
      <c r="C1148" s="4">
        <v>909.46406999999999</v>
      </c>
      <c r="D1148" s="15">
        <v>17.96932</v>
      </c>
    </row>
    <row r="1149" spans="1:4" x14ac:dyDescent="0.3">
      <c r="A1149" s="4">
        <v>910.25836000000004</v>
      </c>
      <c r="B1149" s="15">
        <v>2.4035700000000002</v>
      </c>
      <c r="C1149" s="4">
        <v>910.25836000000004</v>
      </c>
      <c r="D1149" s="15">
        <v>17.99128</v>
      </c>
    </row>
    <row r="1150" spans="1:4" x14ac:dyDescent="0.3">
      <c r="A1150" s="4">
        <v>911.05264999999997</v>
      </c>
      <c r="B1150" s="15">
        <v>2.4105300000000001</v>
      </c>
      <c r="C1150" s="4">
        <v>911.05264999999997</v>
      </c>
      <c r="D1150" s="15">
        <v>18.01324</v>
      </c>
    </row>
    <row r="1151" spans="1:4" x14ac:dyDescent="0.3">
      <c r="A1151" s="4">
        <v>911.84694000000002</v>
      </c>
      <c r="B1151" s="15">
        <v>2.4151699999999998</v>
      </c>
      <c r="C1151" s="4">
        <v>911.84694000000002</v>
      </c>
      <c r="D1151" s="15">
        <v>18.035209999999999</v>
      </c>
    </row>
    <row r="1152" spans="1:4" x14ac:dyDescent="0.3">
      <c r="A1152" s="4">
        <v>912.64122999999995</v>
      </c>
      <c r="B1152" s="15">
        <v>2.4151699999999998</v>
      </c>
      <c r="C1152" s="4">
        <v>912.64122999999995</v>
      </c>
      <c r="D1152" s="15">
        <v>18.035209999999999</v>
      </c>
    </row>
    <row r="1153" spans="1:4" x14ac:dyDescent="0.3">
      <c r="A1153" s="4">
        <v>913.43552999999997</v>
      </c>
      <c r="B1153" s="15">
        <v>2.41981</v>
      </c>
      <c r="C1153" s="4">
        <v>913.43552999999997</v>
      </c>
      <c r="D1153" s="15">
        <v>18.057169999999999</v>
      </c>
    </row>
    <row r="1154" spans="1:4" x14ac:dyDescent="0.3">
      <c r="A1154" s="4">
        <v>914.22982000000002</v>
      </c>
      <c r="B1154" s="15">
        <v>2.4267699999999999</v>
      </c>
      <c r="C1154" s="4">
        <v>914.22982000000002</v>
      </c>
      <c r="D1154" s="15">
        <v>18.079129999999999</v>
      </c>
    </row>
    <row r="1155" spans="1:4" x14ac:dyDescent="0.3">
      <c r="A1155" s="4">
        <v>915.02410999999995</v>
      </c>
      <c r="B1155" s="15">
        <v>2.4267699999999999</v>
      </c>
      <c r="C1155" s="4">
        <v>915.02410999999995</v>
      </c>
      <c r="D1155" s="15">
        <v>18.079129999999999</v>
      </c>
    </row>
    <row r="1156" spans="1:4" x14ac:dyDescent="0.3">
      <c r="A1156" s="4">
        <v>915.8184</v>
      </c>
      <c r="B1156" s="15">
        <v>2.4360499999999998</v>
      </c>
      <c r="C1156" s="4">
        <v>915.8184</v>
      </c>
      <c r="D1156" s="15">
        <v>18.101089999999999</v>
      </c>
    </row>
    <row r="1157" spans="1:4" x14ac:dyDescent="0.3">
      <c r="A1157" s="4">
        <v>916.61269000000004</v>
      </c>
      <c r="B1157" s="15">
        <v>2.4546100000000002</v>
      </c>
      <c r="C1157" s="4">
        <v>916.61269000000004</v>
      </c>
      <c r="D1157" s="15">
        <v>18.145019999999999</v>
      </c>
    </row>
    <row r="1158" spans="1:4" x14ac:dyDescent="0.3">
      <c r="A1158" s="4">
        <v>917.40697999999998</v>
      </c>
      <c r="B1158" s="15">
        <v>2.4731700000000001</v>
      </c>
      <c r="C1158" s="4">
        <v>917.40697999999998</v>
      </c>
      <c r="D1158" s="15">
        <v>18.250430000000001</v>
      </c>
    </row>
    <row r="1159" spans="1:4" x14ac:dyDescent="0.3">
      <c r="A1159" s="4">
        <v>918.20128</v>
      </c>
      <c r="B1159" s="15">
        <v>2.4731700000000001</v>
      </c>
      <c r="C1159" s="4">
        <v>918.20128</v>
      </c>
      <c r="D1159" s="15">
        <v>18.250430000000001</v>
      </c>
    </row>
    <row r="1160" spans="1:4" x14ac:dyDescent="0.3">
      <c r="A1160" s="4">
        <v>918.99557000000004</v>
      </c>
      <c r="B1160" s="15">
        <v>2.4870899999999998</v>
      </c>
      <c r="C1160" s="4">
        <v>918.99557000000004</v>
      </c>
      <c r="D1160" s="15">
        <v>18.42174</v>
      </c>
    </row>
    <row r="1161" spans="1:4" x14ac:dyDescent="0.3">
      <c r="A1161" s="4">
        <v>919.78985999999998</v>
      </c>
      <c r="B1161" s="15">
        <v>2.4963700000000002</v>
      </c>
      <c r="C1161" s="4">
        <v>919.78985999999998</v>
      </c>
      <c r="D1161" s="15">
        <v>18.610610000000001</v>
      </c>
    </row>
    <row r="1162" spans="1:4" x14ac:dyDescent="0.3">
      <c r="A1162" s="4">
        <v>920.58415000000002</v>
      </c>
      <c r="B1162" s="15">
        <v>2.4963700000000002</v>
      </c>
      <c r="C1162" s="4">
        <v>920.58415000000002</v>
      </c>
      <c r="D1162" s="15">
        <v>18.610610000000001</v>
      </c>
    </row>
    <row r="1163" spans="1:4" x14ac:dyDescent="0.3">
      <c r="A1163" s="4">
        <v>921.37843999999996</v>
      </c>
      <c r="B1163" s="15">
        <v>2.50101</v>
      </c>
      <c r="C1163" s="4">
        <v>921.37843999999996</v>
      </c>
      <c r="D1163" s="15">
        <v>18.707239999999999</v>
      </c>
    </row>
    <row r="1164" spans="1:4" x14ac:dyDescent="0.3">
      <c r="A1164" s="4">
        <v>922.17273999999998</v>
      </c>
      <c r="B1164" s="15">
        <v>2.5079799999999999</v>
      </c>
      <c r="C1164" s="4">
        <v>922.17273999999998</v>
      </c>
      <c r="D1164" s="15">
        <v>18.724810000000002</v>
      </c>
    </row>
    <row r="1165" spans="1:4" x14ac:dyDescent="0.3">
      <c r="A1165" s="4">
        <v>922.96703000000002</v>
      </c>
      <c r="B1165" s="15">
        <v>2.5079799999999999</v>
      </c>
      <c r="C1165" s="4">
        <v>922.96703000000002</v>
      </c>
      <c r="D1165" s="15">
        <v>18.724810000000002</v>
      </c>
    </row>
    <row r="1166" spans="1:4" x14ac:dyDescent="0.3">
      <c r="A1166" s="4">
        <v>923.76131999999996</v>
      </c>
      <c r="B1166" s="15">
        <v>2.5126200000000001</v>
      </c>
      <c r="C1166" s="4">
        <v>923.76131999999996</v>
      </c>
      <c r="D1166" s="15">
        <v>18.742380000000001</v>
      </c>
    </row>
    <row r="1167" spans="1:4" x14ac:dyDescent="0.3">
      <c r="A1167" s="4">
        <v>924.55561</v>
      </c>
      <c r="B1167" s="15">
        <v>2.5172599999999998</v>
      </c>
      <c r="C1167" s="4">
        <v>924.55561</v>
      </c>
      <c r="D1167" s="15">
        <v>18.75995</v>
      </c>
    </row>
    <row r="1168" spans="1:4" x14ac:dyDescent="0.3">
      <c r="A1168" s="4">
        <v>925.34990000000005</v>
      </c>
      <c r="B1168" s="15">
        <v>2.5219</v>
      </c>
      <c r="C1168" s="4">
        <v>925.34990000000005</v>
      </c>
      <c r="D1168" s="15">
        <v>18.777519999999999</v>
      </c>
    </row>
    <row r="1169" spans="1:4" x14ac:dyDescent="0.3">
      <c r="A1169" s="4">
        <v>926.14418999999998</v>
      </c>
      <c r="B1169" s="15">
        <v>2.5219</v>
      </c>
      <c r="C1169" s="4">
        <v>926.14418999999998</v>
      </c>
      <c r="D1169" s="15">
        <v>18.777519999999999</v>
      </c>
    </row>
    <row r="1170" spans="1:4" x14ac:dyDescent="0.3">
      <c r="A1170" s="4">
        <v>926.93849</v>
      </c>
      <c r="B1170" s="15">
        <v>2.5288599999999999</v>
      </c>
      <c r="C1170" s="4">
        <v>926.93849</v>
      </c>
      <c r="D1170" s="15">
        <v>18.795089999999998</v>
      </c>
    </row>
    <row r="1171" spans="1:4" x14ac:dyDescent="0.3">
      <c r="A1171" s="4">
        <v>927.73278000000005</v>
      </c>
      <c r="B1171" s="15">
        <v>2.5335000000000001</v>
      </c>
      <c r="C1171" s="4">
        <v>927.73278000000005</v>
      </c>
      <c r="D1171" s="15">
        <v>18.817049999999998</v>
      </c>
    </row>
    <row r="1172" spans="1:4" x14ac:dyDescent="0.3">
      <c r="A1172" s="4">
        <v>928.52706999999998</v>
      </c>
      <c r="B1172" s="15">
        <v>2.5335000000000001</v>
      </c>
      <c r="C1172" s="4">
        <v>928.52706999999998</v>
      </c>
      <c r="D1172" s="15">
        <v>18.817049999999998</v>
      </c>
    </row>
    <row r="1173" spans="1:4" x14ac:dyDescent="0.3">
      <c r="A1173" s="4">
        <v>929.32136000000003</v>
      </c>
      <c r="B1173" s="15">
        <v>2.5381399999999998</v>
      </c>
      <c r="C1173" s="4">
        <v>929.32136000000003</v>
      </c>
      <c r="D1173" s="15">
        <v>18.834620000000001</v>
      </c>
    </row>
    <row r="1174" spans="1:4" x14ac:dyDescent="0.3">
      <c r="A1174" s="4">
        <v>930.11564999999996</v>
      </c>
      <c r="B1174" s="15">
        <v>2.54278</v>
      </c>
      <c r="C1174" s="4">
        <v>930.11564999999996</v>
      </c>
      <c r="D1174" s="15">
        <v>18.85219</v>
      </c>
    </row>
    <row r="1175" spans="1:4" x14ac:dyDescent="0.3">
      <c r="A1175" s="4">
        <v>930.90994000000001</v>
      </c>
      <c r="B1175" s="15">
        <v>2.5497399999999999</v>
      </c>
      <c r="C1175" s="4">
        <v>930.90994000000001</v>
      </c>
      <c r="D1175" s="15">
        <v>18.869759999999999</v>
      </c>
    </row>
    <row r="1176" spans="1:4" x14ac:dyDescent="0.3">
      <c r="A1176" s="4">
        <v>931.70424000000003</v>
      </c>
      <c r="B1176" s="15">
        <v>2.5497399999999999</v>
      </c>
      <c r="C1176" s="4">
        <v>931.70424000000003</v>
      </c>
      <c r="D1176" s="15">
        <v>18.869759999999999</v>
      </c>
    </row>
    <row r="1177" spans="1:4" x14ac:dyDescent="0.3">
      <c r="A1177" s="4">
        <v>932.49852999999996</v>
      </c>
      <c r="B1177" s="15">
        <v>2.5543800000000001</v>
      </c>
      <c r="C1177" s="4">
        <v>932.49852999999996</v>
      </c>
      <c r="D1177" s="15">
        <v>18.891719999999999</v>
      </c>
    </row>
    <row r="1178" spans="1:4" x14ac:dyDescent="0.3">
      <c r="A1178" s="4">
        <v>933.29282000000001</v>
      </c>
      <c r="B1178" s="15">
        <v>2.5590199999999999</v>
      </c>
      <c r="C1178" s="4">
        <v>933.29282000000001</v>
      </c>
      <c r="D1178" s="15">
        <v>18.91808</v>
      </c>
    </row>
    <row r="1179" spans="1:4" x14ac:dyDescent="0.3">
      <c r="A1179" s="4">
        <v>934.08711000000005</v>
      </c>
      <c r="B1179" s="15">
        <v>2.5590199999999999</v>
      </c>
      <c r="C1179" s="4">
        <v>934.08711000000005</v>
      </c>
      <c r="D1179" s="15">
        <v>18.91808</v>
      </c>
    </row>
    <row r="1180" spans="1:4" x14ac:dyDescent="0.3">
      <c r="A1180" s="4">
        <v>934.88139999999999</v>
      </c>
      <c r="B1180" s="15">
        <v>2.56366</v>
      </c>
      <c r="C1180" s="4">
        <v>934.88139999999999</v>
      </c>
      <c r="D1180" s="15">
        <v>19.001529999999999</v>
      </c>
    </row>
    <row r="1181" spans="1:4" x14ac:dyDescent="0.3">
      <c r="A1181" s="4">
        <v>935.67570000000001</v>
      </c>
      <c r="B1181" s="15">
        <v>2.5682999999999998</v>
      </c>
      <c r="C1181" s="4">
        <v>935.67570000000001</v>
      </c>
      <c r="D1181" s="15">
        <v>19.128910000000001</v>
      </c>
    </row>
    <row r="1182" spans="1:4" x14ac:dyDescent="0.3">
      <c r="A1182" s="4">
        <v>936.46999000000005</v>
      </c>
      <c r="B1182" s="15">
        <v>2.57294</v>
      </c>
      <c r="C1182" s="4">
        <v>936.46999000000005</v>
      </c>
      <c r="D1182" s="15">
        <v>19.260680000000001</v>
      </c>
    </row>
    <row r="1183" spans="1:4" x14ac:dyDescent="0.3">
      <c r="A1183" s="4">
        <v>937.26427999999999</v>
      </c>
      <c r="B1183" s="15">
        <v>2.57294</v>
      </c>
      <c r="C1183" s="4">
        <v>937.26427999999999</v>
      </c>
      <c r="D1183" s="15">
        <v>19.260680000000001</v>
      </c>
    </row>
    <row r="1184" spans="1:4" x14ac:dyDescent="0.3">
      <c r="A1184" s="4">
        <v>938.05857000000003</v>
      </c>
      <c r="B1184" s="15">
        <v>2.5775800000000002</v>
      </c>
      <c r="C1184" s="4">
        <v>938.05857000000003</v>
      </c>
      <c r="D1184" s="15">
        <v>19.383669999999999</v>
      </c>
    </row>
    <row r="1185" spans="1:4" x14ac:dyDescent="0.3">
      <c r="A1185" s="4">
        <v>938.85285999999996</v>
      </c>
      <c r="B1185" s="15">
        <v>2.58222</v>
      </c>
      <c r="C1185" s="4">
        <v>938.85285999999996</v>
      </c>
      <c r="D1185" s="15">
        <v>19.453949999999999</v>
      </c>
    </row>
    <row r="1186" spans="1:4" x14ac:dyDescent="0.3">
      <c r="A1186" s="4">
        <v>939.64715000000001</v>
      </c>
      <c r="B1186" s="15">
        <v>2.58222</v>
      </c>
      <c r="C1186" s="4">
        <v>939.64715000000001</v>
      </c>
      <c r="D1186" s="15">
        <v>19.453949999999999</v>
      </c>
    </row>
    <row r="1187" spans="1:4" x14ac:dyDescent="0.3">
      <c r="A1187" s="4">
        <v>940.44145000000003</v>
      </c>
      <c r="B1187" s="15">
        <v>2.5868600000000002</v>
      </c>
      <c r="C1187" s="4">
        <v>940.44145000000003</v>
      </c>
      <c r="D1187" s="15">
        <v>19.471520000000002</v>
      </c>
    </row>
    <row r="1188" spans="1:4" x14ac:dyDescent="0.3">
      <c r="A1188" s="4">
        <v>941.23573999999996</v>
      </c>
      <c r="B1188" s="15">
        <v>2.59382</v>
      </c>
      <c r="C1188" s="4">
        <v>941.23573999999996</v>
      </c>
      <c r="D1188" s="15">
        <v>19.4847</v>
      </c>
    </row>
    <row r="1189" spans="1:4" x14ac:dyDescent="0.3">
      <c r="A1189" s="4">
        <v>942.03003000000001</v>
      </c>
      <c r="B1189" s="15">
        <v>2.59382</v>
      </c>
      <c r="C1189" s="4">
        <v>942.03003000000001</v>
      </c>
      <c r="D1189" s="15">
        <v>19.4847</v>
      </c>
    </row>
    <row r="1190" spans="1:4" x14ac:dyDescent="0.3">
      <c r="A1190" s="4">
        <v>942.82431999999994</v>
      </c>
      <c r="B1190" s="15">
        <v>2.5984600000000002</v>
      </c>
      <c r="C1190" s="4">
        <v>942.82431999999994</v>
      </c>
      <c r="D1190" s="15">
        <v>19.502269999999999</v>
      </c>
    </row>
    <row r="1191" spans="1:4" x14ac:dyDescent="0.3">
      <c r="A1191" s="4">
        <v>943.61860999999999</v>
      </c>
      <c r="B1191" s="15">
        <v>2.6031</v>
      </c>
      <c r="C1191" s="4">
        <v>943.61860999999999</v>
      </c>
      <c r="D1191" s="15">
        <v>19.467130000000001</v>
      </c>
    </row>
    <row r="1192" spans="1:4" x14ac:dyDescent="0.3">
      <c r="A1192" s="4">
        <v>944.41290000000004</v>
      </c>
      <c r="B1192" s="15">
        <v>2.6077400000000002</v>
      </c>
      <c r="C1192" s="4">
        <v>944.41290000000004</v>
      </c>
      <c r="D1192" s="15">
        <v>19.379280000000001</v>
      </c>
    </row>
    <row r="1193" spans="1:4" x14ac:dyDescent="0.3">
      <c r="A1193" s="4">
        <v>945.20719999999994</v>
      </c>
      <c r="B1193" s="15">
        <v>2.6077400000000002</v>
      </c>
      <c r="C1193" s="4">
        <v>945.20719999999994</v>
      </c>
      <c r="D1193" s="15">
        <v>19.379280000000001</v>
      </c>
    </row>
    <row r="1194" spans="1:4" x14ac:dyDescent="0.3">
      <c r="A1194" s="4">
        <v>946.00148999999999</v>
      </c>
      <c r="B1194" s="15">
        <v>2.6123799999999999</v>
      </c>
      <c r="C1194" s="4">
        <v>946.00148999999999</v>
      </c>
      <c r="D1194" s="15">
        <v>19.291429999999998</v>
      </c>
    </row>
    <row r="1195" spans="1:4" x14ac:dyDescent="0.3">
      <c r="A1195" s="4">
        <v>946.79578000000004</v>
      </c>
      <c r="B1195" s="15">
        <v>2.6170200000000001</v>
      </c>
      <c r="C1195" s="4">
        <v>946.79578000000004</v>
      </c>
      <c r="D1195" s="15">
        <v>19.207979999999999</v>
      </c>
    </row>
    <row r="1196" spans="1:4" x14ac:dyDescent="0.3">
      <c r="A1196" s="4">
        <v>947.59006999999997</v>
      </c>
      <c r="B1196" s="15">
        <v>2.6170200000000001</v>
      </c>
      <c r="C1196" s="4">
        <v>947.59006999999997</v>
      </c>
      <c r="D1196" s="15">
        <v>19.207979999999999</v>
      </c>
    </row>
    <row r="1197" spans="1:4" x14ac:dyDescent="0.3">
      <c r="A1197" s="4">
        <v>948.38436000000002</v>
      </c>
      <c r="B1197" s="15">
        <v>2.6216599999999999</v>
      </c>
      <c r="C1197" s="4">
        <v>948.38436000000002</v>
      </c>
      <c r="D1197" s="15">
        <v>19.21237</v>
      </c>
    </row>
    <row r="1198" spans="1:4" x14ac:dyDescent="0.3">
      <c r="A1198" s="4">
        <v>949.17866000000004</v>
      </c>
      <c r="B1198" s="15">
        <v>2.62398</v>
      </c>
      <c r="C1198" s="4">
        <v>949.17866000000004</v>
      </c>
      <c r="D1198" s="15">
        <v>19.28265</v>
      </c>
    </row>
    <row r="1199" spans="1:4" x14ac:dyDescent="0.3">
      <c r="A1199" s="4">
        <v>949.97294999999997</v>
      </c>
      <c r="B1199" s="15">
        <v>2.6286200000000002</v>
      </c>
      <c r="C1199" s="4">
        <v>949.97294999999997</v>
      </c>
      <c r="D1199" s="15">
        <v>19.309000000000001</v>
      </c>
    </row>
    <row r="1200" spans="1:4" x14ac:dyDescent="0.3">
      <c r="A1200" s="4">
        <v>950.76724000000002</v>
      </c>
      <c r="B1200" s="15">
        <v>2.6286200000000002</v>
      </c>
      <c r="C1200" s="4">
        <v>950.76724000000002</v>
      </c>
      <c r="D1200" s="15">
        <v>19.309000000000001</v>
      </c>
    </row>
    <row r="1201" spans="1:4" x14ac:dyDescent="0.3">
      <c r="A1201" s="4">
        <v>951.56152999999995</v>
      </c>
      <c r="B1201" s="15">
        <v>2.6332599999999999</v>
      </c>
      <c r="C1201" s="4">
        <v>951.56152999999995</v>
      </c>
      <c r="D1201" s="15">
        <v>19.28265</v>
      </c>
    </row>
    <row r="1202" spans="1:4" x14ac:dyDescent="0.3">
      <c r="A1202" s="4">
        <v>952.35581999999999</v>
      </c>
      <c r="B1202" s="15">
        <v>2.6379000000000001</v>
      </c>
      <c r="C1202" s="4">
        <v>952.35581999999999</v>
      </c>
      <c r="D1202" s="15">
        <v>19.260680000000001</v>
      </c>
    </row>
    <row r="1203" spans="1:4" x14ac:dyDescent="0.3">
      <c r="A1203" s="4">
        <v>953.15011000000004</v>
      </c>
      <c r="B1203" s="15">
        <v>2.6379000000000001</v>
      </c>
      <c r="C1203" s="4">
        <v>953.15011000000004</v>
      </c>
      <c r="D1203" s="15">
        <v>19.260680000000001</v>
      </c>
    </row>
    <row r="1204" spans="1:4" x14ac:dyDescent="0.3">
      <c r="A1204" s="4">
        <v>953.94440999999995</v>
      </c>
      <c r="B1204" s="15">
        <v>2.6425399999999999</v>
      </c>
      <c r="C1204" s="4">
        <v>953.94440999999995</v>
      </c>
      <c r="D1204" s="15">
        <v>19.317789999999999</v>
      </c>
    </row>
    <row r="1205" spans="1:4" x14ac:dyDescent="0.3">
      <c r="A1205" s="4">
        <v>954.73869999999999</v>
      </c>
      <c r="B1205" s="15">
        <v>2.6471800000000001</v>
      </c>
      <c r="C1205" s="4">
        <v>954.73869999999999</v>
      </c>
      <c r="D1205" s="15">
        <v>19.427600000000002</v>
      </c>
    </row>
    <row r="1206" spans="1:4" x14ac:dyDescent="0.3">
      <c r="A1206" s="4">
        <v>955.53299000000004</v>
      </c>
      <c r="B1206" s="15">
        <v>2.6471800000000001</v>
      </c>
      <c r="C1206" s="4">
        <v>955.53299000000004</v>
      </c>
      <c r="D1206" s="15">
        <v>19.427600000000002</v>
      </c>
    </row>
    <row r="1207" spans="1:4" x14ac:dyDescent="0.3">
      <c r="A1207" s="4">
        <v>956.32727999999997</v>
      </c>
      <c r="B1207" s="15">
        <v>2.6518199999999998</v>
      </c>
      <c r="C1207" s="4">
        <v>956.32727999999997</v>
      </c>
      <c r="D1207" s="15">
        <v>19.585719999999998</v>
      </c>
    </row>
    <row r="1208" spans="1:4" x14ac:dyDescent="0.3">
      <c r="A1208" s="4">
        <v>957.12157000000002</v>
      </c>
      <c r="B1208" s="15">
        <v>2.65646</v>
      </c>
      <c r="C1208" s="4">
        <v>957.12157000000002</v>
      </c>
      <c r="D1208" s="15">
        <v>19.70871</v>
      </c>
    </row>
    <row r="1209" spans="1:4" x14ac:dyDescent="0.3">
      <c r="A1209" s="4">
        <v>957.91585999999995</v>
      </c>
      <c r="B1209" s="15">
        <v>2.6610999999999998</v>
      </c>
      <c r="C1209" s="4">
        <v>957.91585999999995</v>
      </c>
      <c r="D1209" s="15">
        <v>19.748239999999999</v>
      </c>
    </row>
    <row r="1210" spans="1:4" x14ac:dyDescent="0.3">
      <c r="A1210" s="4">
        <v>958.71015999999997</v>
      </c>
      <c r="B1210" s="15">
        <v>2.6610999999999998</v>
      </c>
      <c r="C1210" s="4">
        <v>958.71015999999997</v>
      </c>
      <c r="D1210" s="15">
        <v>19.748239999999999</v>
      </c>
    </row>
    <row r="1211" spans="1:4" x14ac:dyDescent="0.3">
      <c r="A1211" s="4">
        <v>959.50445000000002</v>
      </c>
      <c r="B1211" s="15">
        <v>2.66574</v>
      </c>
      <c r="C1211" s="4">
        <v>959.50445000000002</v>
      </c>
      <c r="D1211" s="15">
        <v>19.765809999999998</v>
      </c>
    </row>
    <row r="1212" spans="1:4" x14ac:dyDescent="0.3">
      <c r="A1212" s="4">
        <v>960.29873999999995</v>
      </c>
      <c r="B1212" s="15">
        <v>2.6703800000000002</v>
      </c>
      <c r="C1212" s="4">
        <v>960.29873999999995</v>
      </c>
      <c r="D1212" s="15">
        <v>19.783380000000001</v>
      </c>
    </row>
    <row r="1213" spans="1:4" x14ac:dyDescent="0.3">
      <c r="A1213" s="4">
        <v>961.09303</v>
      </c>
      <c r="B1213" s="15">
        <v>2.6703800000000002</v>
      </c>
      <c r="C1213" s="4">
        <v>961.09303</v>
      </c>
      <c r="D1213" s="15">
        <v>19.783380000000001</v>
      </c>
    </row>
    <row r="1214" spans="1:4" x14ac:dyDescent="0.3">
      <c r="A1214" s="4">
        <v>961.88732000000005</v>
      </c>
      <c r="B1214" s="15">
        <v>2.67502</v>
      </c>
      <c r="C1214" s="4">
        <v>961.88732000000005</v>
      </c>
      <c r="D1214" s="15">
        <v>19.871230000000001</v>
      </c>
    </row>
    <row r="1215" spans="1:4" x14ac:dyDescent="0.3">
      <c r="A1215" s="4">
        <v>962.68160999999998</v>
      </c>
      <c r="B1215" s="15">
        <v>2.6796600000000002</v>
      </c>
      <c r="C1215" s="4">
        <v>962.68160999999998</v>
      </c>
      <c r="D1215" s="15">
        <v>20.04692</v>
      </c>
    </row>
    <row r="1216" spans="1:4" x14ac:dyDescent="0.3">
      <c r="A1216" s="4">
        <v>963.47591</v>
      </c>
      <c r="B1216" s="15">
        <v>2.6819799999999998</v>
      </c>
      <c r="C1216" s="4">
        <v>963.47591</v>
      </c>
      <c r="D1216" s="15">
        <v>20.244579999999999</v>
      </c>
    </row>
    <row r="1217" spans="1:4" x14ac:dyDescent="0.3">
      <c r="A1217" s="4">
        <v>964.27020000000005</v>
      </c>
      <c r="B1217" s="15">
        <v>2.6819799999999998</v>
      </c>
      <c r="C1217" s="4">
        <v>964.27020000000005</v>
      </c>
      <c r="D1217" s="15">
        <v>20.244579999999999</v>
      </c>
    </row>
    <row r="1218" spans="1:4" x14ac:dyDescent="0.3">
      <c r="A1218" s="4">
        <v>965.06448999999998</v>
      </c>
      <c r="B1218" s="15">
        <v>2.68662</v>
      </c>
      <c r="C1218" s="4">
        <v>965.06448999999998</v>
      </c>
      <c r="D1218" s="15">
        <v>20.442240000000002</v>
      </c>
    </row>
    <row r="1219" spans="1:4" x14ac:dyDescent="0.3">
      <c r="A1219" s="4">
        <v>965.85878000000002</v>
      </c>
      <c r="B1219" s="15">
        <v>2.6912600000000002</v>
      </c>
      <c r="C1219" s="4">
        <v>965.85878000000002</v>
      </c>
      <c r="D1219" s="15">
        <v>20.578399999999998</v>
      </c>
    </row>
    <row r="1220" spans="1:4" x14ac:dyDescent="0.3">
      <c r="A1220" s="4">
        <v>966.65306999999996</v>
      </c>
      <c r="B1220" s="15">
        <v>2.6912600000000002</v>
      </c>
      <c r="C1220" s="4">
        <v>966.65306999999996</v>
      </c>
      <c r="D1220" s="15">
        <v>20.578399999999998</v>
      </c>
    </row>
    <row r="1221" spans="1:4" x14ac:dyDescent="0.3">
      <c r="A1221" s="4">
        <v>967.44736999999998</v>
      </c>
      <c r="B1221" s="15">
        <v>2.6959</v>
      </c>
      <c r="C1221" s="4">
        <v>967.44736999999998</v>
      </c>
      <c r="D1221" s="15">
        <v>20.617930000000001</v>
      </c>
    </row>
    <row r="1222" spans="1:4" x14ac:dyDescent="0.3">
      <c r="A1222" s="4">
        <v>968.24166000000002</v>
      </c>
      <c r="B1222" s="15">
        <v>2.7005400000000002</v>
      </c>
      <c r="C1222" s="4">
        <v>968.24166000000002</v>
      </c>
      <c r="D1222" s="15">
        <v>20.63111</v>
      </c>
    </row>
    <row r="1223" spans="1:4" x14ac:dyDescent="0.3">
      <c r="A1223" s="4">
        <v>969.03594999999996</v>
      </c>
      <c r="B1223" s="15">
        <v>2.7005400000000002</v>
      </c>
      <c r="C1223" s="4">
        <v>969.03594999999996</v>
      </c>
      <c r="D1223" s="15">
        <v>20.63111</v>
      </c>
    </row>
    <row r="1224" spans="1:4" x14ac:dyDescent="0.3">
      <c r="A1224" s="4">
        <v>969.83024</v>
      </c>
      <c r="B1224" s="15">
        <v>2.7051799999999999</v>
      </c>
      <c r="C1224" s="4">
        <v>969.83024</v>
      </c>
      <c r="D1224" s="15">
        <v>20.644290000000002</v>
      </c>
    </row>
    <row r="1225" spans="1:4" x14ac:dyDescent="0.3">
      <c r="A1225" s="4">
        <v>970.62453000000005</v>
      </c>
      <c r="B1225" s="15">
        <v>2.7098200000000001</v>
      </c>
      <c r="C1225" s="4">
        <v>970.62453000000005</v>
      </c>
      <c r="D1225" s="15">
        <v>20.65747</v>
      </c>
    </row>
    <row r="1226" spans="1:4" x14ac:dyDescent="0.3">
      <c r="A1226" s="4">
        <v>971.41881999999998</v>
      </c>
      <c r="B1226" s="15">
        <v>2.7144599999999999</v>
      </c>
      <c r="C1226" s="4">
        <v>971.41881999999998</v>
      </c>
      <c r="D1226" s="15">
        <v>20.670639999999999</v>
      </c>
    </row>
    <row r="1227" spans="1:4" x14ac:dyDescent="0.3">
      <c r="A1227" s="4">
        <v>972.21312</v>
      </c>
      <c r="B1227" s="15">
        <v>2.7144599999999999</v>
      </c>
      <c r="C1227" s="4">
        <v>972.21312</v>
      </c>
      <c r="D1227" s="15">
        <v>20.670639999999999</v>
      </c>
    </row>
    <row r="1228" spans="1:4" x14ac:dyDescent="0.3">
      <c r="A1228" s="4">
        <v>973.00741000000005</v>
      </c>
      <c r="B1228" s="15">
        <v>2.71678</v>
      </c>
      <c r="C1228" s="4">
        <v>973.00741000000005</v>
      </c>
      <c r="D1228" s="15">
        <v>20.683820000000001</v>
      </c>
    </row>
    <row r="1229" spans="1:4" x14ac:dyDescent="0.3">
      <c r="A1229" s="4">
        <v>973.80169999999998</v>
      </c>
      <c r="B1229" s="15">
        <v>2.7214200000000002</v>
      </c>
      <c r="C1229" s="4">
        <v>973.80169999999998</v>
      </c>
      <c r="D1229" s="15">
        <v>20.696999999999999</v>
      </c>
    </row>
    <row r="1230" spans="1:4" x14ac:dyDescent="0.3">
      <c r="A1230" s="4">
        <v>974.59599000000003</v>
      </c>
      <c r="B1230" s="15">
        <v>2.7214200000000002</v>
      </c>
      <c r="C1230" s="4">
        <v>974.59599000000003</v>
      </c>
      <c r="D1230" s="15">
        <v>20.696999999999999</v>
      </c>
    </row>
    <row r="1231" spans="1:4" x14ac:dyDescent="0.3">
      <c r="A1231" s="4">
        <v>975.39027999999996</v>
      </c>
      <c r="B1231" s="15">
        <v>2.7260599999999999</v>
      </c>
      <c r="C1231" s="4">
        <v>975.39027999999996</v>
      </c>
      <c r="D1231" s="15">
        <v>20.710170000000002</v>
      </c>
    </row>
    <row r="1232" spans="1:4" x14ac:dyDescent="0.3">
      <c r="A1232" s="4">
        <v>976.18457000000001</v>
      </c>
      <c r="B1232" s="15">
        <v>2.7307000000000001</v>
      </c>
      <c r="C1232" s="4">
        <v>976.18457000000001</v>
      </c>
      <c r="D1232" s="15">
        <v>20.72335</v>
      </c>
    </row>
    <row r="1233" spans="1:4" x14ac:dyDescent="0.3">
      <c r="A1233" s="4">
        <v>976.97887000000003</v>
      </c>
      <c r="B1233" s="15">
        <v>2.7353399999999999</v>
      </c>
      <c r="C1233" s="4">
        <v>976.97887000000003</v>
      </c>
      <c r="D1233" s="15">
        <v>20.736529999999998</v>
      </c>
    </row>
    <row r="1234" spans="1:4" x14ac:dyDescent="0.3">
      <c r="A1234" s="4">
        <v>977.77315999999996</v>
      </c>
      <c r="B1234" s="15">
        <v>2.7353399999999999</v>
      </c>
      <c r="C1234" s="4">
        <v>977.77315999999996</v>
      </c>
      <c r="D1234" s="15">
        <v>20.736529999999998</v>
      </c>
    </row>
    <row r="1235" spans="1:4" x14ac:dyDescent="0.3">
      <c r="A1235" s="4">
        <v>978.56745000000001</v>
      </c>
      <c r="B1235" s="15">
        <v>2.7399800000000001</v>
      </c>
      <c r="C1235" s="4">
        <v>978.56745000000001</v>
      </c>
      <c r="D1235" s="15">
        <v>20.74971</v>
      </c>
    </row>
    <row r="1236" spans="1:4" x14ac:dyDescent="0.3">
      <c r="A1236" s="4">
        <v>979.36174000000005</v>
      </c>
      <c r="B1236" s="15">
        <v>2.7446199999999998</v>
      </c>
      <c r="C1236" s="4">
        <v>979.36174000000005</v>
      </c>
      <c r="D1236" s="15">
        <v>20.762879999999999</v>
      </c>
    </row>
    <row r="1237" spans="1:4" x14ac:dyDescent="0.3">
      <c r="A1237" s="4">
        <v>980.15602999999999</v>
      </c>
      <c r="B1237" s="15">
        <v>2.7446199999999998</v>
      </c>
      <c r="C1237" s="4">
        <v>980.15602999999999</v>
      </c>
      <c r="D1237" s="15">
        <v>20.762879999999999</v>
      </c>
    </row>
    <row r="1238" spans="1:4" x14ac:dyDescent="0.3">
      <c r="A1238" s="4">
        <v>980.95033000000001</v>
      </c>
      <c r="B1238" s="15">
        <v>2.74926</v>
      </c>
      <c r="C1238" s="4">
        <v>980.95033000000001</v>
      </c>
      <c r="D1238" s="15">
        <v>20.780449999999998</v>
      </c>
    </row>
    <row r="1239" spans="1:4" x14ac:dyDescent="0.3">
      <c r="A1239" s="4">
        <v>981.74462000000005</v>
      </c>
      <c r="B1239" s="15">
        <v>2.7538999999999998</v>
      </c>
      <c r="C1239" s="4">
        <v>981.74462000000005</v>
      </c>
      <c r="D1239" s="15">
        <v>20.79363</v>
      </c>
    </row>
    <row r="1240" spans="1:4" x14ac:dyDescent="0.3">
      <c r="A1240" s="4">
        <v>982.53890999999999</v>
      </c>
      <c r="B1240" s="15">
        <v>2.75854</v>
      </c>
      <c r="C1240" s="4">
        <v>982.53890999999999</v>
      </c>
      <c r="D1240" s="15">
        <v>20.806809999999999</v>
      </c>
    </row>
    <row r="1241" spans="1:4" x14ac:dyDescent="0.3">
      <c r="A1241" s="4">
        <v>983.33320000000003</v>
      </c>
      <c r="B1241" s="15">
        <v>2.75854</v>
      </c>
      <c r="C1241" s="4">
        <v>983.33320000000003</v>
      </c>
      <c r="D1241" s="15">
        <v>20.806809999999999</v>
      </c>
    </row>
    <row r="1242" spans="1:4" x14ac:dyDescent="0.3">
      <c r="A1242" s="4">
        <v>984.12748999999997</v>
      </c>
      <c r="B1242" s="15">
        <v>2.7631800000000002</v>
      </c>
      <c r="C1242" s="4">
        <v>984.12748999999997</v>
      </c>
      <c r="D1242" s="15">
        <v>20.819980000000001</v>
      </c>
    </row>
    <row r="1243" spans="1:4" x14ac:dyDescent="0.3">
      <c r="A1243" s="4">
        <v>984.92178000000001</v>
      </c>
      <c r="B1243" s="15">
        <v>2.7678199999999999</v>
      </c>
      <c r="C1243" s="4">
        <v>984.92178000000001</v>
      </c>
      <c r="D1243" s="15">
        <v>20.83755</v>
      </c>
    </row>
    <row r="1244" spans="1:4" x14ac:dyDescent="0.3">
      <c r="A1244" s="4">
        <v>985.71608000000003</v>
      </c>
      <c r="B1244" s="15">
        <v>2.7678199999999999</v>
      </c>
      <c r="C1244" s="4">
        <v>985.71608000000003</v>
      </c>
      <c r="D1244" s="15">
        <v>20.83755</v>
      </c>
    </row>
    <row r="1245" spans="1:4" x14ac:dyDescent="0.3">
      <c r="A1245" s="4">
        <v>986.51036999999997</v>
      </c>
      <c r="B1245" s="15">
        <v>2.7724600000000001</v>
      </c>
      <c r="C1245" s="4">
        <v>986.51036999999997</v>
      </c>
      <c r="D1245" s="15">
        <v>20.850729999999999</v>
      </c>
    </row>
    <row r="1246" spans="1:4" x14ac:dyDescent="0.3">
      <c r="A1246" s="4">
        <v>987.30466000000001</v>
      </c>
      <c r="B1246" s="15">
        <v>2.7770999999999999</v>
      </c>
      <c r="C1246" s="4">
        <v>987.30466000000001</v>
      </c>
      <c r="D1246" s="15">
        <v>20.863910000000001</v>
      </c>
    </row>
    <row r="1247" spans="1:4" x14ac:dyDescent="0.3">
      <c r="A1247" s="4">
        <v>988.09894999999995</v>
      </c>
      <c r="B1247" s="15">
        <v>2.7770999999999999</v>
      </c>
      <c r="C1247" s="4">
        <v>988.09894999999995</v>
      </c>
      <c r="D1247" s="15">
        <v>20.863910000000001</v>
      </c>
    </row>
    <row r="1248" spans="1:4" x14ac:dyDescent="0.3">
      <c r="A1248" s="4">
        <v>988.89323999999999</v>
      </c>
      <c r="B1248" s="15">
        <v>2.7794300000000001</v>
      </c>
      <c r="C1248" s="4">
        <v>988.89323999999999</v>
      </c>
      <c r="D1248" s="15">
        <v>20.88148</v>
      </c>
    </row>
    <row r="1249" spans="1:4" x14ac:dyDescent="0.3">
      <c r="A1249" s="4">
        <v>989.68753000000004</v>
      </c>
      <c r="B1249" s="15">
        <v>2.7840699999999998</v>
      </c>
      <c r="C1249" s="4">
        <v>989.68753000000004</v>
      </c>
      <c r="D1249" s="15">
        <v>20.894659999999998</v>
      </c>
    </row>
    <row r="1250" spans="1:4" x14ac:dyDescent="0.3">
      <c r="A1250" s="4">
        <v>990.48182999999995</v>
      </c>
      <c r="B1250" s="15">
        <v>2.78871</v>
      </c>
      <c r="C1250" s="4">
        <v>990.48182999999995</v>
      </c>
      <c r="D1250" s="15">
        <v>20.907830000000001</v>
      </c>
    </row>
    <row r="1251" spans="1:4" x14ac:dyDescent="0.3">
      <c r="A1251" s="4">
        <v>991.27611999999999</v>
      </c>
      <c r="B1251" s="15">
        <v>2.78871</v>
      </c>
      <c r="C1251" s="4">
        <v>991.27611999999999</v>
      </c>
      <c r="D1251" s="15">
        <v>20.907830000000001</v>
      </c>
    </row>
    <row r="1252" spans="1:4" x14ac:dyDescent="0.3">
      <c r="A1252" s="4">
        <v>992.07041000000004</v>
      </c>
      <c r="B1252" s="15">
        <v>2.7956699999999999</v>
      </c>
      <c r="C1252" s="4">
        <v>992.07041000000004</v>
      </c>
      <c r="D1252" s="15">
        <v>20.9254</v>
      </c>
    </row>
    <row r="1253" spans="1:4" x14ac:dyDescent="0.3">
      <c r="A1253" s="4">
        <v>992.86469999999997</v>
      </c>
      <c r="B1253" s="15">
        <v>2.8003100000000001</v>
      </c>
      <c r="C1253" s="4">
        <v>992.86469999999997</v>
      </c>
      <c r="D1253" s="15">
        <v>20.938580000000002</v>
      </c>
    </row>
    <row r="1254" spans="1:4" x14ac:dyDescent="0.3">
      <c r="A1254" s="4">
        <v>993.65899000000002</v>
      </c>
      <c r="B1254" s="15">
        <v>2.8003100000000001</v>
      </c>
      <c r="C1254" s="4">
        <v>993.65899000000002</v>
      </c>
      <c r="D1254" s="15">
        <v>20.938580000000002</v>
      </c>
    </row>
    <row r="1255" spans="1:4" x14ac:dyDescent="0.3">
      <c r="A1255" s="4">
        <v>994.45329000000004</v>
      </c>
      <c r="B1255" s="15">
        <v>2.8049499999999998</v>
      </c>
      <c r="C1255" s="4">
        <v>994.45329000000004</v>
      </c>
      <c r="D1255" s="15">
        <v>20.956150000000001</v>
      </c>
    </row>
    <row r="1256" spans="1:4" x14ac:dyDescent="0.3">
      <c r="A1256" s="4">
        <v>995.24757999999997</v>
      </c>
      <c r="B1256" s="15">
        <v>2.80959</v>
      </c>
      <c r="C1256" s="4">
        <v>995.24757999999997</v>
      </c>
      <c r="D1256" s="15">
        <v>20.969329999999999</v>
      </c>
    </row>
    <row r="1257" spans="1:4" x14ac:dyDescent="0.3">
      <c r="A1257" s="4">
        <v>996.04187000000002</v>
      </c>
      <c r="B1257" s="15">
        <v>2.8142299999999998</v>
      </c>
      <c r="C1257" s="4">
        <v>996.04187000000002</v>
      </c>
      <c r="D1257" s="15">
        <v>20.982500000000002</v>
      </c>
    </row>
    <row r="1258" spans="1:4" x14ac:dyDescent="0.3">
      <c r="A1258" s="4">
        <v>996.83615999999995</v>
      </c>
      <c r="B1258" s="15">
        <v>2.8142299999999998</v>
      </c>
      <c r="C1258" s="4">
        <v>996.83615999999995</v>
      </c>
      <c r="D1258" s="15">
        <v>20.982500000000002</v>
      </c>
    </row>
    <row r="1259" spans="1:4" x14ac:dyDescent="0.3">
      <c r="A1259" s="4">
        <v>997.63045</v>
      </c>
      <c r="B1259" s="15">
        <v>2.81887</v>
      </c>
      <c r="C1259" s="4">
        <v>997.63045</v>
      </c>
      <c r="D1259" s="15">
        <v>21.004460000000002</v>
      </c>
    </row>
    <row r="1260" spans="1:4" x14ac:dyDescent="0.3">
      <c r="A1260" s="4">
        <v>998.42474000000004</v>
      </c>
      <c r="B1260" s="15">
        <v>2.8235100000000002</v>
      </c>
      <c r="C1260" s="4">
        <v>998.42474000000004</v>
      </c>
      <c r="D1260" s="15">
        <v>21.057169999999999</v>
      </c>
    </row>
    <row r="1261" spans="1:4" x14ac:dyDescent="0.3">
      <c r="A1261" s="4">
        <v>999.21903999999995</v>
      </c>
      <c r="B1261" s="15">
        <v>2.8235100000000002</v>
      </c>
      <c r="C1261" s="4">
        <v>999.21903999999995</v>
      </c>
      <c r="D1261" s="15">
        <v>21.057169999999999</v>
      </c>
    </row>
    <row r="1262" spans="1:4" x14ac:dyDescent="0.3">
      <c r="A1262" s="4">
        <v>1000.01333</v>
      </c>
      <c r="B1262" s="15">
        <v>2.8281499999999999</v>
      </c>
      <c r="C1262" s="4">
        <v>1000.01333</v>
      </c>
      <c r="D1262" s="15">
        <v>21.136240000000001</v>
      </c>
    </row>
    <row r="1263" spans="1:4" x14ac:dyDescent="0.3">
      <c r="A1263" s="4">
        <v>1000.80762</v>
      </c>
      <c r="B1263" s="15">
        <v>2.8327900000000001</v>
      </c>
      <c r="C1263" s="4">
        <v>1000.80762</v>
      </c>
      <c r="D1263" s="15">
        <v>21.215299999999999</v>
      </c>
    </row>
    <row r="1264" spans="1:4" x14ac:dyDescent="0.3">
      <c r="A1264" s="4">
        <v>1001.60191</v>
      </c>
      <c r="B1264" s="15">
        <v>2.8327900000000001</v>
      </c>
      <c r="C1264" s="4">
        <v>1001.60191</v>
      </c>
      <c r="D1264" s="15">
        <v>21.215299999999999</v>
      </c>
    </row>
    <row r="1265" spans="1:4" x14ac:dyDescent="0.3">
      <c r="A1265" s="4">
        <v>1002.3962</v>
      </c>
      <c r="B1265" s="15">
        <v>2.8374299999999999</v>
      </c>
      <c r="C1265" s="4">
        <v>1002.3962</v>
      </c>
      <c r="D1265" s="15">
        <v>21.28997</v>
      </c>
    </row>
    <row r="1266" spans="1:4" x14ac:dyDescent="0.3">
      <c r="A1266" s="4">
        <v>1003.19049</v>
      </c>
      <c r="B1266" s="15">
        <v>2.8420700000000001</v>
      </c>
      <c r="C1266" s="4">
        <v>1003.19049</v>
      </c>
      <c r="D1266" s="15">
        <v>21.329499999999999</v>
      </c>
    </row>
    <row r="1267" spans="1:4" x14ac:dyDescent="0.3">
      <c r="A1267" s="4">
        <v>1003.98479</v>
      </c>
      <c r="B1267" s="15">
        <v>2.8467099999999999</v>
      </c>
      <c r="C1267" s="4">
        <v>1003.98479</v>
      </c>
      <c r="D1267" s="15">
        <v>21.342680000000001</v>
      </c>
    </row>
    <row r="1268" spans="1:4" x14ac:dyDescent="0.3">
      <c r="A1268" s="4">
        <v>1004.77908</v>
      </c>
      <c r="B1268" s="15">
        <v>2.8467099999999999</v>
      </c>
      <c r="C1268" s="4">
        <v>1004.77908</v>
      </c>
      <c r="D1268" s="15">
        <v>21.342680000000001</v>
      </c>
    </row>
    <row r="1269" spans="1:4" x14ac:dyDescent="0.3">
      <c r="A1269" s="4">
        <v>1005.57337</v>
      </c>
      <c r="B1269" s="15">
        <v>2.8536700000000002</v>
      </c>
      <c r="C1269" s="4">
        <v>1005.57337</v>
      </c>
      <c r="D1269" s="15">
        <v>21.35586</v>
      </c>
    </row>
    <row r="1270" spans="1:4" x14ac:dyDescent="0.3">
      <c r="A1270" s="4">
        <v>1006.36766</v>
      </c>
      <c r="B1270" s="15">
        <v>2.8583099999999999</v>
      </c>
      <c r="C1270" s="4">
        <v>1006.36766</v>
      </c>
      <c r="D1270" s="15">
        <v>21.369029999999999</v>
      </c>
    </row>
    <row r="1271" spans="1:4" x14ac:dyDescent="0.3">
      <c r="A1271" s="4">
        <v>1007.16195</v>
      </c>
      <c r="B1271" s="15">
        <v>2.8583099999999999</v>
      </c>
      <c r="C1271" s="4">
        <v>1007.16195</v>
      </c>
      <c r="D1271" s="15">
        <v>21.369029999999999</v>
      </c>
    </row>
    <row r="1272" spans="1:4" x14ac:dyDescent="0.3">
      <c r="A1272" s="4">
        <v>1007.95625</v>
      </c>
      <c r="B1272" s="15">
        <v>2.8629500000000001</v>
      </c>
      <c r="C1272" s="4">
        <v>1007.95625</v>
      </c>
      <c r="D1272" s="15">
        <v>21.37782</v>
      </c>
    </row>
    <row r="1273" spans="1:4" x14ac:dyDescent="0.3">
      <c r="A1273" s="4">
        <v>1008.75054</v>
      </c>
      <c r="B1273" s="15">
        <v>2.8675899999999999</v>
      </c>
      <c r="C1273" s="4">
        <v>1008.75054</v>
      </c>
      <c r="D1273" s="15">
        <v>21.390999999999998</v>
      </c>
    </row>
    <row r="1274" spans="1:4" x14ac:dyDescent="0.3">
      <c r="A1274" s="4">
        <v>1009.54483</v>
      </c>
      <c r="B1274" s="15">
        <v>2.8722300000000001</v>
      </c>
      <c r="C1274" s="4">
        <v>1009.54483</v>
      </c>
      <c r="D1274" s="15">
        <v>21.404170000000001</v>
      </c>
    </row>
    <row r="1275" spans="1:4" x14ac:dyDescent="0.3">
      <c r="A1275" s="4">
        <v>1010.33912</v>
      </c>
      <c r="B1275" s="15">
        <v>2.8722300000000001</v>
      </c>
      <c r="C1275" s="4">
        <v>1010.33912</v>
      </c>
      <c r="D1275" s="15">
        <v>21.404170000000001</v>
      </c>
    </row>
    <row r="1276" spans="1:4" x14ac:dyDescent="0.3">
      <c r="A1276" s="4">
        <v>1011.13341</v>
      </c>
      <c r="B1276" s="15">
        <v>2.8791899999999999</v>
      </c>
      <c r="C1276" s="4">
        <v>1011.13341</v>
      </c>
      <c r="D1276" s="15">
        <v>21.417349999999999</v>
      </c>
    </row>
    <row r="1277" spans="1:4" x14ac:dyDescent="0.3">
      <c r="A1277" s="4">
        <v>1011.9277</v>
      </c>
      <c r="B1277" s="15">
        <v>2.8838300000000001</v>
      </c>
      <c r="C1277" s="4">
        <v>1011.9277</v>
      </c>
      <c r="D1277" s="15">
        <v>21.430530000000001</v>
      </c>
    </row>
    <row r="1278" spans="1:4" x14ac:dyDescent="0.3">
      <c r="A1278" s="4">
        <v>1012.722</v>
      </c>
      <c r="B1278" s="15">
        <v>2.8838300000000001</v>
      </c>
      <c r="C1278" s="4">
        <v>1012.722</v>
      </c>
      <c r="D1278" s="15">
        <v>21.430530000000001</v>
      </c>
    </row>
    <row r="1279" spans="1:4" x14ac:dyDescent="0.3">
      <c r="A1279" s="4">
        <v>1013.51629</v>
      </c>
      <c r="B1279" s="15">
        <v>2.8884699999999999</v>
      </c>
      <c r="C1279" s="4">
        <v>1013.51629</v>
      </c>
      <c r="D1279" s="15">
        <v>21.4437</v>
      </c>
    </row>
    <row r="1280" spans="1:4" x14ac:dyDescent="0.3">
      <c r="A1280" s="4">
        <v>1014.31058</v>
      </c>
      <c r="B1280" s="15">
        <v>2.8931100000000001</v>
      </c>
      <c r="C1280" s="4">
        <v>1014.31058</v>
      </c>
      <c r="D1280" s="15">
        <v>21.452490000000001</v>
      </c>
    </row>
    <row r="1281" spans="1:4" x14ac:dyDescent="0.3">
      <c r="A1281" s="4">
        <v>1015.10487</v>
      </c>
      <c r="B1281" s="15">
        <v>2.8931100000000001</v>
      </c>
      <c r="C1281" s="4">
        <v>1015.10487</v>
      </c>
      <c r="D1281" s="15">
        <v>21.452490000000001</v>
      </c>
    </row>
    <row r="1282" spans="1:4" x14ac:dyDescent="0.3">
      <c r="A1282" s="4">
        <v>1015.8991600000001</v>
      </c>
      <c r="B1282" s="15">
        <v>2.9000699999999999</v>
      </c>
      <c r="C1282" s="4">
        <v>1015.8991600000001</v>
      </c>
      <c r="D1282" s="15">
        <v>21.465669999999999</v>
      </c>
    </row>
    <row r="1283" spans="1:4" x14ac:dyDescent="0.3">
      <c r="A1283" s="4">
        <v>1016.69345</v>
      </c>
      <c r="B1283" s="15">
        <v>2.9047100000000001</v>
      </c>
      <c r="C1283" s="4">
        <v>1016.69345</v>
      </c>
      <c r="D1283" s="15">
        <v>21.478840000000002</v>
      </c>
    </row>
    <row r="1284" spans="1:4" x14ac:dyDescent="0.3">
      <c r="A1284" s="4">
        <v>1017.48775</v>
      </c>
      <c r="B1284" s="15">
        <v>2.9093499999999999</v>
      </c>
      <c r="C1284" s="4">
        <v>1017.48775</v>
      </c>
      <c r="D1284" s="15">
        <v>21.49202</v>
      </c>
    </row>
    <row r="1285" spans="1:4" x14ac:dyDescent="0.3">
      <c r="A1285" s="4">
        <v>1018.2820400000001</v>
      </c>
      <c r="B1285" s="15">
        <v>2.9093499999999999</v>
      </c>
      <c r="C1285" s="4">
        <v>1018.2820400000001</v>
      </c>
      <c r="D1285" s="15">
        <v>21.49202</v>
      </c>
    </row>
    <row r="1286" spans="1:4" x14ac:dyDescent="0.3">
      <c r="A1286" s="4">
        <v>1019.07633</v>
      </c>
      <c r="B1286" s="15">
        <v>2.9163100000000002</v>
      </c>
      <c r="C1286" s="4">
        <v>1019.07633</v>
      </c>
      <c r="D1286" s="15">
        <v>21.500810000000001</v>
      </c>
    </row>
    <row r="1287" spans="1:4" x14ac:dyDescent="0.3">
      <c r="A1287" s="4">
        <v>1019.87062</v>
      </c>
      <c r="B1287" s="15">
        <v>2.9209499999999999</v>
      </c>
      <c r="C1287" s="4">
        <v>1019.87062</v>
      </c>
      <c r="D1287" s="15">
        <v>21.51398</v>
      </c>
    </row>
    <row r="1288" spans="1:4" x14ac:dyDescent="0.3">
      <c r="A1288" s="4">
        <v>1020.66491</v>
      </c>
      <c r="B1288" s="15">
        <v>2.9209499999999999</v>
      </c>
      <c r="C1288" s="4">
        <v>1020.66491</v>
      </c>
      <c r="D1288" s="15">
        <v>21.51398</v>
      </c>
    </row>
    <row r="1289" spans="1:4" x14ac:dyDescent="0.3">
      <c r="A1289" s="4">
        <v>1021.45921</v>
      </c>
      <c r="B1289" s="15">
        <v>2.9255900000000001</v>
      </c>
      <c r="C1289" s="4">
        <v>1021.45921</v>
      </c>
      <c r="D1289" s="15">
        <v>21.522770000000001</v>
      </c>
    </row>
    <row r="1290" spans="1:4" x14ac:dyDescent="0.3">
      <c r="A1290" s="4">
        <v>1022.2535</v>
      </c>
      <c r="B1290" s="15">
        <v>2.93255</v>
      </c>
      <c r="C1290" s="4">
        <v>1022.2535</v>
      </c>
      <c r="D1290" s="15">
        <v>21.53594</v>
      </c>
    </row>
    <row r="1291" spans="1:4" x14ac:dyDescent="0.3">
      <c r="A1291" s="4">
        <v>1023.04779</v>
      </c>
      <c r="B1291" s="15">
        <v>2.9371900000000002</v>
      </c>
      <c r="C1291" s="4">
        <v>1023.04779</v>
      </c>
      <c r="D1291" s="15">
        <v>21.549119999999998</v>
      </c>
    </row>
    <row r="1292" spans="1:4" x14ac:dyDescent="0.3">
      <c r="A1292" s="4">
        <v>1023.84208</v>
      </c>
      <c r="B1292" s="15">
        <v>2.9371900000000002</v>
      </c>
      <c r="C1292" s="4">
        <v>1023.84208</v>
      </c>
      <c r="D1292" s="15">
        <v>21.549119999999998</v>
      </c>
    </row>
    <row r="1293" spans="1:4" x14ac:dyDescent="0.3">
      <c r="A1293" s="4">
        <v>1024.6363699999999</v>
      </c>
      <c r="B1293" s="15">
        <v>2.9418299999999999</v>
      </c>
      <c r="C1293" s="4">
        <v>1024.6363699999999</v>
      </c>
      <c r="D1293" s="15">
        <v>21.55791</v>
      </c>
    </row>
    <row r="1294" spans="1:4" x14ac:dyDescent="0.3">
      <c r="A1294" s="4">
        <v>1025.43066</v>
      </c>
      <c r="B1294" s="15">
        <v>2.9487899999999998</v>
      </c>
      <c r="C1294" s="4">
        <v>1025.43066</v>
      </c>
      <c r="D1294" s="15">
        <v>21.566690000000001</v>
      </c>
    </row>
    <row r="1295" spans="1:4" x14ac:dyDescent="0.3">
      <c r="A1295" s="4">
        <v>1026.22496</v>
      </c>
      <c r="B1295" s="15">
        <v>2.9487899999999998</v>
      </c>
      <c r="C1295" s="4">
        <v>1026.22496</v>
      </c>
      <c r="D1295" s="15">
        <v>21.566690000000001</v>
      </c>
    </row>
    <row r="1296" spans="1:4" x14ac:dyDescent="0.3">
      <c r="A1296" s="4">
        <v>1027.0192500000001</v>
      </c>
      <c r="B1296" s="15">
        <v>2.95343</v>
      </c>
      <c r="C1296" s="4">
        <v>1027.0192500000001</v>
      </c>
      <c r="D1296" s="15">
        <v>21.57987</v>
      </c>
    </row>
    <row r="1297" spans="1:4" x14ac:dyDescent="0.3">
      <c r="A1297" s="4">
        <v>1027.8135400000001</v>
      </c>
      <c r="B1297" s="15">
        <v>2.9580700000000002</v>
      </c>
      <c r="C1297" s="4">
        <v>1027.8135400000001</v>
      </c>
      <c r="D1297" s="15">
        <v>21.588650000000001</v>
      </c>
    </row>
    <row r="1298" spans="1:4" x14ac:dyDescent="0.3">
      <c r="A1298" s="4">
        <v>1028.6078299999999</v>
      </c>
      <c r="B1298" s="15">
        <v>2.9650300000000001</v>
      </c>
      <c r="C1298" s="4">
        <v>1028.6078299999999</v>
      </c>
      <c r="D1298" s="15">
        <v>21.60183</v>
      </c>
    </row>
    <row r="1299" spans="1:4" x14ac:dyDescent="0.3">
      <c r="A1299" s="4">
        <v>1029.40212</v>
      </c>
      <c r="B1299" s="15">
        <v>2.9650300000000001</v>
      </c>
      <c r="C1299" s="4">
        <v>1029.40212</v>
      </c>
      <c r="D1299" s="15">
        <v>21.60183</v>
      </c>
    </row>
    <row r="1300" spans="1:4" x14ac:dyDescent="0.3">
      <c r="A1300" s="4">
        <v>1030.19641</v>
      </c>
      <c r="B1300" s="15">
        <v>2.9696699999999998</v>
      </c>
      <c r="C1300" s="4">
        <v>1030.19641</v>
      </c>
      <c r="D1300" s="15">
        <v>21.610620000000001</v>
      </c>
    </row>
    <row r="1301" spans="1:4" x14ac:dyDescent="0.3">
      <c r="A1301" s="4">
        <v>1030.99071</v>
      </c>
      <c r="B1301" s="15">
        <v>2.9766300000000001</v>
      </c>
      <c r="C1301" s="4">
        <v>1030.99071</v>
      </c>
      <c r="D1301" s="15">
        <v>21.619399999999999</v>
      </c>
    </row>
    <row r="1302" spans="1:4" x14ac:dyDescent="0.3">
      <c r="A1302" s="4">
        <v>1031.7850000000001</v>
      </c>
      <c r="B1302" s="15">
        <v>2.9766300000000001</v>
      </c>
      <c r="C1302" s="4">
        <v>1031.7850000000001</v>
      </c>
      <c r="D1302" s="15">
        <v>21.619399999999999</v>
      </c>
    </row>
    <row r="1303" spans="1:4" x14ac:dyDescent="0.3">
      <c r="A1303" s="4">
        <v>1032.5792899999999</v>
      </c>
      <c r="B1303" s="15">
        <v>2.9812699999999999</v>
      </c>
      <c r="C1303" s="4">
        <v>1032.5792899999999</v>
      </c>
      <c r="D1303" s="15">
        <v>21.62818</v>
      </c>
    </row>
    <row r="1304" spans="1:4" x14ac:dyDescent="0.3">
      <c r="A1304" s="4">
        <v>1033.3735799999999</v>
      </c>
      <c r="B1304" s="15">
        <v>2.9882300000000002</v>
      </c>
      <c r="C1304" s="4">
        <v>1033.3735799999999</v>
      </c>
      <c r="D1304" s="15">
        <v>21.636970000000002</v>
      </c>
    </row>
    <row r="1305" spans="1:4" x14ac:dyDescent="0.3">
      <c r="A1305" s="4">
        <v>1034.16787</v>
      </c>
      <c r="B1305" s="15">
        <v>2.9882300000000002</v>
      </c>
      <c r="C1305" s="4">
        <v>1034.16787</v>
      </c>
      <c r="D1305" s="15">
        <v>21.636970000000002</v>
      </c>
    </row>
    <row r="1306" spans="1:4" x14ac:dyDescent="0.3">
      <c r="A1306" s="4">
        <v>1034.96217</v>
      </c>
      <c r="B1306" s="15">
        <v>2.9928699999999999</v>
      </c>
      <c r="C1306" s="4">
        <v>1034.96217</v>
      </c>
      <c r="D1306" s="15">
        <v>21.64575</v>
      </c>
    </row>
    <row r="1307" spans="1:4" x14ac:dyDescent="0.3">
      <c r="A1307" s="4">
        <v>1035.7564600000001</v>
      </c>
      <c r="B1307" s="15">
        <v>2.9998300000000002</v>
      </c>
      <c r="C1307" s="4">
        <v>1035.7564600000001</v>
      </c>
      <c r="D1307" s="15">
        <v>21.654540000000001</v>
      </c>
    </row>
    <row r="1308" spans="1:4" x14ac:dyDescent="0.3">
      <c r="A1308" s="4">
        <v>1036.5507500000001</v>
      </c>
      <c r="B1308" s="15">
        <v>3.00447</v>
      </c>
      <c r="C1308" s="4">
        <v>1036.5507500000001</v>
      </c>
      <c r="D1308" s="15">
        <v>21.663319999999999</v>
      </c>
    </row>
    <row r="1309" spans="1:4" x14ac:dyDescent="0.3">
      <c r="A1309" s="4">
        <v>1037.3450399999999</v>
      </c>
      <c r="B1309" s="15">
        <v>3.00447</v>
      </c>
      <c r="C1309" s="4">
        <v>1037.3450399999999</v>
      </c>
      <c r="D1309" s="15">
        <v>21.663319999999999</v>
      </c>
    </row>
    <row r="1310" spans="1:4" x14ac:dyDescent="0.3">
      <c r="A1310" s="4">
        <v>1038.13933</v>
      </c>
      <c r="B1310" s="15">
        <v>3.0114299999999998</v>
      </c>
      <c r="C1310" s="4">
        <v>1038.13933</v>
      </c>
      <c r="D1310" s="15">
        <v>21.67211</v>
      </c>
    </row>
    <row r="1311" spans="1:4" x14ac:dyDescent="0.3">
      <c r="A1311" s="4">
        <v>1038.93362</v>
      </c>
      <c r="B1311" s="15">
        <v>3.01607</v>
      </c>
      <c r="C1311" s="4">
        <v>1038.93362</v>
      </c>
      <c r="D1311" s="15">
        <v>21.680890000000002</v>
      </c>
    </row>
    <row r="1312" spans="1:4" x14ac:dyDescent="0.3">
      <c r="A1312" s="4">
        <v>1039.72792</v>
      </c>
      <c r="B1312" s="15">
        <v>3.01607</v>
      </c>
      <c r="C1312" s="4">
        <v>1039.72792</v>
      </c>
      <c r="D1312" s="15">
        <v>21.680890000000002</v>
      </c>
    </row>
    <row r="1313" spans="1:4" x14ac:dyDescent="0.3">
      <c r="A1313" s="4">
        <v>1040.5222100000001</v>
      </c>
      <c r="B1313" s="15">
        <v>3.0230299999999999</v>
      </c>
      <c r="C1313" s="4">
        <v>1040.5222100000001</v>
      </c>
      <c r="D1313" s="15">
        <v>21.689679999999999</v>
      </c>
    </row>
    <row r="1314" spans="1:4" x14ac:dyDescent="0.3">
      <c r="A1314" s="4">
        <v>1041.3164999999999</v>
      </c>
      <c r="B1314" s="15">
        <v>3.0276700000000001</v>
      </c>
      <c r="C1314" s="4">
        <v>1041.3164999999999</v>
      </c>
      <c r="D1314" s="15">
        <v>21.69407</v>
      </c>
    </row>
    <row r="1315" spans="1:4" x14ac:dyDescent="0.3">
      <c r="A1315" s="4">
        <v>1042.11079</v>
      </c>
      <c r="B1315" s="15">
        <v>3.0346299999999999</v>
      </c>
      <c r="C1315" s="4">
        <v>1042.11079</v>
      </c>
      <c r="D1315" s="15">
        <v>21.702860000000001</v>
      </c>
    </row>
    <row r="1316" spans="1:4" x14ac:dyDescent="0.3">
      <c r="A1316" s="4">
        <v>1042.90508</v>
      </c>
      <c r="B1316" s="15">
        <v>3.0346299999999999</v>
      </c>
      <c r="C1316" s="4">
        <v>1042.90508</v>
      </c>
      <c r="D1316" s="15">
        <v>21.702860000000001</v>
      </c>
    </row>
    <row r="1317" spans="1:4" x14ac:dyDescent="0.3">
      <c r="A1317" s="4">
        <v>1043.69937</v>
      </c>
      <c r="B1317" s="15">
        <v>3.0415899999999998</v>
      </c>
      <c r="C1317" s="4">
        <v>1043.69937</v>
      </c>
      <c r="D1317" s="15">
        <v>21.72043</v>
      </c>
    </row>
    <row r="1318" spans="1:4" x14ac:dyDescent="0.3">
      <c r="A1318" s="4">
        <v>1044.4936700000001</v>
      </c>
      <c r="B1318" s="15">
        <v>3.0578400000000001</v>
      </c>
      <c r="C1318" s="4">
        <v>1044.4936700000001</v>
      </c>
      <c r="D1318" s="15">
        <v>21.768740000000001</v>
      </c>
    </row>
    <row r="1319" spans="1:4" x14ac:dyDescent="0.3">
      <c r="A1319" s="4">
        <v>1045.2879600000001</v>
      </c>
      <c r="B1319" s="15">
        <v>3.0578400000000001</v>
      </c>
      <c r="C1319" s="4">
        <v>1045.2879600000001</v>
      </c>
      <c r="D1319" s="15">
        <v>21.768740000000001</v>
      </c>
    </row>
    <row r="1320" spans="1:4" x14ac:dyDescent="0.3">
      <c r="A1320" s="4">
        <v>1046.0822499999999</v>
      </c>
      <c r="B1320" s="15">
        <v>3.0740799999999999</v>
      </c>
      <c r="C1320" s="4">
        <v>1046.0822499999999</v>
      </c>
      <c r="D1320" s="15">
        <v>21.83024</v>
      </c>
    </row>
    <row r="1321" spans="1:4" x14ac:dyDescent="0.3">
      <c r="A1321" s="4">
        <v>1046.87654</v>
      </c>
      <c r="B1321" s="15">
        <v>3.0903200000000002</v>
      </c>
      <c r="C1321" s="4">
        <v>1046.87654</v>
      </c>
      <c r="D1321" s="15">
        <v>21.891729999999999</v>
      </c>
    </row>
    <row r="1322" spans="1:4" x14ac:dyDescent="0.3">
      <c r="A1322" s="4">
        <v>1047.67083</v>
      </c>
      <c r="B1322" s="15">
        <v>3.0903200000000002</v>
      </c>
      <c r="C1322" s="4">
        <v>1047.67083</v>
      </c>
      <c r="D1322" s="15">
        <v>21.891729999999999</v>
      </c>
    </row>
    <row r="1323" spans="1:4" x14ac:dyDescent="0.3">
      <c r="A1323" s="4">
        <v>1048.46513</v>
      </c>
      <c r="B1323" s="15">
        <v>3.10656</v>
      </c>
      <c r="C1323" s="4">
        <v>1048.46513</v>
      </c>
      <c r="D1323" s="15">
        <v>21.940049999999999</v>
      </c>
    </row>
    <row r="1324" spans="1:4" x14ac:dyDescent="0.3">
      <c r="A1324" s="4">
        <v>1049.2594200000001</v>
      </c>
      <c r="B1324" s="15">
        <v>3.1135199999999998</v>
      </c>
      <c r="C1324" s="4">
        <v>1049.2594200000001</v>
      </c>
      <c r="D1324" s="15">
        <v>21.962009999999999</v>
      </c>
    </row>
    <row r="1325" spans="1:4" x14ac:dyDescent="0.3">
      <c r="A1325" s="4">
        <v>1050.0537099999999</v>
      </c>
      <c r="B1325" s="15">
        <v>3.1204800000000001</v>
      </c>
      <c r="C1325" s="4">
        <v>1050.0537099999999</v>
      </c>
      <c r="D1325" s="15">
        <v>21.970790000000001</v>
      </c>
    </row>
    <row r="1326" spans="1:4" x14ac:dyDescent="0.3">
      <c r="A1326" s="4">
        <v>1050.848</v>
      </c>
      <c r="B1326" s="15">
        <v>3.1204800000000001</v>
      </c>
      <c r="C1326" s="4">
        <v>1050.848</v>
      </c>
      <c r="D1326" s="15">
        <v>21.970790000000001</v>
      </c>
    </row>
    <row r="1327" spans="1:4" x14ac:dyDescent="0.3">
      <c r="A1327" s="4">
        <v>1051.64229</v>
      </c>
      <c r="B1327" s="15">
        <v>3.1251199999999999</v>
      </c>
      <c r="C1327" s="4">
        <v>1051.64229</v>
      </c>
      <c r="D1327" s="15">
        <v>21.975180000000002</v>
      </c>
    </row>
    <row r="1328" spans="1:4" x14ac:dyDescent="0.3">
      <c r="A1328" s="4">
        <v>1052.43658</v>
      </c>
      <c r="B1328" s="15">
        <v>3.1320800000000002</v>
      </c>
      <c r="C1328" s="4">
        <v>1052.43658</v>
      </c>
      <c r="D1328" s="15">
        <v>21.979579999999999</v>
      </c>
    </row>
    <row r="1329" spans="1:4" x14ac:dyDescent="0.3">
      <c r="A1329" s="4">
        <v>1053.2308800000001</v>
      </c>
      <c r="B1329" s="15">
        <v>3.1320800000000002</v>
      </c>
      <c r="C1329" s="4">
        <v>1053.2308800000001</v>
      </c>
      <c r="D1329" s="15">
        <v>21.979579999999999</v>
      </c>
    </row>
    <row r="1330" spans="1:4" x14ac:dyDescent="0.3">
      <c r="A1330" s="4">
        <v>1054.0251699999999</v>
      </c>
      <c r="B1330" s="15">
        <v>3.1390400000000001</v>
      </c>
      <c r="C1330" s="4">
        <v>1054.0251699999999</v>
      </c>
      <c r="D1330" s="15">
        <v>21.983969999999999</v>
      </c>
    </row>
    <row r="1331" spans="1:4" x14ac:dyDescent="0.3">
      <c r="A1331" s="4">
        <v>1054.8194599999999</v>
      </c>
      <c r="B1331" s="15">
        <v>3.1436799999999998</v>
      </c>
      <c r="C1331" s="4">
        <v>1054.8194599999999</v>
      </c>
      <c r="D1331" s="15">
        <v>21.98836</v>
      </c>
    </row>
    <row r="1332" spans="1:4" x14ac:dyDescent="0.3">
      <c r="A1332" s="4">
        <v>1055.61375</v>
      </c>
      <c r="B1332" s="15">
        <v>3.14832</v>
      </c>
      <c r="C1332" s="4">
        <v>1055.61375</v>
      </c>
      <c r="D1332" s="15">
        <v>21.992750000000001</v>
      </c>
    </row>
    <row r="1333" spans="1:4" x14ac:dyDescent="0.3">
      <c r="A1333" s="4">
        <v>1056.40804</v>
      </c>
      <c r="B1333" s="15">
        <v>3.14832</v>
      </c>
      <c r="C1333" s="4">
        <v>1056.40804</v>
      </c>
      <c r="D1333" s="15">
        <v>21.992750000000001</v>
      </c>
    </row>
    <row r="1334" spans="1:4" x14ac:dyDescent="0.3">
      <c r="A1334" s="4">
        <v>1057.2023300000001</v>
      </c>
      <c r="B1334" s="15">
        <v>3.1552799999999999</v>
      </c>
      <c r="C1334" s="4">
        <v>1057.2023300000001</v>
      </c>
      <c r="D1334" s="15">
        <v>21.997150000000001</v>
      </c>
    </row>
    <row r="1335" spans="1:4" x14ac:dyDescent="0.3">
      <c r="A1335" s="4">
        <v>1057.9966300000001</v>
      </c>
      <c r="B1335" s="15">
        <v>3.1599200000000001</v>
      </c>
      <c r="C1335" s="4">
        <v>1057.9966300000001</v>
      </c>
      <c r="D1335" s="15">
        <v>22.014720000000001</v>
      </c>
    </row>
    <row r="1336" spans="1:4" x14ac:dyDescent="0.3">
      <c r="A1336" s="4">
        <v>1058.7909199999999</v>
      </c>
      <c r="B1336" s="15">
        <v>3.1599200000000001</v>
      </c>
      <c r="C1336" s="4">
        <v>1058.7909199999999</v>
      </c>
      <c r="D1336" s="15">
        <v>22.014720000000001</v>
      </c>
    </row>
    <row r="1337" spans="1:4" x14ac:dyDescent="0.3">
      <c r="A1337" s="4">
        <v>1059.58521</v>
      </c>
      <c r="B1337" s="15">
        <v>3.1668799999999999</v>
      </c>
      <c r="C1337" s="4">
        <v>1059.58521</v>
      </c>
      <c r="D1337" s="15">
        <v>22.05864</v>
      </c>
    </row>
    <row r="1338" spans="1:4" x14ac:dyDescent="0.3">
      <c r="A1338" s="4">
        <v>1060.3795</v>
      </c>
      <c r="B1338" s="15">
        <v>3.1715200000000001</v>
      </c>
      <c r="C1338" s="4">
        <v>1060.3795</v>
      </c>
      <c r="D1338" s="15">
        <v>22.128920000000001</v>
      </c>
    </row>
    <row r="1339" spans="1:4" x14ac:dyDescent="0.3">
      <c r="A1339" s="4">
        <v>1061.1737900000001</v>
      </c>
      <c r="B1339" s="15">
        <v>3.1715200000000001</v>
      </c>
      <c r="C1339" s="4">
        <v>1061.1737900000001</v>
      </c>
      <c r="D1339" s="15">
        <v>22.128920000000001</v>
      </c>
    </row>
    <row r="1340" spans="1:4" x14ac:dyDescent="0.3">
      <c r="A1340" s="4">
        <v>1061.9680900000001</v>
      </c>
      <c r="B1340" s="15">
        <v>3.17848</v>
      </c>
      <c r="C1340" s="4">
        <v>1061.9680900000001</v>
      </c>
      <c r="D1340" s="15">
        <v>22.225549999999998</v>
      </c>
    </row>
    <row r="1341" spans="1:4" x14ac:dyDescent="0.3">
      <c r="A1341" s="4">
        <v>1062.7623799999999</v>
      </c>
      <c r="B1341" s="15">
        <v>3.1831200000000002</v>
      </c>
      <c r="C1341" s="4">
        <v>1062.7623799999999</v>
      </c>
      <c r="D1341" s="15">
        <v>22.273869999999999</v>
      </c>
    </row>
    <row r="1342" spans="1:4" x14ac:dyDescent="0.3">
      <c r="A1342" s="4">
        <v>1063.5566699999999</v>
      </c>
      <c r="B1342" s="15">
        <v>3.19008</v>
      </c>
      <c r="C1342" s="4">
        <v>1063.5566699999999</v>
      </c>
      <c r="D1342" s="15">
        <v>22.27826</v>
      </c>
    </row>
    <row r="1343" spans="1:4" x14ac:dyDescent="0.3">
      <c r="A1343" s="4">
        <v>1064.35096</v>
      </c>
      <c r="B1343" s="15">
        <v>3.19008</v>
      </c>
      <c r="C1343" s="4">
        <v>1064.35096</v>
      </c>
      <c r="D1343" s="15">
        <v>22.27826</v>
      </c>
    </row>
    <row r="1344" spans="1:4" x14ac:dyDescent="0.3">
      <c r="A1344" s="4">
        <v>1065.14525</v>
      </c>
      <c r="B1344" s="15">
        <v>3.1947199999999998</v>
      </c>
      <c r="C1344" s="4">
        <v>1065.14525</v>
      </c>
      <c r="D1344" s="15">
        <v>22.28265</v>
      </c>
    </row>
    <row r="1345" spans="1:4" x14ac:dyDescent="0.3">
      <c r="A1345" s="4">
        <v>1065.9395400000001</v>
      </c>
      <c r="B1345" s="15">
        <v>3.2016800000000001</v>
      </c>
      <c r="C1345" s="4">
        <v>1065.9395400000001</v>
      </c>
      <c r="D1345" s="15">
        <v>22.287040000000001</v>
      </c>
    </row>
    <row r="1346" spans="1:4" x14ac:dyDescent="0.3">
      <c r="A1346" s="4">
        <v>1066.7338400000001</v>
      </c>
      <c r="B1346" s="15">
        <v>3.2016800000000001</v>
      </c>
      <c r="C1346" s="4">
        <v>1066.7338400000001</v>
      </c>
      <c r="D1346" s="15">
        <v>22.287040000000001</v>
      </c>
    </row>
    <row r="1347" spans="1:4" x14ac:dyDescent="0.3">
      <c r="A1347" s="4">
        <v>1067.5281299999999</v>
      </c>
      <c r="B1347" s="15">
        <v>3.2063199999999998</v>
      </c>
      <c r="C1347" s="4">
        <v>1067.5281299999999</v>
      </c>
      <c r="D1347" s="15">
        <v>22.295829999999999</v>
      </c>
    </row>
    <row r="1348" spans="1:4" x14ac:dyDescent="0.3">
      <c r="A1348" s="4">
        <v>1068.32242</v>
      </c>
      <c r="B1348" s="15">
        <v>3.21096</v>
      </c>
      <c r="C1348" s="4">
        <v>1068.32242</v>
      </c>
      <c r="D1348" s="15">
        <v>22.300219999999999</v>
      </c>
    </row>
    <row r="1349" spans="1:4" x14ac:dyDescent="0.3">
      <c r="A1349" s="4">
        <v>1069.11671</v>
      </c>
      <c r="B1349" s="15">
        <v>3.2179199999999999</v>
      </c>
      <c r="C1349" s="4">
        <v>1069.11671</v>
      </c>
      <c r="D1349" s="15">
        <v>22.30461</v>
      </c>
    </row>
    <row r="1350" spans="1:4" x14ac:dyDescent="0.3">
      <c r="A1350" s="4">
        <v>1069.9110000000001</v>
      </c>
      <c r="B1350" s="15">
        <v>3.2179199999999999</v>
      </c>
      <c r="C1350" s="4">
        <v>1069.9110000000001</v>
      </c>
      <c r="D1350" s="15">
        <v>22.30461</v>
      </c>
    </row>
    <row r="1351" spans="1:4" x14ac:dyDescent="0.3">
      <c r="A1351" s="4">
        <v>1070.7052900000001</v>
      </c>
      <c r="B1351" s="15">
        <v>3.2225600000000001</v>
      </c>
      <c r="C1351" s="4">
        <v>1070.7052900000001</v>
      </c>
      <c r="D1351" s="15">
        <v>22.309010000000001</v>
      </c>
    </row>
    <row r="1352" spans="1:4" x14ac:dyDescent="0.3">
      <c r="A1352" s="4">
        <v>1071.4995899999999</v>
      </c>
      <c r="B1352" s="15">
        <v>3.2295199999999999</v>
      </c>
      <c r="C1352" s="4">
        <v>1071.4995899999999</v>
      </c>
      <c r="D1352" s="15">
        <v>22.313400000000001</v>
      </c>
    </row>
    <row r="1353" spans="1:4" x14ac:dyDescent="0.3">
      <c r="A1353" s="4">
        <v>1072.2938799999999</v>
      </c>
      <c r="B1353" s="15">
        <v>3.2295199999999999</v>
      </c>
      <c r="C1353" s="4">
        <v>1072.2938799999999</v>
      </c>
      <c r="D1353" s="15">
        <v>22.313400000000001</v>
      </c>
    </row>
    <row r="1354" spans="1:4" x14ac:dyDescent="0.3">
      <c r="A1354" s="4">
        <v>1073.08817</v>
      </c>
      <c r="B1354" s="15">
        <v>3.2341600000000001</v>
      </c>
      <c r="C1354" s="4">
        <v>1073.08817</v>
      </c>
      <c r="D1354" s="15">
        <v>22.317789999999999</v>
      </c>
    </row>
    <row r="1355" spans="1:4" x14ac:dyDescent="0.3">
      <c r="A1355" s="4">
        <v>1073.88246</v>
      </c>
      <c r="B1355" s="15">
        <v>3.2387999999999999</v>
      </c>
      <c r="C1355" s="4">
        <v>1073.88246</v>
      </c>
      <c r="D1355" s="15">
        <v>22.322179999999999</v>
      </c>
    </row>
    <row r="1356" spans="1:4" x14ac:dyDescent="0.3">
      <c r="A1356" s="4">
        <v>1074.6767500000001</v>
      </c>
      <c r="B1356" s="15">
        <v>3.2457600000000002</v>
      </c>
      <c r="C1356" s="4">
        <v>1074.6767500000001</v>
      </c>
      <c r="D1356" s="15">
        <v>22.32658</v>
      </c>
    </row>
    <row r="1357" spans="1:4" x14ac:dyDescent="0.3">
      <c r="A1357" s="4">
        <v>1075.4710500000001</v>
      </c>
      <c r="B1357" s="15">
        <v>3.2457600000000002</v>
      </c>
      <c r="C1357" s="4">
        <v>1075.4710500000001</v>
      </c>
      <c r="D1357" s="15">
        <v>22.32658</v>
      </c>
    </row>
    <row r="1358" spans="1:4" x14ac:dyDescent="0.3">
      <c r="A1358" s="4">
        <v>1076.2653399999999</v>
      </c>
      <c r="B1358" s="15">
        <v>3.2504</v>
      </c>
      <c r="C1358" s="4">
        <v>1076.2653399999999</v>
      </c>
      <c r="D1358" s="15">
        <v>22.330970000000001</v>
      </c>
    </row>
    <row r="1359" spans="1:4" x14ac:dyDescent="0.3">
      <c r="A1359" s="4">
        <v>1077.05963</v>
      </c>
      <c r="B1359" s="15">
        <v>3.2550400000000002</v>
      </c>
      <c r="C1359" s="4">
        <v>1077.05963</v>
      </c>
      <c r="D1359" s="15">
        <v>22.335360000000001</v>
      </c>
    </row>
    <row r="1360" spans="1:4" x14ac:dyDescent="0.3">
      <c r="A1360" s="4">
        <v>1077.85392</v>
      </c>
      <c r="B1360" s="15">
        <v>3.2550400000000002</v>
      </c>
      <c r="C1360" s="4">
        <v>1077.85392</v>
      </c>
      <c r="D1360" s="15">
        <v>22.335360000000001</v>
      </c>
    </row>
    <row r="1361" spans="1:4" x14ac:dyDescent="0.3">
      <c r="A1361" s="4">
        <v>1078.6482100000001</v>
      </c>
      <c r="B1361" s="15">
        <v>3.262</v>
      </c>
      <c r="C1361" s="4">
        <v>1078.6482100000001</v>
      </c>
      <c r="D1361" s="15">
        <v>22.339749999999999</v>
      </c>
    </row>
    <row r="1362" spans="1:4" x14ac:dyDescent="0.3">
      <c r="A1362" s="4">
        <v>1079.4425000000001</v>
      </c>
      <c r="B1362" s="15">
        <v>3.2666400000000002</v>
      </c>
      <c r="C1362" s="4">
        <v>1079.4425000000001</v>
      </c>
      <c r="D1362" s="15">
        <v>22.344149999999999</v>
      </c>
    </row>
    <row r="1363" spans="1:4" x14ac:dyDescent="0.3">
      <c r="A1363" s="4">
        <v>1080.2367999999999</v>
      </c>
      <c r="B1363" s="15">
        <v>3.2666400000000002</v>
      </c>
      <c r="C1363" s="4">
        <v>1080.2367999999999</v>
      </c>
      <c r="D1363" s="15">
        <v>22.344149999999999</v>
      </c>
    </row>
    <row r="1364" spans="1:4" x14ac:dyDescent="0.3">
      <c r="A1364" s="4">
        <v>1081.0310899999999</v>
      </c>
      <c r="B1364" s="15">
        <v>3.27128</v>
      </c>
      <c r="C1364" s="4">
        <v>1081.0310899999999</v>
      </c>
      <c r="D1364" s="15">
        <v>22.383679999999998</v>
      </c>
    </row>
    <row r="1365" spans="1:4" x14ac:dyDescent="0.3">
      <c r="A1365" s="4">
        <v>1081.82538</v>
      </c>
      <c r="B1365" s="15">
        <v>3.2782399999999998</v>
      </c>
      <c r="C1365" s="4">
        <v>1081.82538</v>
      </c>
      <c r="D1365" s="15">
        <v>22.427600000000002</v>
      </c>
    </row>
    <row r="1366" spans="1:4" x14ac:dyDescent="0.3">
      <c r="A1366" s="4">
        <v>1082.61967</v>
      </c>
      <c r="B1366" s="15">
        <v>3.28288</v>
      </c>
      <c r="C1366" s="4">
        <v>1082.61967</v>
      </c>
      <c r="D1366" s="15">
        <v>22.431989999999999</v>
      </c>
    </row>
    <row r="1367" spans="1:4" x14ac:dyDescent="0.3">
      <c r="A1367" s="4">
        <v>1083.4139600000001</v>
      </c>
      <c r="B1367" s="15">
        <v>3.28288</v>
      </c>
      <c r="C1367" s="4">
        <v>1083.4139600000001</v>
      </c>
      <c r="D1367" s="15">
        <v>22.431989999999999</v>
      </c>
    </row>
    <row r="1368" spans="1:4" x14ac:dyDescent="0.3">
      <c r="A1368" s="4">
        <v>1084.2082499999999</v>
      </c>
      <c r="B1368" s="15">
        <v>3.2875200000000002</v>
      </c>
      <c r="C1368" s="4">
        <v>1084.2082499999999</v>
      </c>
      <c r="D1368" s="15">
        <v>22.401250000000001</v>
      </c>
    </row>
    <row r="1369" spans="1:4" x14ac:dyDescent="0.3">
      <c r="A1369" s="4">
        <v>1085.0025499999999</v>
      </c>
      <c r="B1369" s="15">
        <v>3.2944800000000001</v>
      </c>
      <c r="C1369" s="4">
        <v>1085.0025499999999</v>
      </c>
      <c r="D1369" s="15">
        <v>22.401250000000001</v>
      </c>
    </row>
    <row r="1370" spans="1:4" x14ac:dyDescent="0.3">
      <c r="A1370" s="4">
        <v>1085.79684</v>
      </c>
      <c r="B1370" s="15">
        <v>3.2944800000000001</v>
      </c>
      <c r="C1370" s="4">
        <v>1085.79684</v>
      </c>
      <c r="D1370" s="15">
        <v>22.401250000000001</v>
      </c>
    </row>
    <row r="1371" spans="1:4" x14ac:dyDescent="0.3">
      <c r="A1371" s="4">
        <v>1086.59113</v>
      </c>
      <c r="B1371" s="15">
        <v>3.2991199999999998</v>
      </c>
      <c r="C1371" s="4">
        <v>1086.59113</v>
      </c>
      <c r="D1371" s="15">
        <v>22.445170000000001</v>
      </c>
    </row>
    <row r="1372" spans="1:4" x14ac:dyDescent="0.3">
      <c r="A1372" s="4">
        <v>1087.3854200000001</v>
      </c>
      <c r="B1372" s="15">
        <v>3.30376</v>
      </c>
      <c r="C1372" s="4">
        <v>1087.3854200000001</v>
      </c>
      <c r="D1372" s="15">
        <v>22.453959999999999</v>
      </c>
    </row>
    <row r="1373" spans="1:4" x14ac:dyDescent="0.3">
      <c r="A1373" s="4">
        <v>1088.1797099999999</v>
      </c>
      <c r="B1373" s="15">
        <v>3.3083999999999998</v>
      </c>
      <c r="C1373" s="4">
        <v>1088.1797099999999</v>
      </c>
      <c r="D1373" s="15">
        <v>22.423210000000001</v>
      </c>
    </row>
    <row r="1374" spans="1:4" x14ac:dyDescent="0.3">
      <c r="A1374" s="4">
        <v>1088.9740099999999</v>
      </c>
      <c r="B1374" s="15">
        <v>3.3083999999999998</v>
      </c>
      <c r="C1374" s="4">
        <v>1088.9740099999999</v>
      </c>
      <c r="D1374" s="15">
        <v>22.423210000000001</v>
      </c>
    </row>
    <row r="1375" spans="1:4" x14ac:dyDescent="0.3">
      <c r="A1375" s="4">
        <v>1089.7683</v>
      </c>
      <c r="B1375" s="15">
        <v>3.3153600000000001</v>
      </c>
      <c r="C1375" s="4">
        <v>1089.7683</v>
      </c>
      <c r="D1375" s="15">
        <v>22.383679999999998</v>
      </c>
    </row>
    <row r="1376" spans="1:4" x14ac:dyDescent="0.3">
      <c r="A1376" s="4">
        <v>1090.56259</v>
      </c>
      <c r="B1376" s="15">
        <v>3.32</v>
      </c>
      <c r="C1376" s="4">
        <v>1090.56259</v>
      </c>
      <c r="D1376" s="15">
        <v>22.383679999999998</v>
      </c>
    </row>
    <row r="1377" spans="1:4" x14ac:dyDescent="0.3">
      <c r="A1377" s="4">
        <v>1091.35688</v>
      </c>
      <c r="B1377" s="15">
        <v>3.32</v>
      </c>
      <c r="C1377" s="4">
        <v>1091.35688</v>
      </c>
      <c r="D1377" s="15">
        <v>22.383679999999998</v>
      </c>
    </row>
    <row r="1378" spans="1:4" x14ac:dyDescent="0.3">
      <c r="A1378" s="4">
        <v>1092.1511700000001</v>
      </c>
      <c r="B1378" s="15">
        <v>3.3246500000000001</v>
      </c>
      <c r="C1378" s="4">
        <v>1092.1511700000001</v>
      </c>
      <c r="D1378" s="15">
        <v>22.383679999999998</v>
      </c>
    </row>
    <row r="1379" spans="1:4" x14ac:dyDescent="0.3">
      <c r="A1379" s="4">
        <v>1092.9454599999999</v>
      </c>
      <c r="B1379" s="15">
        <v>3.3292899999999999</v>
      </c>
      <c r="C1379" s="4">
        <v>1092.9454599999999</v>
      </c>
      <c r="D1379" s="15">
        <v>22.388069999999999</v>
      </c>
    </row>
    <row r="1380" spans="1:4" x14ac:dyDescent="0.3">
      <c r="A1380" s="4">
        <v>1093.7397599999999</v>
      </c>
      <c r="B1380" s="15">
        <v>3.3292899999999999</v>
      </c>
      <c r="C1380" s="4">
        <v>1093.7397599999999</v>
      </c>
      <c r="D1380" s="15">
        <v>22.388069999999999</v>
      </c>
    </row>
    <row r="1381" spans="1:4" x14ac:dyDescent="0.3">
      <c r="A1381" s="4">
        <v>1094.53405</v>
      </c>
      <c r="B1381" s="15">
        <v>3.3339300000000001</v>
      </c>
      <c r="C1381" s="4">
        <v>1094.53405</v>
      </c>
      <c r="D1381" s="15">
        <v>22.39246</v>
      </c>
    </row>
    <row r="1382" spans="1:4" x14ac:dyDescent="0.3">
      <c r="A1382" s="4">
        <v>1095.32834</v>
      </c>
      <c r="B1382" s="15">
        <v>3.3408899999999999</v>
      </c>
      <c r="C1382" s="4">
        <v>1095.32834</v>
      </c>
      <c r="D1382" s="15">
        <v>22.396850000000001</v>
      </c>
    </row>
    <row r="1383" spans="1:4" x14ac:dyDescent="0.3">
      <c r="A1383" s="4">
        <v>1096.1226300000001</v>
      </c>
      <c r="B1383" s="15">
        <v>3.3455300000000001</v>
      </c>
      <c r="C1383" s="4">
        <v>1096.1226300000001</v>
      </c>
      <c r="D1383" s="15">
        <v>22.401250000000001</v>
      </c>
    </row>
    <row r="1384" spans="1:4" x14ac:dyDescent="0.3">
      <c r="A1384" s="4">
        <v>1096.9169199999999</v>
      </c>
      <c r="B1384" s="15">
        <v>3.3455300000000001</v>
      </c>
      <c r="C1384" s="4">
        <v>1096.9169199999999</v>
      </c>
      <c r="D1384" s="15">
        <v>22.401250000000001</v>
      </c>
    </row>
    <row r="1385" spans="1:4" x14ac:dyDescent="0.3">
      <c r="A1385" s="4">
        <v>1097.7112099999999</v>
      </c>
      <c r="B1385" s="15">
        <v>3.3501699999999999</v>
      </c>
      <c r="C1385" s="4">
        <v>1097.7112099999999</v>
      </c>
      <c r="D1385" s="15">
        <v>22.401250000000001</v>
      </c>
    </row>
    <row r="1386" spans="1:4" x14ac:dyDescent="0.3">
      <c r="A1386" s="4">
        <v>1098.50551</v>
      </c>
      <c r="B1386" s="15">
        <v>3.3548100000000001</v>
      </c>
      <c r="C1386" s="4">
        <v>1098.50551</v>
      </c>
      <c r="D1386" s="15">
        <v>22.405639999999998</v>
      </c>
    </row>
    <row r="1387" spans="1:4" x14ac:dyDescent="0.3">
      <c r="A1387" s="4">
        <v>1099.2998</v>
      </c>
      <c r="B1387" s="15">
        <v>3.3548100000000001</v>
      </c>
      <c r="C1387" s="4">
        <v>1099.2998</v>
      </c>
      <c r="D1387" s="15">
        <v>22.405639999999998</v>
      </c>
    </row>
    <row r="1388" spans="1:4" x14ac:dyDescent="0.3">
      <c r="A1388" s="4">
        <v>1100.0940900000001</v>
      </c>
      <c r="B1388" s="15">
        <v>3.3594499999999998</v>
      </c>
      <c r="C1388" s="4">
        <v>1100.0940900000001</v>
      </c>
      <c r="D1388" s="15">
        <v>22.410029999999999</v>
      </c>
    </row>
    <row r="1389" spans="1:4" x14ac:dyDescent="0.3">
      <c r="A1389" s="4">
        <v>1100.8883800000001</v>
      </c>
      <c r="B1389" s="15">
        <v>3.36409</v>
      </c>
      <c r="C1389" s="4">
        <v>1100.8883800000001</v>
      </c>
      <c r="D1389" s="15">
        <v>22.41442</v>
      </c>
    </row>
    <row r="1390" spans="1:4" x14ac:dyDescent="0.3">
      <c r="A1390" s="4">
        <v>1101.6826699999999</v>
      </c>
      <c r="B1390" s="15">
        <v>3.3710499999999999</v>
      </c>
      <c r="C1390" s="4">
        <v>1101.6826699999999</v>
      </c>
      <c r="D1390" s="15">
        <v>22.41442</v>
      </c>
    </row>
    <row r="1391" spans="1:4" x14ac:dyDescent="0.3">
      <c r="A1391" s="4">
        <v>1102.4769699999999</v>
      </c>
      <c r="B1391" s="15">
        <v>3.3710499999999999</v>
      </c>
      <c r="C1391" s="4">
        <v>1102.4769699999999</v>
      </c>
      <c r="D1391" s="15">
        <v>22.41442</v>
      </c>
    </row>
    <row r="1392" spans="1:4" x14ac:dyDescent="0.3">
      <c r="A1392" s="4">
        <v>1103.27126</v>
      </c>
      <c r="B1392" s="15">
        <v>3.3756900000000001</v>
      </c>
      <c r="C1392" s="4">
        <v>1103.27126</v>
      </c>
      <c r="D1392" s="15">
        <v>22.383679999999998</v>
      </c>
    </row>
    <row r="1393" spans="1:4" x14ac:dyDescent="0.3">
      <c r="A1393" s="4">
        <v>1104.06555</v>
      </c>
      <c r="B1393" s="15">
        <v>3.3803299999999998</v>
      </c>
      <c r="C1393" s="4">
        <v>1104.06555</v>
      </c>
      <c r="D1393" s="15">
        <v>22.30461</v>
      </c>
    </row>
    <row r="1394" spans="1:4" x14ac:dyDescent="0.3">
      <c r="A1394" s="4">
        <v>1104.8598400000001</v>
      </c>
      <c r="B1394" s="15">
        <v>3.3803299999999998</v>
      </c>
      <c r="C1394" s="4">
        <v>1104.8598400000001</v>
      </c>
      <c r="D1394" s="15">
        <v>22.30461</v>
      </c>
    </row>
    <row r="1395" spans="1:4" x14ac:dyDescent="0.3">
      <c r="A1395" s="4">
        <v>1105.6541299999999</v>
      </c>
      <c r="B1395" s="15">
        <v>3.38497</v>
      </c>
      <c r="C1395" s="4">
        <v>1105.6541299999999</v>
      </c>
      <c r="D1395" s="15">
        <v>22.199200000000001</v>
      </c>
    </row>
    <row r="1396" spans="1:4" x14ac:dyDescent="0.3">
      <c r="A1396" s="4">
        <v>1106.4484199999999</v>
      </c>
      <c r="B1396" s="15">
        <v>3.3896099999999998</v>
      </c>
      <c r="C1396" s="4">
        <v>1106.4484199999999</v>
      </c>
      <c r="D1396" s="15">
        <v>22.093779999999999</v>
      </c>
    </row>
    <row r="1397" spans="1:4" x14ac:dyDescent="0.3">
      <c r="A1397" s="4">
        <v>1107.24272</v>
      </c>
      <c r="B1397" s="15">
        <v>3.3896099999999998</v>
      </c>
      <c r="C1397" s="4">
        <v>1107.24272</v>
      </c>
      <c r="D1397" s="15">
        <v>22.093779999999999</v>
      </c>
    </row>
    <row r="1398" spans="1:4" x14ac:dyDescent="0.3">
      <c r="A1398" s="4">
        <v>1108.03701</v>
      </c>
      <c r="B1398" s="15">
        <v>3.39425</v>
      </c>
      <c r="C1398" s="4">
        <v>1108.03701</v>
      </c>
      <c r="D1398" s="15">
        <v>22.014720000000001</v>
      </c>
    </row>
    <row r="1399" spans="1:4" x14ac:dyDescent="0.3">
      <c r="A1399" s="4">
        <v>1108.8313000000001</v>
      </c>
      <c r="B1399" s="15">
        <v>3.3988900000000002</v>
      </c>
      <c r="C1399" s="4">
        <v>1108.8313000000001</v>
      </c>
      <c r="D1399" s="15">
        <v>21.992750000000001</v>
      </c>
    </row>
    <row r="1400" spans="1:4" x14ac:dyDescent="0.3">
      <c r="A1400" s="4">
        <v>1109.6255900000001</v>
      </c>
      <c r="B1400" s="15">
        <v>3.4035299999999999</v>
      </c>
      <c r="C1400" s="4">
        <v>1109.6255900000001</v>
      </c>
      <c r="D1400" s="15">
        <v>21.98836</v>
      </c>
    </row>
    <row r="1401" spans="1:4" x14ac:dyDescent="0.3">
      <c r="A1401" s="4">
        <v>1110.4198799999999</v>
      </c>
      <c r="B1401" s="15">
        <v>3.4035299999999999</v>
      </c>
      <c r="C1401" s="4">
        <v>1110.4198799999999</v>
      </c>
      <c r="D1401" s="15">
        <v>21.98836</v>
      </c>
    </row>
    <row r="1402" spans="1:4" x14ac:dyDescent="0.3">
      <c r="A1402" s="4">
        <v>1111.21417</v>
      </c>
      <c r="B1402" s="15">
        <v>3.4104899999999998</v>
      </c>
      <c r="C1402" s="4">
        <v>1111.21417</v>
      </c>
      <c r="D1402" s="15">
        <v>21.983969999999999</v>
      </c>
    </row>
    <row r="1403" spans="1:4" x14ac:dyDescent="0.3">
      <c r="A1403" s="4">
        <v>1112.00847</v>
      </c>
      <c r="B1403" s="15">
        <v>3.41513</v>
      </c>
      <c r="C1403" s="4">
        <v>1112.00847</v>
      </c>
      <c r="D1403" s="15">
        <v>21.979579999999999</v>
      </c>
    </row>
    <row r="1404" spans="1:4" x14ac:dyDescent="0.3">
      <c r="A1404" s="4">
        <v>1112.80276</v>
      </c>
      <c r="B1404" s="15">
        <v>3.41513</v>
      </c>
      <c r="C1404" s="4">
        <v>1112.80276</v>
      </c>
      <c r="D1404" s="15">
        <v>21.979579999999999</v>
      </c>
    </row>
    <row r="1405" spans="1:4" x14ac:dyDescent="0.3">
      <c r="A1405" s="4">
        <v>1113.5970500000001</v>
      </c>
      <c r="B1405" s="15">
        <v>3.4197700000000002</v>
      </c>
      <c r="C1405" s="4">
        <v>1113.5970500000001</v>
      </c>
      <c r="D1405" s="15">
        <v>21.953220000000002</v>
      </c>
    </row>
    <row r="1406" spans="1:4" x14ac:dyDescent="0.3">
      <c r="A1406" s="4">
        <v>1114.3913399999999</v>
      </c>
      <c r="B1406" s="15">
        <v>3.42441</v>
      </c>
      <c r="C1406" s="4">
        <v>1114.3913399999999</v>
      </c>
      <c r="D1406" s="15">
        <v>21.860980000000001</v>
      </c>
    </row>
    <row r="1407" spans="1:4" x14ac:dyDescent="0.3">
      <c r="A1407" s="4">
        <v>1115.1856299999999</v>
      </c>
      <c r="B1407" s="15">
        <v>3.4290500000000002</v>
      </c>
      <c r="C1407" s="4">
        <v>1115.1856299999999</v>
      </c>
      <c r="D1407" s="15">
        <v>21.71603</v>
      </c>
    </row>
    <row r="1408" spans="1:4" x14ac:dyDescent="0.3">
      <c r="A1408" s="4">
        <v>1115.97992</v>
      </c>
      <c r="B1408" s="15">
        <v>3.4290500000000002</v>
      </c>
      <c r="C1408" s="4">
        <v>1115.97992</v>
      </c>
      <c r="D1408" s="15">
        <v>21.71603</v>
      </c>
    </row>
    <row r="1409" spans="1:4" x14ac:dyDescent="0.3">
      <c r="A1409" s="4">
        <v>1116.77422</v>
      </c>
      <c r="B1409" s="15">
        <v>3.4336899999999999</v>
      </c>
      <c r="C1409" s="4">
        <v>1116.77422</v>
      </c>
      <c r="D1409" s="15">
        <v>21.57987</v>
      </c>
    </row>
    <row r="1410" spans="1:4" x14ac:dyDescent="0.3">
      <c r="A1410" s="4">
        <v>1117.5685100000001</v>
      </c>
      <c r="B1410" s="15">
        <v>3.4383300000000001</v>
      </c>
      <c r="C1410" s="4">
        <v>1117.5685100000001</v>
      </c>
      <c r="D1410" s="15">
        <v>21.571079999999998</v>
      </c>
    </row>
    <row r="1411" spans="1:4" x14ac:dyDescent="0.3">
      <c r="A1411" s="4">
        <v>1118.3628000000001</v>
      </c>
      <c r="B1411" s="15">
        <v>3.4383300000000001</v>
      </c>
      <c r="C1411" s="4">
        <v>1118.3628000000001</v>
      </c>
      <c r="D1411" s="15">
        <v>21.571079999999998</v>
      </c>
    </row>
    <row r="1412" spans="1:4" x14ac:dyDescent="0.3">
      <c r="A1412" s="4">
        <v>1119.1570899999999</v>
      </c>
      <c r="B1412" s="15">
        <v>3.4429699999999999</v>
      </c>
      <c r="C1412" s="4">
        <v>1119.1570899999999</v>
      </c>
      <c r="D1412" s="15">
        <v>21.597439999999999</v>
      </c>
    </row>
    <row r="1413" spans="1:4" x14ac:dyDescent="0.3">
      <c r="A1413" s="4">
        <v>1119.95138</v>
      </c>
      <c r="B1413" s="15">
        <v>3.4476100000000001</v>
      </c>
      <c r="C1413" s="4">
        <v>1119.95138</v>
      </c>
      <c r="D1413" s="15">
        <v>21.566690000000001</v>
      </c>
    </row>
    <row r="1414" spans="1:4" x14ac:dyDescent="0.3">
      <c r="A1414" s="4">
        <v>1120.74568</v>
      </c>
      <c r="B1414" s="15">
        <v>3.4545699999999999</v>
      </c>
      <c r="C1414" s="4">
        <v>1120.74568</v>
      </c>
      <c r="D1414" s="15">
        <v>21.496410000000001</v>
      </c>
    </row>
    <row r="1415" spans="1:4" x14ac:dyDescent="0.3">
      <c r="A1415" s="4">
        <v>1121.53997</v>
      </c>
      <c r="B1415" s="15">
        <v>3.4545699999999999</v>
      </c>
      <c r="C1415" s="4">
        <v>1121.53997</v>
      </c>
      <c r="D1415" s="15">
        <v>21.496410000000001</v>
      </c>
    </row>
    <row r="1416" spans="1:4" x14ac:dyDescent="0.3">
      <c r="A1416" s="4">
        <v>1122.3342600000001</v>
      </c>
      <c r="B1416" s="15">
        <v>3.4592100000000001</v>
      </c>
      <c r="C1416" s="4">
        <v>1122.3342600000001</v>
      </c>
      <c r="D1416" s="15">
        <v>21.452490000000001</v>
      </c>
    </row>
    <row r="1417" spans="1:4" x14ac:dyDescent="0.3">
      <c r="A1417" s="4">
        <v>1123.1285499999999</v>
      </c>
      <c r="B1417" s="15">
        <v>3.4638499999999999</v>
      </c>
      <c r="C1417" s="4">
        <v>1123.1285499999999</v>
      </c>
      <c r="D1417" s="15">
        <v>21.4437</v>
      </c>
    </row>
    <row r="1418" spans="1:4" x14ac:dyDescent="0.3">
      <c r="A1418" s="4">
        <v>1123.92284</v>
      </c>
      <c r="B1418" s="15">
        <v>3.4638499999999999</v>
      </c>
      <c r="C1418" s="4">
        <v>1123.92284</v>
      </c>
      <c r="D1418" s="15">
        <v>21.4437</v>
      </c>
    </row>
    <row r="1419" spans="1:4" x14ac:dyDescent="0.3">
      <c r="A1419" s="4">
        <v>1124.71713</v>
      </c>
      <c r="B1419" s="15">
        <v>3.4684900000000001</v>
      </c>
      <c r="C1419" s="4">
        <v>1124.71713</v>
      </c>
      <c r="D1419" s="15">
        <v>21.439309999999999</v>
      </c>
    </row>
    <row r="1420" spans="1:4" x14ac:dyDescent="0.3">
      <c r="A1420" s="4">
        <v>1125.51143</v>
      </c>
      <c r="B1420" s="15">
        <v>3.4731299999999998</v>
      </c>
      <c r="C1420" s="4">
        <v>1125.51143</v>
      </c>
      <c r="D1420" s="15">
        <v>21.430530000000001</v>
      </c>
    </row>
    <row r="1421" spans="1:4" x14ac:dyDescent="0.3">
      <c r="A1421" s="4">
        <v>1126.3057200000001</v>
      </c>
      <c r="B1421" s="15">
        <v>3.4731299999999998</v>
      </c>
      <c r="C1421" s="4">
        <v>1126.3057200000001</v>
      </c>
      <c r="D1421" s="15">
        <v>21.430530000000001</v>
      </c>
    </row>
    <row r="1422" spans="1:4" x14ac:dyDescent="0.3">
      <c r="A1422" s="4">
        <v>1127.1000100000001</v>
      </c>
      <c r="B1422" s="15">
        <v>3.47777</v>
      </c>
      <c r="C1422" s="4">
        <v>1127.1000100000001</v>
      </c>
      <c r="D1422" s="15">
        <v>21.39978</v>
      </c>
    </row>
    <row r="1423" spans="1:4" x14ac:dyDescent="0.3">
      <c r="A1423" s="4">
        <v>1127.8942999999999</v>
      </c>
      <c r="B1423" s="15">
        <v>3.4824099999999998</v>
      </c>
      <c r="C1423" s="4">
        <v>1127.8942999999999</v>
      </c>
      <c r="D1423" s="15">
        <v>21.307539999999999</v>
      </c>
    </row>
    <row r="1424" spans="1:4" x14ac:dyDescent="0.3">
      <c r="A1424" s="4">
        <v>1128.68859</v>
      </c>
      <c r="B1424" s="15">
        <v>3.48705</v>
      </c>
      <c r="C1424" s="4">
        <v>1128.68859</v>
      </c>
      <c r="D1424" s="15">
        <v>21.15381</v>
      </c>
    </row>
    <row r="1425" spans="1:4" x14ac:dyDescent="0.3">
      <c r="A1425" s="4">
        <v>1129.48288</v>
      </c>
      <c r="B1425" s="15">
        <v>3.48705</v>
      </c>
      <c r="C1425" s="4">
        <v>1129.48288</v>
      </c>
      <c r="D1425" s="15">
        <v>21.15381</v>
      </c>
    </row>
    <row r="1426" spans="1:4" x14ac:dyDescent="0.3">
      <c r="A1426" s="4">
        <v>1130.27718</v>
      </c>
      <c r="B1426" s="15">
        <v>3.4940099999999998</v>
      </c>
      <c r="C1426" s="4">
        <v>1130.27718</v>
      </c>
      <c r="D1426" s="15">
        <v>20.942969999999999</v>
      </c>
    </row>
    <row r="1427" spans="1:4" x14ac:dyDescent="0.3">
      <c r="A1427" s="4">
        <v>1131.0714700000001</v>
      </c>
      <c r="B1427" s="15">
        <v>3.49865</v>
      </c>
      <c r="C1427" s="4">
        <v>1131.0714700000001</v>
      </c>
      <c r="D1427" s="15">
        <v>20.754100000000001</v>
      </c>
    </row>
    <row r="1428" spans="1:4" x14ac:dyDescent="0.3">
      <c r="A1428" s="4">
        <v>1131.8657599999999</v>
      </c>
      <c r="B1428" s="15">
        <v>3.49865</v>
      </c>
      <c r="C1428" s="4">
        <v>1131.8657599999999</v>
      </c>
      <c r="D1428" s="15">
        <v>20.754100000000001</v>
      </c>
    </row>
    <row r="1429" spans="1:4" x14ac:dyDescent="0.3">
      <c r="A1429" s="4">
        <v>1132.66005</v>
      </c>
      <c r="B1429" s="15">
        <v>3.5032899999999998</v>
      </c>
      <c r="C1429" s="4">
        <v>1132.66005</v>
      </c>
      <c r="D1429" s="15">
        <v>20.604759999999999</v>
      </c>
    </row>
    <row r="1430" spans="1:4" x14ac:dyDescent="0.3">
      <c r="A1430" s="4">
        <v>1133.45434</v>
      </c>
      <c r="B1430" s="15">
        <v>3.50793</v>
      </c>
      <c r="C1430" s="4">
        <v>1133.45434</v>
      </c>
      <c r="D1430" s="15">
        <v>20.45542</v>
      </c>
    </row>
    <row r="1431" spans="1:4" x14ac:dyDescent="0.3">
      <c r="A1431" s="4">
        <v>1134.24864</v>
      </c>
      <c r="B1431" s="15">
        <v>3.5125700000000002</v>
      </c>
      <c r="C1431" s="4">
        <v>1134.24864</v>
      </c>
      <c r="D1431" s="15">
        <v>20.314859999999999</v>
      </c>
    </row>
    <row r="1432" spans="1:4" x14ac:dyDescent="0.3">
      <c r="A1432" s="4">
        <v>1135.0429300000001</v>
      </c>
      <c r="B1432" s="15">
        <v>3.5125700000000002</v>
      </c>
      <c r="C1432" s="4">
        <v>1135.0429300000001</v>
      </c>
      <c r="D1432" s="15">
        <v>20.314859999999999</v>
      </c>
    </row>
    <row r="1433" spans="1:4" x14ac:dyDescent="0.3">
      <c r="A1433" s="4">
        <v>1135.8372199999999</v>
      </c>
      <c r="B1433" s="15">
        <v>3.5172099999999999</v>
      </c>
      <c r="C1433" s="4">
        <v>1135.8372199999999</v>
      </c>
      <c r="D1433" s="15">
        <v>20.244579999999999</v>
      </c>
    </row>
    <row r="1434" spans="1:4" x14ac:dyDescent="0.3">
      <c r="A1434" s="4">
        <v>1136.6315099999999</v>
      </c>
      <c r="B1434" s="15">
        <v>3.5241699999999998</v>
      </c>
      <c r="C1434" s="4">
        <v>1136.6315099999999</v>
      </c>
      <c r="D1434" s="15">
        <v>20.22701</v>
      </c>
    </row>
    <row r="1435" spans="1:4" x14ac:dyDescent="0.3">
      <c r="A1435" s="4">
        <v>1137.4258</v>
      </c>
      <c r="B1435" s="15">
        <v>3.5241699999999998</v>
      </c>
      <c r="C1435" s="4">
        <v>1137.4258</v>
      </c>
      <c r="D1435" s="15">
        <v>20.22701</v>
      </c>
    </row>
    <row r="1436" spans="1:4" x14ac:dyDescent="0.3">
      <c r="A1436" s="4">
        <v>1138.22009</v>
      </c>
      <c r="B1436" s="15">
        <v>3.52881</v>
      </c>
      <c r="C1436" s="4">
        <v>1138.22009</v>
      </c>
      <c r="D1436" s="15">
        <v>20.209440000000001</v>
      </c>
    </row>
    <row r="1437" spans="1:4" x14ac:dyDescent="0.3">
      <c r="A1437" s="4">
        <v>1139.01439</v>
      </c>
      <c r="B1437" s="15">
        <v>3.5334500000000002</v>
      </c>
      <c r="C1437" s="4">
        <v>1139.01439</v>
      </c>
      <c r="D1437" s="15">
        <v>20.187480000000001</v>
      </c>
    </row>
    <row r="1438" spans="1:4" x14ac:dyDescent="0.3">
      <c r="A1438" s="4">
        <v>1139.8086800000001</v>
      </c>
      <c r="B1438" s="15">
        <v>3.5334500000000002</v>
      </c>
      <c r="C1438" s="4">
        <v>1139.8086800000001</v>
      </c>
      <c r="D1438" s="15">
        <v>20.187480000000001</v>
      </c>
    </row>
    <row r="1439" spans="1:4" x14ac:dyDescent="0.3">
      <c r="A1439" s="4">
        <v>1140.6029699999999</v>
      </c>
      <c r="B1439" s="15">
        <v>3.53809</v>
      </c>
      <c r="C1439" s="4">
        <v>1140.6029699999999</v>
      </c>
      <c r="D1439" s="15">
        <v>20.09524</v>
      </c>
    </row>
    <row r="1440" spans="1:4" x14ac:dyDescent="0.3">
      <c r="A1440" s="4">
        <v>1141.39726</v>
      </c>
      <c r="B1440" s="15">
        <v>3.5450499999999998</v>
      </c>
      <c r="C1440" s="4">
        <v>1141.39726</v>
      </c>
      <c r="D1440" s="15">
        <v>19.937110000000001</v>
      </c>
    </row>
    <row r="1441" spans="1:4" x14ac:dyDescent="0.3">
      <c r="A1441" s="4">
        <v>1142.19155</v>
      </c>
      <c r="B1441" s="15">
        <v>3.54969</v>
      </c>
      <c r="C1441" s="4">
        <v>1142.19155</v>
      </c>
      <c r="D1441" s="15">
        <v>19.77899</v>
      </c>
    </row>
    <row r="1442" spans="1:4" x14ac:dyDescent="0.3">
      <c r="A1442" s="4">
        <v>1142.9858400000001</v>
      </c>
      <c r="B1442" s="15">
        <v>3.54969</v>
      </c>
      <c r="C1442" s="4">
        <v>1142.9858400000001</v>
      </c>
      <c r="D1442" s="15">
        <v>19.77899</v>
      </c>
    </row>
    <row r="1443" spans="1:4" x14ac:dyDescent="0.3">
      <c r="A1443" s="4">
        <v>1143.7801400000001</v>
      </c>
      <c r="B1443" s="15">
        <v>3.5543300000000002</v>
      </c>
      <c r="C1443" s="4">
        <v>1143.7801400000001</v>
      </c>
      <c r="D1443" s="15">
        <v>19.62086</v>
      </c>
    </row>
    <row r="1444" spans="1:4" x14ac:dyDescent="0.3">
      <c r="A1444" s="4">
        <v>1144.5744299999999</v>
      </c>
      <c r="B1444" s="15">
        <v>3.55897</v>
      </c>
      <c r="C1444" s="4">
        <v>1144.5744299999999</v>
      </c>
      <c r="D1444" s="15">
        <v>19.59451</v>
      </c>
    </row>
    <row r="1445" spans="1:4" x14ac:dyDescent="0.3">
      <c r="A1445" s="4">
        <v>1145.3687199999999</v>
      </c>
      <c r="B1445" s="15">
        <v>3.55897</v>
      </c>
      <c r="C1445" s="4">
        <v>1145.3687199999999</v>
      </c>
      <c r="D1445" s="15">
        <v>19.59451</v>
      </c>
    </row>
    <row r="1446" spans="1:4" x14ac:dyDescent="0.3">
      <c r="A1446" s="4">
        <v>1146.16301</v>
      </c>
      <c r="B1446" s="15">
        <v>3.5659299999999998</v>
      </c>
      <c r="C1446" s="4">
        <v>1146.16301</v>
      </c>
      <c r="D1446" s="15">
        <v>19.647210000000001</v>
      </c>
    </row>
    <row r="1447" spans="1:4" x14ac:dyDescent="0.3">
      <c r="A1447" s="4">
        <v>1146.9573</v>
      </c>
      <c r="B1447" s="15">
        <v>3.57057</v>
      </c>
      <c r="C1447" s="4">
        <v>1146.9573</v>
      </c>
      <c r="D1447" s="15">
        <v>19.629650000000002</v>
      </c>
    </row>
    <row r="1448" spans="1:4" x14ac:dyDescent="0.3">
      <c r="A1448" s="4">
        <v>1147.7516000000001</v>
      </c>
      <c r="B1448" s="15">
        <v>3.5775299999999999</v>
      </c>
      <c r="C1448" s="4">
        <v>1147.7516000000001</v>
      </c>
      <c r="D1448" s="15">
        <v>19.537410000000001</v>
      </c>
    </row>
    <row r="1449" spans="1:4" x14ac:dyDescent="0.3">
      <c r="A1449" s="4">
        <v>1148.5458900000001</v>
      </c>
      <c r="B1449" s="15">
        <v>3.5775299999999999</v>
      </c>
      <c r="C1449" s="4">
        <v>1148.5458900000001</v>
      </c>
      <c r="D1449" s="15">
        <v>19.537410000000001</v>
      </c>
    </row>
    <row r="1450" spans="1:4" x14ac:dyDescent="0.3">
      <c r="A1450" s="4">
        <v>1149.3401799999999</v>
      </c>
      <c r="B1450" s="15">
        <v>3.5821700000000001</v>
      </c>
      <c r="C1450" s="4">
        <v>1149.3401799999999</v>
      </c>
      <c r="D1450" s="15">
        <v>19.515440000000002</v>
      </c>
    </row>
    <row r="1451" spans="1:4" x14ac:dyDescent="0.3">
      <c r="A1451" s="4">
        <v>1150.13447</v>
      </c>
      <c r="B1451" s="15">
        <v>3.5868099999999998</v>
      </c>
      <c r="C1451" s="4">
        <v>1150.13447</v>
      </c>
      <c r="D1451" s="15">
        <v>19.563759999999998</v>
      </c>
    </row>
    <row r="1452" spans="1:4" x14ac:dyDescent="0.3">
      <c r="A1452" s="4">
        <v>1150.92876</v>
      </c>
      <c r="B1452" s="15">
        <v>3.5868099999999998</v>
      </c>
      <c r="C1452" s="4">
        <v>1150.92876</v>
      </c>
      <c r="D1452" s="15">
        <v>19.563759999999998</v>
      </c>
    </row>
    <row r="1453" spans="1:4" x14ac:dyDescent="0.3">
      <c r="A1453" s="4">
        <v>1151.7230500000001</v>
      </c>
      <c r="B1453" s="15">
        <v>3.5937800000000002</v>
      </c>
      <c r="C1453" s="4">
        <v>1151.7230500000001</v>
      </c>
      <c r="D1453" s="15">
        <v>19.55058</v>
      </c>
    </row>
    <row r="1454" spans="1:4" x14ac:dyDescent="0.3">
      <c r="A1454" s="4">
        <v>1152.5173500000001</v>
      </c>
      <c r="B1454" s="15">
        <v>3.59842</v>
      </c>
      <c r="C1454" s="4">
        <v>1152.5173500000001</v>
      </c>
      <c r="D1454" s="15">
        <v>19.462730000000001</v>
      </c>
    </row>
    <row r="1455" spans="1:4" x14ac:dyDescent="0.3">
      <c r="A1455" s="4">
        <v>1153.3116399999999</v>
      </c>
      <c r="B1455" s="15">
        <v>3.6053799999999998</v>
      </c>
      <c r="C1455" s="4">
        <v>1153.3116399999999</v>
      </c>
      <c r="D1455" s="15">
        <v>19.374890000000001</v>
      </c>
    </row>
    <row r="1456" spans="1:4" x14ac:dyDescent="0.3">
      <c r="A1456" s="4">
        <v>1154.1059299999999</v>
      </c>
      <c r="B1456" s="15">
        <v>3.6053799999999998</v>
      </c>
      <c r="C1456" s="4">
        <v>1154.1059299999999</v>
      </c>
      <c r="D1456" s="15">
        <v>19.374890000000001</v>
      </c>
    </row>
    <row r="1457" spans="1:4" x14ac:dyDescent="0.3">
      <c r="A1457" s="4">
        <v>1154.90022</v>
      </c>
      <c r="B1457" s="15">
        <v>3.61002</v>
      </c>
      <c r="C1457" s="4">
        <v>1154.90022</v>
      </c>
      <c r="D1457" s="15">
        <v>19.344139999999999</v>
      </c>
    </row>
    <row r="1458" spans="1:4" x14ac:dyDescent="0.3">
      <c r="A1458" s="4">
        <v>1155.69451</v>
      </c>
      <c r="B1458" s="15">
        <v>3.6146600000000002</v>
      </c>
      <c r="C1458" s="4">
        <v>1155.69451</v>
      </c>
      <c r="D1458" s="15">
        <v>19.322179999999999</v>
      </c>
    </row>
    <row r="1459" spans="1:4" x14ac:dyDescent="0.3">
      <c r="A1459" s="4">
        <v>1156.4888000000001</v>
      </c>
      <c r="B1459" s="15">
        <v>3.6146600000000002</v>
      </c>
      <c r="C1459" s="4">
        <v>1156.4888000000001</v>
      </c>
      <c r="D1459" s="15">
        <v>19.322179999999999</v>
      </c>
    </row>
    <row r="1460" spans="1:4" x14ac:dyDescent="0.3">
      <c r="A1460" s="4">
        <v>1157.2831000000001</v>
      </c>
      <c r="B1460" s="15">
        <v>3.6216200000000001</v>
      </c>
      <c r="C1460" s="4">
        <v>1157.2831000000001</v>
      </c>
      <c r="D1460" s="15">
        <v>19.300219999999999</v>
      </c>
    </row>
    <row r="1461" spans="1:4" x14ac:dyDescent="0.3">
      <c r="A1461" s="4">
        <v>1158.0773899999999</v>
      </c>
      <c r="B1461" s="15">
        <v>3.6262599999999998</v>
      </c>
      <c r="C1461" s="4">
        <v>1158.0773899999999</v>
      </c>
      <c r="D1461" s="15">
        <v>19.27825</v>
      </c>
    </row>
    <row r="1462" spans="1:4" x14ac:dyDescent="0.3">
      <c r="A1462" s="4">
        <v>1158.87168</v>
      </c>
      <c r="B1462" s="15">
        <v>3.6262599999999998</v>
      </c>
      <c r="C1462" s="4">
        <v>1158.87168</v>
      </c>
      <c r="D1462" s="15">
        <v>19.27825</v>
      </c>
    </row>
    <row r="1463" spans="1:4" x14ac:dyDescent="0.3">
      <c r="A1463" s="4">
        <v>1159.66597</v>
      </c>
      <c r="B1463" s="15">
        <v>3.6332200000000001</v>
      </c>
      <c r="C1463" s="4">
        <v>1159.66597</v>
      </c>
      <c r="D1463" s="15">
        <v>19.25629</v>
      </c>
    </row>
    <row r="1464" spans="1:4" x14ac:dyDescent="0.3">
      <c r="A1464" s="4">
        <v>1160.4602600000001</v>
      </c>
      <c r="B1464" s="15">
        <v>3.6378599999999999</v>
      </c>
      <c r="C1464" s="4">
        <v>1160.4602600000001</v>
      </c>
      <c r="D1464" s="15">
        <v>19.23433</v>
      </c>
    </row>
    <row r="1465" spans="1:4" x14ac:dyDescent="0.3">
      <c r="A1465" s="4">
        <v>1161.2545600000001</v>
      </c>
      <c r="B1465" s="15">
        <v>3.6448200000000002</v>
      </c>
      <c r="C1465" s="4">
        <v>1161.2545600000001</v>
      </c>
      <c r="D1465" s="15">
        <v>19.207979999999999</v>
      </c>
    </row>
    <row r="1466" spans="1:4" x14ac:dyDescent="0.3">
      <c r="A1466" s="4">
        <v>1162.0488499999999</v>
      </c>
      <c r="B1466" s="15">
        <v>3.6448200000000002</v>
      </c>
      <c r="C1466" s="4">
        <v>1162.0488499999999</v>
      </c>
      <c r="D1466" s="15">
        <v>19.207979999999999</v>
      </c>
    </row>
    <row r="1467" spans="1:4" x14ac:dyDescent="0.3">
      <c r="A1467" s="4">
        <v>1162.8431399999999</v>
      </c>
      <c r="B1467" s="15">
        <v>3.65178</v>
      </c>
      <c r="C1467" s="4">
        <v>1162.8431399999999</v>
      </c>
      <c r="D1467" s="15">
        <v>19.0762</v>
      </c>
    </row>
    <row r="1468" spans="1:4" x14ac:dyDescent="0.3">
      <c r="A1468" s="4">
        <v>1163.63743</v>
      </c>
      <c r="B1468" s="15">
        <v>3.6564199999999998</v>
      </c>
      <c r="C1468" s="4">
        <v>1163.63743</v>
      </c>
      <c r="D1468" s="15">
        <v>18.78191</v>
      </c>
    </row>
    <row r="1469" spans="1:4" x14ac:dyDescent="0.3">
      <c r="A1469" s="4">
        <v>1164.43172</v>
      </c>
      <c r="B1469" s="15">
        <v>3.6564199999999998</v>
      </c>
      <c r="C1469" s="4">
        <v>1164.43172</v>
      </c>
      <c r="D1469" s="15">
        <v>18.78191</v>
      </c>
    </row>
    <row r="1470" spans="1:4" x14ac:dyDescent="0.3">
      <c r="A1470" s="4">
        <v>1165.2260100000001</v>
      </c>
      <c r="B1470" s="15">
        <v>3.6633800000000001</v>
      </c>
      <c r="C1470" s="4">
        <v>1165.2260100000001</v>
      </c>
      <c r="D1470" s="15">
        <v>18.448090000000001</v>
      </c>
    </row>
    <row r="1471" spans="1:4" x14ac:dyDescent="0.3">
      <c r="A1471" s="4">
        <v>1166.0203100000001</v>
      </c>
      <c r="B1471" s="15">
        <v>3.6680199999999998</v>
      </c>
      <c r="C1471" s="4">
        <v>1166.0203100000001</v>
      </c>
      <c r="D1471" s="15">
        <v>18.114270000000001</v>
      </c>
    </row>
    <row r="1472" spans="1:4" x14ac:dyDescent="0.3">
      <c r="A1472" s="4">
        <v>1166.8145999999999</v>
      </c>
      <c r="B1472" s="15">
        <v>3.6749800000000001</v>
      </c>
      <c r="C1472" s="4">
        <v>1166.8145999999999</v>
      </c>
      <c r="D1472" s="15">
        <v>17.88147</v>
      </c>
    </row>
    <row r="1473" spans="1:4" x14ac:dyDescent="0.3">
      <c r="A1473" s="4">
        <v>1167.60889</v>
      </c>
      <c r="B1473" s="15">
        <v>3.6749800000000001</v>
      </c>
      <c r="C1473" s="4">
        <v>1167.60889</v>
      </c>
      <c r="D1473" s="15">
        <v>17.88147</v>
      </c>
    </row>
    <row r="1474" spans="1:4" x14ac:dyDescent="0.3">
      <c r="A1474" s="4">
        <v>1168.40318</v>
      </c>
      <c r="B1474" s="15">
        <v>3.68194</v>
      </c>
      <c r="C1474" s="4">
        <v>1168.40318</v>
      </c>
      <c r="D1474" s="15">
        <v>17.806799999999999</v>
      </c>
    </row>
    <row r="1475" spans="1:4" x14ac:dyDescent="0.3">
      <c r="A1475" s="4">
        <v>1169.1974700000001</v>
      </c>
      <c r="B1475" s="15">
        <v>3.6865800000000002</v>
      </c>
      <c r="C1475" s="4">
        <v>1169.1974700000001</v>
      </c>
      <c r="D1475" s="15">
        <v>17.776050000000001</v>
      </c>
    </row>
    <row r="1476" spans="1:4" x14ac:dyDescent="0.3">
      <c r="A1476" s="4">
        <v>1169.9917600000001</v>
      </c>
      <c r="B1476" s="15">
        <v>3.6865800000000002</v>
      </c>
      <c r="C1476" s="4">
        <v>1169.9917600000001</v>
      </c>
      <c r="D1476" s="15">
        <v>17.776050000000001</v>
      </c>
    </row>
    <row r="1477" spans="1:4" x14ac:dyDescent="0.3">
      <c r="A1477" s="4">
        <v>1170.7860599999999</v>
      </c>
      <c r="B1477" s="15">
        <v>3.69354</v>
      </c>
      <c r="C1477" s="4">
        <v>1170.7860599999999</v>
      </c>
      <c r="D1477" s="15">
        <v>17.74531</v>
      </c>
    </row>
    <row r="1478" spans="1:4" x14ac:dyDescent="0.3">
      <c r="A1478" s="4">
        <v>1171.58035</v>
      </c>
      <c r="B1478" s="15">
        <v>3.7004999999999999</v>
      </c>
      <c r="C1478" s="4">
        <v>1171.58035</v>
      </c>
      <c r="D1478" s="15">
        <v>17.503730000000001</v>
      </c>
    </row>
    <row r="1479" spans="1:4" x14ac:dyDescent="0.3">
      <c r="A1479" s="4">
        <v>1172.37464</v>
      </c>
      <c r="B1479" s="15">
        <v>3.7004999999999999</v>
      </c>
      <c r="C1479" s="4">
        <v>1172.37464</v>
      </c>
      <c r="D1479" s="15">
        <v>17.503730000000001</v>
      </c>
    </row>
    <row r="1480" spans="1:4" x14ac:dyDescent="0.3">
      <c r="A1480" s="4">
        <v>1173.16893</v>
      </c>
      <c r="B1480" s="15">
        <v>3.7097799999999999</v>
      </c>
      <c r="C1480" s="4">
        <v>1173.16893</v>
      </c>
      <c r="D1480" s="15">
        <v>16.717490000000002</v>
      </c>
    </row>
    <row r="1481" spans="1:4" x14ac:dyDescent="0.3">
      <c r="A1481" s="4">
        <v>1173.9632200000001</v>
      </c>
      <c r="B1481" s="15">
        <v>3.7260200000000001</v>
      </c>
      <c r="C1481" s="4">
        <v>1173.9632200000001</v>
      </c>
      <c r="D1481" s="15">
        <v>15.338279999999999</v>
      </c>
    </row>
    <row r="1482" spans="1:4" x14ac:dyDescent="0.3">
      <c r="A1482" s="4">
        <v>1174.7575200000001</v>
      </c>
      <c r="B1482" s="15">
        <v>3.7492200000000002</v>
      </c>
      <c r="C1482" s="4">
        <v>1174.7575200000001</v>
      </c>
      <c r="D1482" s="15">
        <v>13.50665</v>
      </c>
    </row>
    <row r="1483" spans="1:4" x14ac:dyDescent="0.3">
      <c r="A1483" s="4">
        <v>1175.5518099999999</v>
      </c>
      <c r="B1483" s="15">
        <v>3.7492200000000002</v>
      </c>
      <c r="C1483" s="4">
        <v>1175.5518099999999</v>
      </c>
      <c r="D1483" s="15">
        <v>13.50665</v>
      </c>
    </row>
    <row r="1484" spans="1:4" x14ac:dyDescent="0.3">
      <c r="A1484" s="4">
        <v>1176.3461</v>
      </c>
      <c r="B1484" s="15">
        <v>3.7724199999999999</v>
      </c>
      <c r="C1484" s="4">
        <v>1176.3461</v>
      </c>
      <c r="D1484" s="15">
        <v>11.6882</v>
      </c>
    </row>
    <row r="1485" spans="1:4" x14ac:dyDescent="0.3">
      <c r="A1485" s="4">
        <v>1177.14039</v>
      </c>
      <c r="B1485" s="15">
        <v>3.7840199999999999</v>
      </c>
      <c r="C1485" s="4">
        <v>1177.14039</v>
      </c>
      <c r="D1485" s="15">
        <v>10.69112</v>
      </c>
    </row>
    <row r="1486" spans="1:4" x14ac:dyDescent="0.3">
      <c r="A1486" s="4">
        <v>1177.9346800000001</v>
      </c>
      <c r="B1486" s="15">
        <v>3.7840199999999999</v>
      </c>
      <c r="C1486" s="4">
        <v>1177.9346800000001</v>
      </c>
      <c r="D1486" s="15">
        <v>10.69112</v>
      </c>
    </row>
    <row r="1487" spans="1:4" x14ac:dyDescent="0.3">
      <c r="A1487" s="4">
        <v>1178.7289699999999</v>
      </c>
      <c r="B1487" s="15">
        <v>3.7909799999999998</v>
      </c>
      <c r="C1487" s="4">
        <v>1178.7289699999999</v>
      </c>
      <c r="D1487" s="15">
        <v>10.16403</v>
      </c>
    </row>
    <row r="1488" spans="1:4" x14ac:dyDescent="0.3">
      <c r="A1488" s="4">
        <v>1179.5232699999999</v>
      </c>
      <c r="B1488" s="15">
        <v>3.7979400000000001</v>
      </c>
      <c r="C1488" s="4">
        <v>1179.5232699999999</v>
      </c>
      <c r="D1488" s="15">
        <v>9.7072299999999991</v>
      </c>
    </row>
    <row r="1489" spans="1:4" x14ac:dyDescent="0.3">
      <c r="A1489" s="4">
        <v>1180.31756</v>
      </c>
      <c r="B1489" s="15">
        <v>3.8048999999999999</v>
      </c>
      <c r="C1489" s="4">
        <v>1180.31756</v>
      </c>
      <c r="D1489" s="15">
        <v>9.3294800000000002</v>
      </c>
    </row>
    <row r="1490" spans="1:4" x14ac:dyDescent="0.3">
      <c r="A1490" s="4">
        <v>1181.11185</v>
      </c>
      <c r="B1490" s="15">
        <v>3.8048999999999999</v>
      </c>
      <c r="C1490" s="4">
        <v>1181.11185</v>
      </c>
      <c r="D1490" s="15">
        <v>9.3294800000000002</v>
      </c>
    </row>
    <row r="1491" spans="1:4" x14ac:dyDescent="0.3">
      <c r="A1491" s="4">
        <v>1181.9061400000001</v>
      </c>
      <c r="B1491" s="15">
        <v>3.8118599999999998</v>
      </c>
      <c r="C1491" s="4">
        <v>1181.9061400000001</v>
      </c>
      <c r="D1491" s="15">
        <v>8.9209899999999998</v>
      </c>
    </row>
    <row r="1492" spans="1:4" x14ac:dyDescent="0.3">
      <c r="A1492" s="4">
        <v>1182.7004300000001</v>
      </c>
      <c r="B1492" s="15">
        <v>3.8188200000000001</v>
      </c>
      <c r="C1492" s="4">
        <v>1182.7004300000001</v>
      </c>
      <c r="D1492" s="15">
        <v>8.3675499999999996</v>
      </c>
    </row>
    <row r="1493" spans="1:4" x14ac:dyDescent="0.3">
      <c r="A1493" s="4">
        <v>1183.4947199999999</v>
      </c>
      <c r="B1493" s="15">
        <v>3.8188200000000001</v>
      </c>
      <c r="C1493" s="4">
        <v>1183.4947199999999</v>
      </c>
      <c r="D1493" s="15">
        <v>8.3675499999999996</v>
      </c>
    </row>
    <row r="1494" spans="1:4" x14ac:dyDescent="0.3">
      <c r="A1494" s="4">
        <v>1184.2890199999999</v>
      </c>
      <c r="B1494" s="15">
        <v>3.82578</v>
      </c>
      <c r="C1494" s="4">
        <v>1184.2890199999999</v>
      </c>
      <c r="D1494" s="15">
        <v>7.6603700000000003</v>
      </c>
    </row>
    <row r="1495" spans="1:4" x14ac:dyDescent="0.3">
      <c r="A1495" s="4">
        <v>1185.08331</v>
      </c>
      <c r="B1495" s="15">
        <v>3.8327399999999998</v>
      </c>
      <c r="C1495" s="4">
        <v>1185.08331</v>
      </c>
      <c r="D1495" s="15">
        <v>6.8038499999999997</v>
      </c>
    </row>
    <row r="1496" spans="1:4" x14ac:dyDescent="0.3">
      <c r="A1496" s="4">
        <v>1185.8776</v>
      </c>
      <c r="B1496" s="15">
        <v>3.8327399999999998</v>
      </c>
      <c r="C1496" s="4">
        <v>1185.8776</v>
      </c>
      <c r="D1496" s="15">
        <v>6.8038499999999997</v>
      </c>
    </row>
    <row r="1497" spans="1:4" x14ac:dyDescent="0.3">
      <c r="A1497" s="4">
        <v>1186.6718900000001</v>
      </c>
      <c r="B1497" s="15">
        <v>3.8397000000000001</v>
      </c>
      <c r="C1497" s="4">
        <v>1186.6718900000001</v>
      </c>
      <c r="D1497" s="15">
        <v>5.8990200000000002</v>
      </c>
    </row>
    <row r="1498" spans="1:4" x14ac:dyDescent="0.3">
      <c r="A1498" s="4">
        <v>1187.4661799999999</v>
      </c>
      <c r="B1498" s="15">
        <v>3.84666</v>
      </c>
      <c r="C1498" s="4">
        <v>1187.4661799999999</v>
      </c>
      <c r="D1498" s="15">
        <v>5.0732499999999998</v>
      </c>
    </row>
    <row r="1499" spans="1:4" x14ac:dyDescent="0.3">
      <c r="A1499" s="4">
        <v>1188.2604799999999</v>
      </c>
      <c r="B1499" s="15">
        <v>3.8536199999999998</v>
      </c>
      <c r="C1499" s="4">
        <v>1188.2604799999999</v>
      </c>
      <c r="D1499" s="15">
        <v>4.3177599999999998</v>
      </c>
    </row>
    <row r="1500" spans="1:4" x14ac:dyDescent="0.3">
      <c r="A1500" s="4">
        <v>1189.05477</v>
      </c>
      <c r="B1500" s="15">
        <v>3.8536199999999998</v>
      </c>
      <c r="C1500" s="4">
        <v>1189.05477</v>
      </c>
      <c r="D1500" s="15">
        <v>4.3177599999999998</v>
      </c>
    </row>
    <row r="1501" spans="1:4" x14ac:dyDescent="0.3">
      <c r="A1501" s="4">
        <v>1189.84906</v>
      </c>
      <c r="B1501" s="15">
        <v>3.8605800000000001</v>
      </c>
      <c r="C1501" s="4">
        <v>1189.84906</v>
      </c>
      <c r="D1501" s="15">
        <v>3.6281500000000002</v>
      </c>
    </row>
    <row r="1502" spans="1:4" x14ac:dyDescent="0.3">
      <c r="A1502" s="4">
        <v>1190.6433500000001</v>
      </c>
      <c r="B1502" s="15">
        <v>3.86755</v>
      </c>
      <c r="C1502" s="4">
        <v>1190.6433500000001</v>
      </c>
      <c r="D1502" s="15">
        <v>2.92537</v>
      </c>
    </row>
    <row r="1503" spans="1:4" x14ac:dyDescent="0.3">
      <c r="A1503" s="4">
        <v>1191.4376400000001</v>
      </c>
      <c r="B1503" s="15">
        <v>3.86755</v>
      </c>
      <c r="C1503" s="4">
        <v>1191.4376400000001</v>
      </c>
      <c r="D1503" s="15">
        <v>2.92537</v>
      </c>
    </row>
    <row r="1504" spans="1:4" x14ac:dyDescent="0.3">
      <c r="A1504" s="4">
        <v>1192.2319299999999</v>
      </c>
      <c r="B1504" s="15">
        <v>3.8745099999999999</v>
      </c>
      <c r="C1504" s="4">
        <v>1192.2319299999999</v>
      </c>
      <c r="D1504" s="15">
        <v>2.2621199999999999</v>
      </c>
    </row>
    <row r="1505" spans="1:4" x14ac:dyDescent="0.3">
      <c r="A1505" s="4">
        <v>1193.0262299999999</v>
      </c>
      <c r="B1505" s="15">
        <v>3.8814700000000002</v>
      </c>
      <c r="C1505" s="4">
        <v>1193.0262299999999</v>
      </c>
      <c r="D1505" s="15">
        <v>1.67354</v>
      </c>
    </row>
    <row r="1506" spans="1:4" x14ac:dyDescent="0.3">
      <c r="A1506" s="4">
        <v>1193.82052</v>
      </c>
      <c r="B1506" s="15">
        <v>3.88611</v>
      </c>
      <c r="C1506" s="4">
        <v>1193.82052</v>
      </c>
      <c r="D1506" s="15">
        <v>1.18598</v>
      </c>
    </row>
    <row r="1507" spans="1:4" x14ac:dyDescent="0.3">
      <c r="A1507" s="4">
        <v>1194.61481</v>
      </c>
      <c r="B1507" s="15">
        <v>3.88611</v>
      </c>
      <c r="C1507" s="4">
        <v>1194.61481</v>
      </c>
      <c r="D1507" s="15">
        <v>1.18598</v>
      </c>
    </row>
    <row r="1508" spans="1:4" x14ac:dyDescent="0.3">
      <c r="A1508" s="4">
        <v>1195.4091000000001</v>
      </c>
      <c r="B1508" s="15">
        <v>3.8930699999999998</v>
      </c>
      <c r="C1508" s="4">
        <v>1195.4091000000001</v>
      </c>
      <c r="D1508" s="15">
        <v>0.83897999999999995</v>
      </c>
    </row>
    <row r="1509" spans="1:4" x14ac:dyDescent="0.3">
      <c r="A1509" s="4">
        <v>1196.2033899999999</v>
      </c>
      <c r="B1509" s="15">
        <v>3.9000300000000001</v>
      </c>
      <c r="C1509" s="4">
        <v>1196.2033899999999</v>
      </c>
      <c r="D1509" s="15">
        <v>0.63253999999999999</v>
      </c>
    </row>
    <row r="1510" spans="1:4" x14ac:dyDescent="0.3">
      <c r="A1510" s="4">
        <v>1196.9976799999999</v>
      </c>
      <c r="B1510" s="15">
        <v>3.9000300000000001</v>
      </c>
      <c r="C1510" s="4">
        <v>1196.9976799999999</v>
      </c>
      <c r="D1510" s="15">
        <v>0.63253999999999999</v>
      </c>
    </row>
    <row r="1511" spans="1:4" x14ac:dyDescent="0.3">
      <c r="A1511" s="4">
        <v>1197.79198</v>
      </c>
      <c r="B1511" s="15">
        <v>3.90699</v>
      </c>
      <c r="C1511" s="4">
        <v>1197.79198</v>
      </c>
      <c r="D1511" s="15">
        <v>0.50077000000000005</v>
      </c>
    </row>
    <row r="1512" spans="1:4" x14ac:dyDescent="0.3">
      <c r="A1512" s="4">
        <v>1198.58627</v>
      </c>
      <c r="B1512" s="15">
        <v>3.9139499999999998</v>
      </c>
      <c r="C1512" s="4">
        <v>1198.58627</v>
      </c>
      <c r="D1512" s="15">
        <v>0.44366</v>
      </c>
    </row>
    <row r="1513" spans="1:4" x14ac:dyDescent="0.3">
      <c r="A1513" s="4">
        <v>1199.3805600000001</v>
      </c>
      <c r="B1513" s="15">
        <v>3.9209100000000001</v>
      </c>
      <c r="C1513" s="4">
        <v>1199.3805600000001</v>
      </c>
      <c r="D1513" s="15">
        <v>0.43926999999999999</v>
      </c>
    </row>
    <row r="1514" spans="1:4" x14ac:dyDescent="0.3">
      <c r="A1514" s="4">
        <v>1200.1748500000001</v>
      </c>
      <c r="B1514" s="15">
        <v>3.9209100000000001</v>
      </c>
      <c r="C1514" s="4">
        <v>1200.1748500000001</v>
      </c>
      <c r="D1514" s="15">
        <v>0.43926999999999999</v>
      </c>
    </row>
    <row r="1515" spans="1:4" x14ac:dyDescent="0.3">
      <c r="A1515" s="4">
        <v>1200.9691399999999</v>
      </c>
      <c r="B1515" s="15">
        <v>3.92787</v>
      </c>
      <c r="C1515" s="4">
        <v>1200.9691399999999</v>
      </c>
      <c r="D1515" s="15">
        <v>0.43926999999999999</v>
      </c>
    </row>
    <row r="1516" spans="1:4" x14ac:dyDescent="0.3">
      <c r="A1516" s="4">
        <v>1201.7634399999999</v>
      </c>
      <c r="B1516" s="15">
        <v>3.9348299999999998</v>
      </c>
      <c r="C1516" s="4">
        <v>1201.7634399999999</v>
      </c>
      <c r="D1516" s="15">
        <v>0.44366</v>
      </c>
    </row>
    <row r="1517" spans="1:4" x14ac:dyDescent="0.3">
      <c r="A1517" s="4">
        <v>1202.55773</v>
      </c>
      <c r="B1517" s="15">
        <v>3.9348299999999998</v>
      </c>
      <c r="C1517" s="4">
        <v>1202.55773</v>
      </c>
      <c r="D1517" s="15">
        <v>0.44366</v>
      </c>
    </row>
    <row r="1518" spans="1:4" x14ac:dyDescent="0.3">
      <c r="A1518" s="4">
        <v>1203.35202</v>
      </c>
      <c r="B1518" s="15">
        <v>3.9417900000000001</v>
      </c>
      <c r="C1518" s="4">
        <v>1203.35202</v>
      </c>
      <c r="D1518" s="15">
        <v>0.44366</v>
      </c>
    </row>
    <row r="1519" spans="1:4" x14ac:dyDescent="0.3">
      <c r="A1519" s="4">
        <v>1204.1463100000001</v>
      </c>
      <c r="B1519" s="15">
        <v>3.94875</v>
      </c>
      <c r="C1519" s="4">
        <v>1204.1463100000001</v>
      </c>
      <c r="D1519" s="15">
        <v>0.44806000000000001</v>
      </c>
    </row>
    <row r="1520" spans="1:4" x14ac:dyDescent="0.3">
      <c r="A1520" s="4">
        <v>1204.9405999999999</v>
      </c>
      <c r="B1520" s="15">
        <v>3.94875</v>
      </c>
      <c r="C1520" s="4">
        <v>1204.9405999999999</v>
      </c>
      <c r="D1520" s="15">
        <v>0.44806000000000001</v>
      </c>
    </row>
    <row r="1521" spans="1:4" x14ac:dyDescent="0.3">
      <c r="A1521" s="4">
        <v>1205.73489</v>
      </c>
      <c r="B1521" s="15">
        <v>3.9557099999999998</v>
      </c>
      <c r="C1521" s="4">
        <v>1205.73489</v>
      </c>
      <c r="D1521" s="15">
        <v>0.45245000000000002</v>
      </c>
    </row>
    <row r="1522" spans="1:4" x14ac:dyDescent="0.3">
      <c r="A1522" s="4">
        <v>1206.52919</v>
      </c>
      <c r="B1522" s="15">
        <v>3.9626700000000001</v>
      </c>
      <c r="C1522" s="4">
        <v>1206.52919</v>
      </c>
      <c r="D1522" s="15">
        <v>0.46122999999999997</v>
      </c>
    </row>
    <row r="1523" spans="1:4" x14ac:dyDescent="0.3">
      <c r="A1523" s="4">
        <v>1207.32348</v>
      </c>
      <c r="B1523" s="15">
        <v>3.96963</v>
      </c>
      <c r="C1523" s="4">
        <v>1207.32348</v>
      </c>
      <c r="D1523" s="15">
        <v>0.46122999999999997</v>
      </c>
    </row>
    <row r="1524" spans="1:4" x14ac:dyDescent="0.3">
      <c r="A1524" s="4">
        <v>1208.1177700000001</v>
      </c>
      <c r="B1524" s="15">
        <v>3.96963</v>
      </c>
      <c r="C1524" s="4">
        <v>1208.1177700000001</v>
      </c>
      <c r="D1524" s="15">
        <v>0.46122999999999997</v>
      </c>
    </row>
    <row r="1525" spans="1:4" x14ac:dyDescent="0.3">
      <c r="A1525" s="4">
        <v>1208.9120600000001</v>
      </c>
      <c r="B1525" s="15">
        <v>3.9765899999999998</v>
      </c>
      <c r="C1525" s="4">
        <v>1208.9120600000001</v>
      </c>
      <c r="D1525" s="15">
        <v>0.39095999999999997</v>
      </c>
    </row>
    <row r="1526" spans="1:4" x14ac:dyDescent="0.3">
      <c r="A1526" s="4">
        <v>1209.7063499999999</v>
      </c>
      <c r="B1526" s="15">
        <v>3.9835500000000001</v>
      </c>
      <c r="C1526" s="4">
        <v>1209.7063499999999</v>
      </c>
      <c r="D1526" s="15">
        <v>0.25918000000000002</v>
      </c>
    </row>
    <row r="1527" spans="1:4" x14ac:dyDescent="0.3">
      <c r="A1527" s="4">
        <v>1210.50064</v>
      </c>
      <c r="B1527" s="15">
        <v>3.9835500000000001</v>
      </c>
      <c r="C1527" s="4">
        <v>1210.50064</v>
      </c>
      <c r="D1527" s="15">
        <v>0.25918000000000002</v>
      </c>
    </row>
    <row r="1528" spans="1:4" x14ac:dyDescent="0.3">
      <c r="A1528" s="4">
        <v>1211.29494</v>
      </c>
      <c r="B1528" s="15">
        <v>3.99051</v>
      </c>
      <c r="C1528" s="4">
        <v>1211.29494</v>
      </c>
      <c r="D1528" s="15">
        <v>0.12741</v>
      </c>
    </row>
    <row r="1529" spans="1:4" x14ac:dyDescent="0.3">
      <c r="A1529" s="4">
        <v>1212.08923</v>
      </c>
      <c r="B1529" s="15">
        <v>3.9974699999999999</v>
      </c>
      <c r="C1529" s="4">
        <v>1212.08923</v>
      </c>
      <c r="D1529" s="25">
        <v>3.3014700000000001E-5</v>
      </c>
    </row>
    <row r="1530" spans="1:4" x14ac:dyDescent="0.3">
      <c r="A1530" s="4">
        <v>1212.8835200000001</v>
      </c>
      <c r="B1530" s="15">
        <v>4.0044300000000002</v>
      </c>
      <c r="C1530" s="4">
        <v>1212.8835200000001</v>
      </c>
      <c r="D1530" s="25">
        <v>3.3014700000000001E-5</v>
      </c>
    </row>
    <row r="1531" spans="1:4" x14ac:dyDescent="0.3">
      <c r="A1531" s="4">
        <v>1213.6778099999999</v>
      </c>
      <c r="B1531" s="15">
        <v>4.0044300000000002</v>
      </c>
      <c r="C1531" s="4">
        <v>1213.6778099999999</v>
      </c>
      <c r="D1531" s="25">
        <v>3.3014700000000001E-5</v>
      </c>
    </row>
    <row r="1532" spans="1:4" x14ac:dyDescent="0.3">
      <c r="A1532" s="4">
        <v>1214.4721</v>
      </c>
      <c r="B1532" s="15">
        <v>4.0113899999999996</v>
      </c>
      <c r="C1532" s="4">
        <v>1214.4721</v>
      </c>
      <c r="D1532" s="15">
        <v>8.3489999999999995E-2</v>
      </c>
    </row>
    <row r="1533" spans="1:4" x14ac:dyDescent="0.3">
      <c r="A1533" s="4">
        <v>1215.2664</v>
      </c>
      <c r="B1533" s="15">
        <v>4.0183499999999999</v>
      </c>
      <c r="C1533" s="4">
        <v>1215.2664</v>
      </c>
      <c r="D1533" s="15">
        <v>0.10106</v>
      </c>
    </row>
    <row r="1534" spans="1:4" x14ac:dyDescent="0.3">
      <c r="A1534" s="4">
        <v>1216.06069</v>
      </c>
      <c r="B1534" s="15">
        <v>4.0183499999999999</v>
      </c>
      <c r="C1534" s="4">
        <v>1216.06069</v>
      </c>
      <c r="D1534" s="15">
        <v>0.10106</v>
      </c>
    </row>
    <row r="1535" spans="1:4" x14ac:dyDescent="0.3">
      <c r="A1535" s="4">
        <v>1216.8549800000001</v>
      </c>
      <c r="B1535" s="15">
        <v>4.0253100000000002</v>
      </c>
      <c r="C1535" s="4">
        <v>1216.8549800000001</v>
      </c>
      <c r="D1535" s="15">
        <v>4.8349999999999997E-2</v>
      </c>
    </row>
    <row r="1536" spans="1:4" x14ac:dyDescent="0.3">
      <c r="A1536" s="4">
        <v>1217.6492699999999</v>
      </c>
      <c r="B1536" s="15">
        <v>4.0322699999999996</v>
      </c>
      <c r="C1536" s="4">
        <v>1217.6492699999999</v>
      </c>
      <c r="D1536" s="15">
        <v>5.713E-2</v>
      </c>
    </row>
    <row r="1537" spans="1:4" x14ac:dyDescent="0.3">
      <c r="A1537" s="4">
        <v>1218.4435599999999</v>
      </c>
      <c r="B1537" s="15">
        <v>4.0322699999999996</v>
      </c>
      <c r="C1537" s="4">
        <v>1218.4435599999999</v>
      </c>
      <c r="D1537" s="15">
        <v>5.713E-2</v>
      </c>
    </row>
    <row r="1538" spans="1:4" x14ac:dyDescent="0.3">
      <c r="A1538" s="4">
        <v>1219.23785</v>
      </c>
      <c r="B1538" s="15">
        <v>4.0392299999999999</v>
      </c>
      <c r="C1538" s="4">
        <v>1219.23785</v>
      </c>
      <c r="D1538" s="15">
        <v>0.14058999999999999</v>
      </c>
    </row>
    <row r="1539" spans="1:4" x14ac:dyDescent="0.3">
      <c r="A1539" s="4">
        <v>1220.03215</v>
      </c>
      <c r="B1539" s="15">
        <v>4.0461900000000002</v>
      </c>
      <c r="C1539" s="4">
        <v>1220.03215</v>
      </c>
      <c r="D1539" s="15">
        <v>0.16255</v>
      </c>
    </row>
    <row r="1540" spans="1:4" x14ac:dyDescent="0.3">
      <c r="A1540" s="4">
        <v>1220.82644</v>
      </c>
      <c r="B1540" s="15">
        <v>4.0531499999999996</v>
      </c>
      <c r="C1540" s="4">
        <v>1220.82644</v>
      </c>
      <c r="D1540" s="15">
        <v>0.12302</v>
      </c>
    </row>
    <row r="1541" spans="1:4" x14ac:dyDescent="0.3">
      <c r="A1541" s="4">
        <v>1221.6207300000001</v>
      </c>
      <c r="B1541" s="15">
        <v>4.0531499999999996</v>
      </c>
      <c r="C1541" s="4">
        <v>1221.6207300000001</v>
      </c>
      <c r="D1541" s="15">
        <v>0.12302</v>
      </c>
    </row>
    <row r="1542" spans="1:4" x14ac:dyDescent="0.3">
      <c r="A1542" s="4">
        <v>1222.4150199999999</v>
      </c>
      <c r="B1542" s="15">
        <v>4.0601099999999999</v>
      </c>
      <c r="C1542" s="4">
        <v>1222.4150199999999</v>
      </c>
      <c r="D1542" s="15">
        <v>0.18890999999999999</v>
      </c>
    </row>
    <row r="1543" spans="1:4" x14ac:dyDescent="0.3">
      <c r="A1543" s="4">
        <v>1223.20931</v>
      </c>
      <c r="B1543" s="15">
        <v>4.0670700000000002</v>
      </c>
      <c r="C1543" s="4">
        <v>1223.20931</v>
      </c>
      <c r="D1543" s="15">
        <v>0.44366</v>
      </c>
    </row>
    <row r="1544" spans="1:4" x14ac:dyDescent="0.3">
      <c r="A1544" s="4">
        <v>1224.0036</v>
      </c>
      <c r="B1544" s="15">
        <v>4.0670700000000002</v>
      </c>
      <c r="C1544" s="4">
        <v>1224.0036</v>
      </c>
      <c r="D1544" s="15">
        <v>0.44366</v>
      </c>
    </row>
    <row r="1545" spans="1:4" x14ac:dyDescent="0.3">
      <c r="A1545" s="4">
        <v>1224.7979</v>
      </c>
      <c r="B1545" s="15">
        <v>4.0740299999999996</v>
      </c>
      <c r="C1545" s="4">
        <v>1224.7979</v>
      </c>
      <c r="D1545" s="15">
        <v>0.72477999999999998</v>
      </c>
    </row>
    <row r="1546" spans="1:4" x14ac:dyDescent="0.3">
      <c r="A1546" s="4">
        <v>1225.5921900000001</v>
      </c>
      <c r="B1546" s="15">
        <v>4.0786699999999998</v>
      </c>
      <c r="C1546" s="4">
        <v>1225.5921900000001</v>
      </c>
      <c r="D1546" s="15">
        <v>1.0015000000000001</v>
      </c>
    </row>
    <row r="1547" spans="1:4" x14ac:dyDescent="0.3">
      <c r="A1547" s="4">
        <v>1226.3864799999999</v>
      </c>
      <c r="B1547" s="15">
        <v>4.0856300000000001</v>
      </c>
      <c r="C1547" s="4">
        <v>1226.3864799999999</v>
      </c>
      <c r="D1547" s="15">
        <v>1.2255100000000001</v>
      </c>
    </row>
    <row r="1548" spans="1:4" x14ac:dyDescent="0.3">
      <c r="A1548" s="4">
        <v>1227.1807699999999</v>
      </c>
      <c r="B1548" s="15">
        <v>4.0856300000000001</v>
      </c>
      <c r="C1548" s="4">
        <v>1227.1807699999999</v>
      </c>
      <c r="D1548" s="15">
        <v>1.2255100000000001</v>
      </c>
    </row>
    <row r="1549" spans="1:4" x14ac:dyDescent="0.3">
      <c r="A1549" s="4">
        <v>1227.97506</v>
      </c>
      <c r="B1549" s="15">
        <v>4.0925900000000004</v>
      </c>
      <c r="C1549" s="4">
        <v>1227.97506</v>
      </c>
      <c r="D1549" s="15">
        <v>1.37924</v>
      </c>
    </row>
    <row r="1550" spans="1:4" x14ac:dyDescent="0.3">
      <c r="A1550" s="4">
        <v>1228.76936</v>
      </c>
      <c r="B1550" s="15">
        <v>4.0995499999999998</v>
      </c>
      <c r="C1550" s="4">
        <v>1228.76936</v>
      </c>
      <c r="D1550" s="15">
        <v>1.5198</v>
      </c>
    </row>
    <row r="1551" spans="1:4" x14ac:dyDescent="0.3">
      <c r="A1551" s="4">
        <v>1229.5636500000001</v>
      </c>
      <c r="B1551" s="15">
        <v>4.0995499999999998</v>
      </c>
      <c r="C1551" s="4">
        <v>1229.5636500000001</v>
      </c>
      <c r="D1551" s="15">
        <v>1.5198</v>
      </c>
    </row>
    <row r="1552" spans="1:4" x14ac:dyDescent="0.3">
      <c r="A1552" s="4">
        <v>1230.3579400000001</v>
      </c>
      <c r="B1552" s="15">
        <v>4.1065100000000001</v>
      </c>
      <c r="C1552" s="4">
        <v>1230.3579400000001</v>
      </c>
      <c r="D1552" s="15">
        <v>1.6603600000000001</v>
      </c>
    </row>
    <row r="1553" spans="1:4" x14ac:dyDescent="0.3">
      <c r="A1553" s="4">
        <v>1231.1522299999999</v>
      </c>
      <c r="B1553" s="15">
        <v>4.1134700000000004</v>
      </c>
      <c r="C1553" s="4">
        <v>1231.1522299999999</v>
      </c>
      <c r="D1553" s="15">
        <v>1.83605</v>
      </c>
    </row>
    <row r="1554" spans="1:4" x14ac:dyDescent="0.3">
      <c r="A1554" s="4">
        <v>1231.94652</v>
      </c>
      <c r="B1554" s="15">
        <v>4.1134700000000004</v>
      </c>
      <c r="C1554" s="4">
        <v>1231.94652</v>
      </c>
      <c r="D1554" s="15">
        <v>1.83605</v>
      </c>
    </row>
    <row r="1555" spans="1:4" x14ac:dyDescent="0.3">
      <c r="A1555" s="4">
        <v>1232.74081</v>
      </c>
      <c r="B1555" s="15">
        <v>4.1204299999999998</v>
      </c>
      <c r="C1555" s="4">
        <v>1232.74081</v>
      </c>
      <c r="D1555" s="15">
        <v>2.0381</v>
      </c>
    </row>
    <row r="1556" spans="1:4" x14ac:dyDescent="0.3">
      <c r="A1556" s="4">
        <v>1233.53511</v>
      </c>
      <c r="B1556" s="15">
        <v>4.1273900000000001</v>
      </c>
      <c r="C1556" s="4">
        <v>1233.53511</v>
      </c>
      <c r="D1556" s="15">
        <v>2.19184</v>
      </c>
    </row>
    <row r="1557" spans="1:4" x14ac:dyDescent="0.3">
      <c r="A1557" s="4">
        <v>1234.3294000000001</v>
      </c>
      <c r="B1557" s="15">
        <v>4.1320300000000003</v>
      </c>
      <c r="C1557" s="4">
        <v>1234.3294000000001</v>
      </c>
      <c r="D1557" s="15">
        <v>2.27969</v>
      </c>
    </row>
    <row r="1558" spans="1:4" x14ac:dyDescent="0.3">
      <c r="A1558" s="4">
        <v>1235.1236899999999</v>
      </c>
      <c r="B1558" s="15">
        <v>4.1320300000000003</v>
      </c>
      <c r="C1558" s="4">
        <v>1235.1236899999999</v>
      </c>
      <c r="D1558" s="15">
        <v>2.27969</v>
      </c>
    </row>
    <row r="1559" spans="1:4" x14ac:dyDescent="0.3">
      <c r="A1559" s="4">
        <v>1235.9179799999999</v>
      </c>
      <c r="B1559" s="15">
        <v>4.1390000000000002</v>
      </c>
      <c r="C1559" s="4">
        <v>1235.9179799999999</v>
      </c>
      <c r="D1559" s="15">
        <v>2.3104300000000002</v>
      </c>
    </row>
    <row r="1560" spans="1:4" x14ac:dyDescent="0.3">
      <c r="A1560" s="4">
        <v>1236.71227</v>
      </c>
      <c r="B1560" s="15">
        <v>4.1459599999999996</v>
      </c>
      <c r="C1560" s="4">
        <v>1236.71227</v>
      </c>
      <c r="D1560" s="15">
        <v>2.3587500000000001</v>
      </c>
    </row>
    <row r="1561" spans="1:4" x14ac:dyDescent="0.3">
      <c r="A1561" s="4">
        <v>1237.50656</v>
      </c>
      <c r="B1561" s="15">
        <v>4.1459599999999996</v>
      </c>
      <c r="C1561" s="4">
        <v>1237.50656</v>
      </c>
      <c r="D1561" s="15">
        <v>2.3587500000000001</v>
      </c>
    </row>
    <row r="1562" spans="1:4" x14ac:dyDescent="0.3">
      <c r="A1562" s="4">
        <v>1238.3008600000001</v>
      </c>
      <c r="B1562" s="15">
        <v>4.1529199999999999</v>
      </c>
      <c r="C1562" s="4">
        <v>1238.3008600000001</v>
      </c>
      <c r="D1562" s="15">
        <v>2.4597699999999998</v>
      </c>
    </row>
    <row r="1563" spans="1:4" x14ac:dyDescent="0.3">
      <c r="A1563" s="4">
        <v>1239.0951500000001</v>
      </c>
      <c r="B1563" s="15">
        <v>4.1598800000000002</v>
      </c>
      <c r="C1563" s="4">
        <v>1239.0951500000001</v>
      </c>
      <c r="D1563" s="15">
        <v>2.62229</v>
      </c>
    </row>
    <row r="1564" spans="1:4" x14ac:dyDescent="0.3">
      <c r="A1564" s="4">
        <v>1239.8894399999999</v>
      </c>
      <c r="B1564" s="15">
        <v>4.1668399999999997</v>
      </c>
      <c r="C1564" s="4">
        <v>1239.8894399999999</v>
      </c>
      <c r="D1564" s="15">
        <v>2.77163</v>
      </c>
    </row>
    <row r="1565" spans="1:4" x14ac:dyDescent="0.3">
      <c r="A1565" s="4">
        <v>1240.68373</v>
      </c>
      <c r="B1565" s="15">
        <v>4.1668399999999997</v>
      </c>
      <c r="C1565" s="4">
        <v>1240.68373</v>
      </c>
      <c r="D1565" s="15">
        <v>2.77163</v>
      </c>
    </row>
    <row r="1566" spans="1:4" x14ac:dyDescent="0.3">
      <c r="A1566" s="4">
        <v>1241.47802</v>
      </c>
      <c r="B1566" s="15">
        <v>4.1714799999999999</v>
      </c>
      <c r="C1566" s="4">
        <v>1241.47802</v>
      </c>
      <c r="D1566" s="15">
        <v>2.8243399999999999</v>
      </c>
    </row>
    <row r="1567" spans="1:4" x14ac:dyDescent="0.3">
      <c r="A1567" s="4">
        <v>1242.27232</v>
      </c>
      <c r="B1567" s="15">
        <v>4.1784400000000002</v>
      </c>
      <c r="C1567" s="4">
        <v>1242.27232</v>
      </c>
      <c r="D1567" s="15">
        <v>2.8287399999999998</v>
      </c>
    </row>
    <row r="1568" spans="1:4" x14ac:dyDescent="0.3">
      <c r="A1568" s="4">
        <v>1243.0666100000001</v>
      </c>
      <c r="B1568" s="15">
        <v>4.1784400000000002</v>
      </c>
      <c r="C1568" s="4">
        <v>1243.0666100000001</v>
      </c>
      <c r="D1568" s="15">
        <v>2.8287399999999998</v>
      </c>
    </row>
    <row r="1569" spans="1:4" x14ac:dyDescent="0.3">
      <c r="A1569" s="4">
        <v>1243.8608999999999</v>
      </c>
      <c r="B1569" s="15">
        <v>4.1853999999999996</v>
      </c>
      <c r="C1569" s="4">
        <v>1243.8608999999999</v>
      </c>
      <c r="D1569" s="15">
        <v>2.8331300000000001</v>
      </c>
    </row>
    <row r="1570" spans="1:4" x14ac:dyDescent="0.3">
      <c r="A1570" s="4">
        <v>1244.6551899999999</v>
      </c>
      <c r="B1570" s="15">
        <v>4.1923599999999999</v>
      </c>
      <c r="C1570" s="4">
        <v>1244.6551899999999</v>
      </c>
      <c r="D1570" s="15">
        <v>2.8419099999999999</v>
      </c>
    </row>
    <row r="1571" spans="1:4" x14ac:dyDescent="0.3">
      <c r="A1571" s="4">
        <v>1245.44948</v>
      </c>
      <c r="B1571" s="15">
        <v>4.1970000000000001</v>
      </c>
      <c r="C1571" s="4">
        <v>1245.44948</v>
      </c>
      <c r="D1571" s="15">
        <v>2.8726600000000002</v>
      </c>
    </row>
    <row r="1572" spans="1:4" x14ac:dyDescent="0.3">
      <c r="A1572" s="4">
        <v>1246.24377</v>
      </c>
      <c r="B1572" s="15">
        <v>4.1970000000000001</v>
      </c>
      <c r="C1572" s="4">
        <v>1246.24377</v>
      </c>
      <c r="D1572" s="15">
        <v>2.8726600000000002</v>
      </c>
    </row>
    <row r="1573" spans="1:4" x14ac:dyDescent="0.3">
      <c r="A1573" s="4">
        <v>1247.0380700000001</v>
      </c>
      <c r="B1573" s="15">
        <v>4.2039600000000004</v>
      </c>
      <c r="C1573" s="4">
        <v>1247.0380700000001</v>
      </c>
      <c r="D1573" s="15">
        <v>2.9561099999999998</v>
      </c>
    </row>
    <row r="1574" spans="1:4" x14ac:dyDescent="0.3">
      <c r="A1574" s="4">
        <v>1247.8323600000001</v>
      </c>
      <c r="B1574" s="15">
        <v>4.2109199999999998</v>
      </c>
      <c r="C1574" s="4">
        <v>1247.8323600000001</v>
      </c>
      <c r="D1574" s="15">
        <v>3.09667</v>
      </c>
    </row>
    <row r="1575" spans="1:4" x14ac:dyDescent="0.3">
      <c r="A1575" s="4">
        <v>1248.6266499999999</v>
      </c>
      <c r="B1575" s="15">
        <v>4.2109199999999998</v>
      </c>
      <c r="C1575" s="4">
        <v>1248.6266499999999</v>
      </c>
      <c r="D1575" s="15">
        <v>3.09667</v>
      </c>
    </row>
    <row r="1576" spans="1:4" x14ac:dyDescent="0.3">
      <c r="A1576" s="4">
        <v>1249.42094</v>
      </c>
      <c r="B1576" s="15">
        <v>4.2178800000000001</v>
      </c>
      <c r="C1576" s="4">
        <v>1249.42094</v>
      </c>
      <c r="D1576" s="15">
        <v>3.2416200000000002</v>
      </c>
    </row>
    <row r="1577" spans="1:4" x14ac:dyDescent="0.3">
      <c r="A1577" s="4">
        <v>1250.21523</v>
      </c>
      <c r="B1577" s="15">
        <v>4.2225200000000003</v>
      </c>
      <c r="C1577" s="4">
        <v>1250.21523</v>
      </c>
      <c r="D1577" s="15">
        <v>3.2987199999999999</v>
      </c>
    </row>
    <row r="1578" spans="1:4" x14ac:dyDescent="0.3">
      <c r="A1578" s="4">
        <v>1251.0095200000001</v>
      </c>
      <c r="B1578" s="15">
        <v>4.2225200000000003</v>
      </c>
      <c r="C1578" s="4">
        <v>1251.0095200000001</v>
      </c>
      <c r="D1578" s="15">
        <v>3.2987199999999999</v>
      </c>
    </row>
    <row r="1579" spans="1:4" x14ac:dyDescent="0.3">
      <c r="A1579" s="4">
        <v>1251.8038200000001</v>
      </c>
      <c r="B1579" s="15">
        <v>4.2294799999999997</v>
      </c>
      <c r="C1579" s="4">
        <v>1251.8038200000001</v>
      </c>
      <c r="D1579" s="15">
        <v>3.3031100000000002</v>
      </c>
    </row>
    <row r="1580" spans="1:4" x14ac:dyDescent="0.3">
      <c r="A1580" s="4">
        <v>1252.5981099999999</v>
      </c>
      <c r="B1580" s="15">
        <v>4.23644</v>
      </c>
      <c r="C1580" s="4">
        <v>1252.5981099999999</v>
      </c>
      <c r="D1580" s="15">
        <v>3.3031100000000002</v>
      </c>
    </row>
    <row r="1581" spans="1:4" x14ac:dyDescent="0.3">
      <c r="A1581" s="4">
        <v>1253.3924</v>
      </c>
      <c r="B1581" s="15">
        <v>4.2410800000000002</v>
      </c>
      <c r="C1581" s="4">
        <v>1253.3924</v>
      </c>
      <c r="D1581" s="15">
        <v>3.3075100000000002</v>
      </c>
    </row>
    <row r="1582" spans="1:4" x14ac:dyDescent="0.3">
      <c r="A1582" s="4">
        <v>1254.18669</v>
      </c>
      <c r="B1582" s="15">
        <v>4.2410800000000002</v>
      </c>
      <c r="C1582" s="4">
        <v>1254.18669</v>
      </c>
      <c r="D1582" s="15">
        <v>3.3075100000000002</v>
      </c>
    </row>
    <row r="1583" spans="1:4" x14ac:dyDescent="0.3">
      <c r="A1583" s="4">
        <v>1254.98098</v>
      </c>
      <c r="B1583" s="15">
        <v>4.2480399999999996</v>
      </c>
      <c r="C1583" s="4">
        <v>1254.98098</v>
      </c>
      <c r="D1583" s="15">
        <v>3.3075100000000002</v>
      </c>
    </row>
    <row r="1584" spans="1:4" x14ac:dyDescent="0.3">
      <c r="A1584" s="4">
        <v>1255.7752800000001</v>
      </c>
      <c r="B1584" s="15">
        <v>4.2549999999999999</v>
      </c>
      <c r="C1584" s="4">
        <v>1255.7752800000001</v>
      </c>
      <c r="D1584" s="15">
        <v>3.3119000000000001</v>
      </c>
    </row>
    <row r="1585" spans="1:4" x14ac:dyDescent="0.3">
      <c r="A1585" s="4">
        <v>1256.5695700000001</v>
      </c>
      <c r="B1585" s="15">
        <v>4.2549999999999999</v>
      </c>
      <c r="C1585" s="4">
        <v>1256.5695700000001</v>
      </c>
      <c r="D1585" s="15">
        <v>3.3119000000000001</v>
      </c>
    </row>
    <row r="1586" spans="1:4" x14ac:dyDescent="0.3">
      <c r="A1586" s="4">
        <v>1257.3638599999999</v>
      </c>
      <c r="B1586" s="15">
        <v>4.2596400000000001</v>
      </c>
      <c r="C1586" s="4">
        <v>1257.3638599999999</v>
      </c>
      <c r="D1586" s="15">
        <v>3.3119000000000001</v>
      </c>
    </row>
    <row r="1587" spans="1:4" x14ac:dyDescent="0.3">
      <c r="A1587" s="4">
        <v>1258.15815</v>
      </c>
      <c r="B1587" s="15">
        <v>4.2666000000000004</v>
      </c>
      <c r="C1587" s="4">
        <v>1258.15815</v>
      </c>
      <c r="D1587" s="15">
        <v>3.3294700000000002</v>
      </c>
    </row>
    <row r="1588" spans="1:4" x14ac:dyDescent="0.3">
      <c r="A1588" s="4">
        <v>1258.95244</v>
      </c>
      <c r="B1588" s="15">
        <v>4.2735599999999998</v>
      </c>
      <c r="C1588" s="4">
        <v>1258.95244</v>
      </c>
      <c r="D1588" s="15">
        <v>3.39975</v>
      </c>
    </row>
    <row r="1589" spans="1:4" x14ac:dyDescent="0.3">
      <c r="A1589" s="4">
        <v>1259.7467300000001</v>
      </c>
      <c r="B1589" s="15">
        <v>4.2735599999999998</v>
      </c>
      <c r="C1589" s="4">
        <v>1259.7467300000001</v>
      </c>
      <c r="D1589" s="15">
        <v>3.39975</v>
      </c>
    </row>
    <row r="1590" spans="1:4" x14ac:dyDescent="0.3">
      <c r="A1590" s="4">
        <v>1260.5410300000001</v>
      </c>
      <c r="B1590" s="15">
        <v>4.2782</v>
      </c>
      <c r="C1590" s="4">
        <v>1260.5410300000001</v>
      </c>
      <c r="D1590" s="15">
        <v>3.4963799999999998</v>
      </c>
    </row>
    <row r="1591" spans="1:4" x14ac:dyDescent="0.3">
      <c r="A1591" s="4">
        <v>1261.3353199999999</v>
      </c>
      <c r="B1591" s="15">
        <v>4.2851600000000003</v>
      </c>
      <c r="C1591" s="4">
        <v>1261.3353199999999</v>
      </c>
      <c r="D1591" s="15">
        <v>3.59301</v>
      </c>
    </row>
    <row r="1592" spans="1:4" x14ac:dyDescent="0.3">
      <c r="A1592" s="4">
        <v>1262.12961</v>
      </c>
      <c r="B1592" s="15">
        <v>4.2851600000000003</v>
      </c>
      <c r="C1592" s="4">
        <v>1262.12961</v>
      </c>
      <c r="D1592" s="15">
        <v>3.59301</v>
      </c>
    </row>
    <row r="1593" spans="1:4" x14ac:dyDescent="0.3">
      <c r="A1593" s="4">
        <v>1262.9239</v>
      </c>
      <c r="B1593" s="15">
        <v>4.2897999999999996</v>
      </c>
      <c r="C1593" s="4">
        <v>1262.9239</v>
      </c>
      <c r="D1593" s="15">
        <v>3.6764700000000001</v>
      </c>
    </row>
    <row r="1594" spans="1:4" x14ac:dyDescent="0.3">
      <c r="A1594" s="4">
        <v>1263.71819</v>
      </c>
      <c r="B1594" s="15">
        <v>4.2967599999999999</v>
      </c>
      <c r="C1594" s="4">
        <v>1263.71819</v>
      </c>
      <c r="D1594" s="15">
        <v>3.7116099999999999</v>
      </c>
    </row>
    <row r="1595" spans="1:4" x14ac:dyDescent="0.3">
      <c r="A1595" s="4">
        <v>1264.5124800000001</v>
      </c>
      <c r="B1595" s="15">
        <v>4.2967599999999999</v>
      </c>
      <c r="C1595" s="4">
        <v>1264.5124800000001</v>
      </c>
      <c r="D1595" s="15">
        <v>3.7116099999999999</v>
      </c>
    </row>
    <row r="1596" spans="1:4" x14ac:dyDescent="0.3">
      <c r="A1596" s="4">
        <v>1265.3067799999999</v>
      </c>
      <c r="B1596" s="15">
        <v>4.3014000000000001</v>
      </c>
      <c r="C1596" s="4">
        <v>1265.3067799999999</v>
      </c>
      <c r="D1596" s="15">
        <v>3.7072099999999999</v>
      </c>
    </row>
    <row r="1597" spans="1:4" x14ac:dyDescent="0.3">
      <c r="A1597" s="4">
        <v>1266.1010699999999</v>
      </c>
      <c r="B1597" s="15">
        <v>4.3083600000000004</v>
      </c>
      <c r="C1597" s="4">
        <v>1266.1010699999999</v>
      </c>
      <c r="D1597" s="15">
        <v>3.7072099999999999</v>
      </c>
    </row>
    <row r="1598" spans="1:4" x14ac:dyDescent="0.3">
      <c r="A1598" s="4">
        <v>1266.89536</v>
      </c>
      <c r="B1598" s="15">
        <v>4.3129999999999997</v>
      </c>
      <c r="C1598" s="4">
        <v>1266.89536</v>
      </c>
      <c r="D1598" s="15">
        <v>3.7072099999999999</v>
      </c>
    </row>
    <row r="1599" spans="1:4" x14ac:dyDescent="0.3">
      <c r="A1599" s="4">
        <v>1267.68965</v>
      </c>
      <c r="B1599" s="15">
        <v>4.3129999999999997</v>
      </c>
      <c r="C1599" s="4">
        <v>1267.68965</v>
      </c>
      <c r="D1599" s="15">
        <v>3.7072099999999999</v>
      </c>
    </row>
    <row r="1600" spans="1:4" x14ac:dyDescent="0.3">
      <c r="A1600" s="4">
        <v>1268.4839400000001</v>
      </c>
      <c r="B1600" s="15">
        <v>4.31996</v>
      </c>
      <c r="C1600" s="4">
        <v>1268.4839400000001</v>
      </c>
      <c r="D1600" s="15">
        <v>3.7072099999999999</v>
      </c>
    </row>
    <row r="1601" spans="1:4" x14ac:dyDescent="0.3">
      <c r="A1601" s="4">
        <v>1269.2782299999999</v>
      </c>
      <c r="B1601" s="15">
        <v>4.3338799999999997</v>
      </c>
      <c r="C1601" s="4">
        <v>1269.2782299999999</v>
      </c>
      <c r="D1601" s="15">
        <v>3.7072099999999999</v>
      </c>
    </row>
    <row r="1602" spans="1:4" x14ac:dyDescent="0.3">
      <c r="A1602" s="4">
        <v>1270.0725299999999</v>
      </c>
      <c r="B1602" s="15">
        <v>4.3338799999999997</v>
      </c>
      <c r="C1602" s="4">
        <v>1270.0725299999999</v>
      </c>
      <c r="D1602" s="15">
        <v>3.7072099999999999</v>
      </c>
    </row>
    <row r="1603" spans="1:4" x14ac:dyDescent="0.3">
      <c r="A1603" s="4">
        <v>1270.86682</v>
      </c>
      <c r="B1603" s="15">
        <v>4.3524399999999996</v>
      </c>
      <c r="C1603" s="4">
        <v>1270.86682</v>
      </c>
      <c r="D1603" s="15">
        <v>3.7072099999999999</v>
      </c>
    </row>
    <row r="1604" spans="1:4" x14ac:dyDescent="0.3">
      <c r="A1604" s="4">
        <v>1271.66111</v>
      </c>
      <c r="B1604" s="15">
        <v>4.3756399999999998</v>
      </c>
      <c r="C1604" s="4">
        <v>1271.66111</v>
      </c>
      <c r="D1604" s="15">
        <v>3.7072099999999999</v>
      </c>
    </row>
    <row r="1605" spans="1:4" x14ac:dyDescent="0.3">
      <c r="A1605" s="4">
        <v>1272.4554000000001</v>
      </c>
      <c r="B1605" s="15">
        <v>4.3872400000000003</v>
      </c>
      <c r="C1605" s="4">
        <v>1272.4554000000001</v>
      </c>
      <c r="D1605" s="15">
        <v>3.7072099999999999</v>
      </c>
    </row>
    <row r="1606" spans="1:4" x14ac:dyDescent="0.3">
      <c r="A1606" s="4">
        <v>1273.2496900000001</v>
      </c>
      <c r="B1606" s="15">
        <v>4.3872400000000003</v>
      </c>
      <c r="C1606" s="4">
        <v>1273.2496900000001</v>
      </c>
      <c r="D1606" s="15">
        <v>3.7072099999999999</v>
      </c>
    </row>
    <row r="1607" spans="1:4" x14ac:dyDescent="0.3">
      <c r="A1607" s="4">
        <v>1274.0439899999999</v>
      </c>
      <c r="B1607" s="15">
        <v>4.3849200000000002</v>
      </c>
      <c r="C1607" s="4">
        <v>1274.0439899999999</v>
      </c>
      <c r="D1607" s="15">
        <v>3.7116099999999999</v>
      </c>
    </row>
    <row r="1608" spans="1:4" x14ac:dyDescent="0.3">
      <c r="A1608" s="4">
        <v>1274.8382799999999</v>
      </c>
      <c r="B1608" s="15">
        <v>4.3918799999999996</v>
      </c>
      <c r="C1608" s="4">
        <v>1274.8382799999999</v>
      </c>
      <c r="D1608" s="15">
        <v>3.7116099999999999</v>
      </c>
    </row>
    <row r="1609" spans="1:4" x14ac:dyDescent="0.3">
      <c r="A1609" s="4">
        <v>1275.63257</v>
      </c>
      <c r="B1609" s="15">
        <v>4.3918799999999996</v>
      </c>
      <c r="C1609" s="4">
        <v>1275.63257</v>
      </c>
      <c r="D1609" s="15">
        <v>3.7116099999999999</v>
      </c>
    </row>
    <row r="1610" spans="1:4" x14ac:dyDescent="0.3">
      <c r="A1610" s="4">
        <v>1276.42686</v>
      </c>
      <c r="B1610" s="15">
        <v>4.4034800000000001</v>
      </c>
      <c r="C1610" s="4">
        <v>1276.42686</v>
      </c>
      <c r="D1610" s="15">
        <v>3.7116099999999999</v>
      </c>
    </row>
    <row r="1611" spans="1:4" x14ac:dyDescent="0.3">
      <c r="A1611" s="4">
        <v>1277.2211500000001</v>
      </c>
      <c r="B1611" s="15">
        <v>4.4127700000000001</v>
      </c>
      <c r="C1611" s="4">
        <v>1277.2211500000001</v>
      </c>
      <c r="D1611" s="15">
        <v>3.7116099999999999</v>
      </c>
    </row>
    <row r="1612" spans="1:4" x14ac:dyDescent="0.3">
      <c r="A1612" s="4">
        <v>1278.0154399999999</v>
      </c>
      <c r="B1612" s="15">
        <v>4.4127700000000001</v>
      </c>
      <c r="C1612" s="4">
        <v>1278.0154399999999</v>
      </c>
      <c r="D1612" s="15">
        <v>3.7116099999999999</v>
      </c>
    </row>
    <row r="1613" spans="1:4" x14ac:dyDescent="0.3">
      <c r="A1613" s="4">
        <v>1278.8097399999999</v>
      </c>
      <c r="B1613" s="15">
        <v>4.4174100000000003</v>
      </c>
      <c r="C1613" s="4">
        <v>1278.8097399999999</v>
      </c>
      <c r="D1613" s="15">
        <v>3.7160000000000002</v>
      </c>
    </row>
    <row r="1614" spans="1:4" x14ac:dyDescent="0.3">
      <c r="A1614" s="4">
        <v>1279.60403</v>
      </c>
      <c r="B1614" s="15">
        <v>4.4220499999999996</v>
      </c>
      <c r="C1614" s="4">
        <v>1279.60403</v>
      </c>
      <c r="D1614" s="15">
        <v>3.7160000000000002</v>
      </c>
    </row>
    <row r="1615" spans="1:4" x14ac:dyDescent="0.3">
      <c r="A1615" s="4">
        <v>1280.39832</v>
      </c>
      <c r="B1615" s="15">
        <v>4.4266899999999998</v>
      </c>
      <c r="C1615" s="4">
        <v>1280.39832</v>
      </c>
      <c r="D1615" s="15">
        <v>3.7160000000000002</v>
      </c>
    </row>
    <row r="1616" spans="1:4" x14ac:dyDescent="0.3">
      <c r="A1616" s="4">
        <v>1281.1926100000001</v>
      </c>
      <c r="B1616" s="15">
        <v>4.4266899999999998</v>
      </c>
      <c r="C1616" s="4">
        <v>1281.1926100000001</v>
      </c>
      <c r="D1616" s="15">
        <v>3.7160000000000002</v>
      </c>
    </row>
    <row r="1617" spans="1:4" x14ac:dyDescent="0.3">
      <c r="A1617" s="4">
        <v>1281.9869000000001</v>
      </c>
      <c r="B1617" s="15">
        <v>4.43133</v>
      </c>
      <c r="C1617" s="4">
        <v>1281.9869000000001</v>
      </c>
      <c r="D1617" s="15">
        <v>3.6852499999999999</v>
      </c>
    </row>
    <row r="1618" spans="1:4" x14ac:dyDescent="0.3">
      <c r="A1618" s="4">
        <v>1282.7811899999999</v>
      </c>
      <c r="B1618" s="15">
        <v>4.4359700000000002</v>
      </c>
      <c r="C1618" s="4">
        <v>1282.7811899999999</v>
      </c>
      <c r="D1618" s="15">
        <v>3.6501100000000002</v>
      </c>
    </row>
    <row r="1619" spans="1:4" x14ac:dyDescent="0.3">
      <c r="A1619" s="4">
        <v>1283.5754899999999</v>
      </c>
      <c r="B1619" s="15">
        <v>4.4359700000000002</v>
      </c>
      <c r="C1619" s="4">
        <v>1283.5754899999999</v>
      </c>
      <c r="D1619" s="15">
        <v>3.6501100000000002</v>
      </c>
    </row>
    <row r="1620" spans="1:4" x14ac:dyDescent="0.3">
      <c r="A1620" s="4">
        <v>1284.36978</v>
      </c>
      <c r="B1620" s="15">
        <v>4.4406100000000004</v>
      </c>
      <c r="C1620" s="4">
        <v>1284.36978</v>
      </c>
      <c r="D1620" s="15">
        <v>3.6501100000000002</v>
      </c>
    </row>
    <row r="1621" spans="1:4" x14ac:dyDescent="0.3">
      <c r="A1621" s="4">
        <v>1285.16407</v>
      </c>
      <c r="B1621" s="15">
        <v>4.4452499999999997</v>
      </c>
      <c r="C1621" s="4">
        <v>1285.16407</v>
      </c>
      <c r="D1621" s="15">
        <v>3.6852499999999999</v>
      </c>
    </row>
    <row r="1622" spans="1:4" x14ac:dyDescent="0.3">
      <c r="A1622" s="4">
        <v>1285.9583600000001</v>
      </c>
      <c r="B1622" s="15">
        <v>4.4498899999999999</v>
      </c>
      <c r="C1622" s="4">
        <v>1285.9583600000001</v>
      </c>
      <c r="D1622" s="15">
        <v>3.6940400000000002</v>
      </c>
    </row>
    <row r="1623" spans="1:4" x14ac:dyDescent="0.3">
      <c r="A1623" s="4">
        <v>1286.7526499999999</v>
      </c>
      <c r="B1623" s="15">
        <v>4.4498899999999999</v>
      </c>
      <c r="C1623" s="4">
        <v>1286.7526499999999</v>
      </c>
      <c r="D1623" s="15">
        <v>3.6940400000000002</v>
      </c>
    </row>
    <row r="1624" spans="1:4" x14ac:dyDescent="0.3">
      <c r="A1624" s="4">
        <v>1287.5469499999999</v>
      </c>
      <c r="B1624" s="15">
        <v>4.4545300000000001</v>
      </c>
      <c r="C1624" s="4">
        <v>1287.5469499999999</v>
      </c>
      <c r="D1624" s="15">
        <v>3.6632899999999999</v>
      </c>
    </row>
    <row r="1625" spans="1:4" x14ac:dyDescent="0.3">
      <c r="A1625" s="4">
        <v>1288.34124</v>
      </c>
      <c r="B1625" s="15">
        <v>4.4568500000000002</v>
      </c>
      <c r="C1625" s="4">
        <v>1288.34124</v>
      </c>
      <c r="D1625" s="15">
        <v>3.6589</v>
      </c>
    </row>
    <row r="1626" spans="1:4" x14ac:dyDescent="0.3">
      <c r="A1626" s="4">
        <v>1289.13553</v>
      </c>
      <c r="B1626" s="15">
        <v>4.4568500000000002</v>
      </c>
      <c r="C1626" s="4">
        <v>1289.13553</v>
      </c>
      <c r="D1626" s="15">
        <v>3.6589</v>
      </c>
    </row>
    <row r="1627" spans="1:4" x14ac:dyDescent="0.3">
      <c r="A1627" s="4">
        <v>1289.9298200000001</v>
      </c>
      <c r="B1627" s="15">
        <v>4.4614900000000004</v>
      </c>
      <c r="C1627" s="4">
        <v>1289.9298200000001</v>
      </c>
      <c r="D1627" s="15">
        <v>3.6940400000000002</v>
      </c>
    </row>
    <row r="1628" spans="1:4" x14ac:dyDescent="0.3">
      <c r="A1628" s="4">
        <v>1290.7241100000001</v>
      </c>
      <c r="B1628" s="15">
        <v>4.4661299999999997</v>
      </c>
      <c r="C1628" s="4">
        <v>1290.7241100000001</v>
      </c>
      <c r="D1628" s="15">
        <v>3.7291799999999999</v>
      </c>
    </row>
    <row r="1629" spans="1:4" x14ac:dyDescent="0.3">
      <c r="A1629" s="4">
        <v>1291.5183999999999</v>
      </c>
      <c r="B1629" s="15">
        <v>4.4684499999999998</v>
      </c>
      <c r="C1629" s="4">
        <v>1291.5183999999999</v>
      </c>
      <c r="D1629" s="15">
        <v>3.7379600000000002</v>
      </c>
    </row>
    <row r="1630" spans="1:4" x14ac:dyDescent="0.3">
      <c r="A1630" s="4">
        <v>1292.3126999999999</v>
      </c>
      <c r="B1630" s="15">
        <v>4.4684499999999998</v>
      </c>
      <c r="C1630" s="4">
        <v>1292.3126999999999</v>
      </c>
      <c r="D1630" s="15">
        <v>3.7379600000000002</v>
      </c>
    </row>
    <row r="1631" spans="1:4" x14ac:dyDescent="0.3">
      <c r="A1631" s="4">
        <v>1293.10699</v>
      </c>
      <c r="B1631" s="15">
        <v>4.47309</v>
      </c>
      <c r="C1631" s="4">
        <v>1293.10699</v>
      </c>
      <c r="D1631" s="15">
        <v>3.7423500000000001</v>
      </c>
    </row>
    <row r="1632" spans="1:4" x14ac:dyDescent="0.3">
      <c r="A1632" s="4">
        <v>1293.90128</v>
      </c>
      <c r="B1632" s="15">
        <v>4.4777300000000002</v>
      </c>
      <c r="C1632" s="4">
        <v>1293.90128</v>
      </c>
      <c r="D1632" s="15">
        <v>3.7423500000000001</v>
      </c>
    </row>
    <row r="1633" spans="1:4" x14ac:dyDescent="0.3">
      <c r="A1633" s="4">
        <v>1294.6955700000001</v>
      </c>
      <c r="B1633" s="15">
        <v>4.4777300000000002</v>
      </c>
      <c r="C1633" s="4">
        <v>1294.6955700000001</v>
      </c>
      <c r="D1633" s="15">
        <v>3.7423500000000001</v>
      </c>
    </row>
    <row r="1634" spans="1:4" x14ac:dyDescent="0.3">
      <c r="A1634" s="4">
        <v>1295.4898599999999</v>
      </c>
      <c r="B1634" s="15">
        <v>4.4800500000000003</v>
      </c>
      <c r="C1634" s="4">
        <v>1295.4898599999999</v>
      </c>
      <c r="D1634" s="15">
        <v>3.7511399999999999</v>
      </c>
    </row>
    <row r="1635" spans="1:4" x14ac:dyDescent="0.3">
      <c r="A1635" s="4">
        <v>1296.28415</v>
      </c>
      <c r="B1635" s="15">
        <v>4.4846899999999996</v>
      </c>
      <c r="C1635" s="4">
        <v>1296.28415</v>
      </c>
      <c r="D1635" s="15">
        <v>3.7774899999999998</v>
      </c>
    </row>
    <row r="1636" spans="1:4" x14ac:dyDescent="0.3">
      <c r="A1636" s="4">
        <v>1297.07845</v>
      </c>
      <c r="B1636" s="15">
        <v>4.4846899999999996</v>
      </c>
      <c r="C1636" s="4">
        <v>1297.07845</v>
      </c>
      <c r="D1636" s="15">
        <v>3.7774899999999998</v>
      </c>
    </row>
    <row r="1637" spans="1:4" x14ac:dyDescent="0.3">
      <c r="A1637" s="4">
        <v>1297.87274</v>
      </c>
      <c r="B1637" s="15">
        <v>4.4870099999999997</v>
      </c>
      <c r="C1637" s="4">
        <v>1297.87274</v>
      </c>
      <c r="D1637" s="15">
        <v>3.8345899999999999</v>
      </c>
    </row>
    <row r="1638" spans="1:4" x14ac:dyDescent="0.3">
      <c r="A1638" s="4">
        <v>1298.6670300000001</v>
      </c>
      <c r="B1638" s="15">
        <v>4.4916499999999999</v>
      </c>
      <c r="C1638" s="4">
        <v>1298.6670300000001</v>
      </c>
      <c r="D1638" s="15">
        <v>3.9268299999999998</v>
      </c>
    </row>
    <row r="1639" spans="1:4" x14ac:dyDescent="0.3">
      <c r="A1639" s="4">
        <v>1299.4613199999999</v>
      </c>
      <c r="B1639" s="15">
        <v>4.49397</v>
      </c>
      <c r="C1639" s="4">
        <v>1299.4613199999999</v>
      </c>
      <c r="D1639" s="15">
        <v>4.0058999999999996</v>
      </c>
    </row>
    <row r="1640" spans="1:4" x14ac:dyDescent="0.3">
      <c r="A1640" s="4">
        <v>1300.2556099999999</v>
      </c>
      <c r="B1640" s="15">
        <v>4.49397</v>
      </c>
      <c r="C1640" s="4">
        <v>1300.2556099999999</v>
      </c>
      <c r="D1640" s="15">
        <v>4.0058999999999996</v>
      </c>
    </row>
    <row r="1641" spans="1:4" x14ac:dyDescent="0.3">
      <c r="A1641" s="4">
        <v>1301.04991</v>
      </c>
      <c r="B1641" s="15">
        <v>4.4962900000000001</v>
      </c>
      <c r="C1641" s="4">
        <v>1301.04991</v>
      </c>
      <c r="D1641" s="15">
        <v>4.0234699999999997</v>
      </c>
    </row>
    <row r="1642" spans="1:4" x14ac:dyDescent="0.3">
      <c r="A1642" s="4">
        <v>1301.8442</v>
      </c>
      <c r="B1642" s="15">
        <v>4.5009300000000003</v>
      </c>
      <c r="C1642" s="4">
        <v>1301.8442</v>
      </c>
      <c r="D1642" s="15">
        <v>4.0234699999999997</v>
      </c>
    </row>
    <row r="1643" spans="1:4" x14ac:dyDescent="0.3">
      <c r="A1643" s="4">
        <v>1302.63849</v>
      </c>
      <c r="B1643" s="15">
        <v>4.5009300000000003</v>
      </c>
      <c r="C1643" s="4">
        <v>1302.63849</v>
      </c>
      <c r="D1643" s="15">
        <v>4.0234699999999997</v>
      </c>
    </row>
    <row r="1644" spans="1:4" x14ac:dyDescent="0.3">
      <c r="A1644" s="4">
        <v>1303.4327800000001</v>
      </c>
      <c r="B1644" s="15">
        <v>4.5032500000000004</v>
      </c>
      <c r="C1644" s="4">
        <v>1303.4327800000001</v>
      </c>
      <c r="D1644" s="15">
        <v>4.0278600000000004</v>
      </c>
    </row>
    <row r="1645" spans="1:4" x14ac:dyDescent="0.3">
      <c r="A1645" s="4">
        <v>1304.2270699999999</v>
      </c>
      <c r="B1645" s="15">
        <v>4.5055699999999996</v>
      </c>
      <c r="C1645" s="4">
        <v>1304.2270699999999</v>
      </c>
      <c r="D1645" s="15">
        <v>4.0278600000000004</v>
      </c>
    </row>
    <row r="1646" spans="1:4" x14ac:dyDescent="0.3">
      <c r="A1646" s="4">
        <v>1305.02136</v>
      </c>
      <c r="B1646" s="15">
        <v>4.5102099999999998</v>
      </c>
      <c r="C1646" s="4">
        <v>1305.02136</v>
      </c>
      <c r="D1646" s="15">
        <v>4.0278600000000004</v>
      </c>
    </row>
    <row r="1647" spans="1:4" x14ac:dyDescent="0.3">
      <c r="A1647" s="4">
        <v>1305.81566</v>
      </c>
      <c r="B1647" s="15">
        <v>4.5102099999999998</v>
      </c>
      <c r="C1647" s="4">
        <v>1305.81566</v>
      </c>
      <c r="D1647" s="15">
        <v>4.0278600000000004</v>
      </c>
    </row>
    <row r="1648" spans="1:4" x14ac:dyDescent="0.3">
      <c r="A1648" s="4">
        <v>1306.60995</v>
      </c>
      <c r="B1648" s="15">
        <v>4.5125299999999999</v>
      </c>
      <c r="C1648" s="4">
        <v>1306.60995</v>
      </c>
      <c r="D1648" s="15">
        <v>4.0322500000000003</v>
      </c>
    </row>
    <row r="1649" spans="1:4" x14ac:dyDescent="0.3">
      <c r="A1649" s="4">
        <v>1307.4042400000001</v>
      </c>
      <c r="B1649" s="15">
        <v>4.51485</v>
      </c>
      <c r="C1649" s="4">
        <v>1307.4042400000001</v>
      </c>
      <c r="D1649" s="15">
        <v>4.0322500000000003</v>
      </c>
    </row>
    <row r="1650" spans="1:4" x14ac:dyDescent="0.3">
      <c r="A1650" s="4">
        <v>1308.1985299999999</v>
      </c>
      <c r="B1650" s="15">
        <v>4.51485</v>
      </c>
      <c r="C1650" s="4">
        <v>1308.1985299999999</v>
      </c>
      <c r="D1650" s="15">
        <v>4.0322500000000003</v>
      </c>
    </row>
    <row r="1651" spans="1:4" x14ac:dyDescent="0.3">
      <c r="A1651" s="4">
        <v>1308.9928199999999</v>
      </c>
      <c r="B1651" s="15">
        <v>4.5171700000000001</v>
      </c>
      <c r="C1651" s="4">
        <v>1308.9928199999999</v>
      </c>
      <c r="D1651" s="15">
        <v>4.0322500000000003</v>
      </c>
    </row>
    <row r="1652" spans="1:4" x14ac:dyDescent="0.3">
      <c r="A1652" s="4">
        <v>1309.78711</v>
      </c>
      <c r="B1652" s="15">
        <v>4.5194900000000002</v>
      </c>
      <c r="C1652" s="4">
        <v>1309.78711</v>
      </c>
      <c r="D1652" s="15">
        <v>4.0366400000000002</v>
      </c>
    </row>
    <row r="1653" spans="1:4" x14ac:dyDescent="0.3">
      <c r="A1653" s="4">
        <v>1310.58141</v>
      </c>
      <c r="B1653" s="15">
        <v>4.5194900000000002</v>
      </c>
      <c r="C1653" s="4">
        <v>1310.58141</v>
      </c>
      <c r="D1653" s="15">
        <v>4.0366400000000002</v>
      </c>
    </row>
    <row r="1654" spans="1:4" x14ac:dyDescent="0.3">
      <c r="A1654" s="4">
        <v>1311.3757000000001</v>
      </c>
      <c r="B1654" s="15">
        <v>4.5218100000000003</v>
      </c>
      <c r="C1654" s="4">
        <v>1311.3757000000001</v>
      </c>
      <c r="D1654" s="15">
        <v>4.0366400000000002</v>
      </c>
    </row>
    <row r="1655" spans="1:4" x14ac:dyDescent="0.3">
      <c r="A1655" s="4">
        <v>1312.1699900000001</v>
      </c>
      <c r="B1655" s="15">
        <v>4.5241300000000004</v>
      </c>
      <c r="C1655" s="4">
        <v>1312.1699900000001</v>
      </c>
      <c r="D1655" s="15">
        <v>4.0366400000000002</v>
      </c>
    </row>
    <row r="1656" spans="1:4" x14ac:dyDescent="0.3">
      <c r="A1656" s="4">
        <v>1312.9642799999999</v>
      </c>
      <c r="B1656" s="15">
        <v>4.5264499999999996</v>
      </c>
      <c r="C1656" s="4">
        <v>1312.9642799999999</v>
      </c>
      <c r="D1656" s="15">
        <v>4.0410399999999997</v>
      </c>
    </row>
    <row r="1657" spans="1:4" x14ac:dyDescent="0.3">
      <c r="A1657" s="4">
        <v>1313.75857</v>
      </c>
      <c r="B1657" s="15">
        <v>4.5264499999999996</v>
      </c>
      <c r="C1657" s="4">
        <v>1313.75857</v>
      </c>
      <c r="D1657" s="15">
        <v>4.0410399999999997</v>
      </c>
    </row>
    <row r="1658" spans="1:4" x14ac:dyDescent="0.3">
      <c r="A1658" s="4">
        <v>1314.55287</v>
      </c>
      <c r="B1658" s="15">
        <v>4.5287699999999997</v>
      </c>
      <c r="C1658" s="4">
        <v>1314.55287</v>
      </c>
      <c r="D1658" s="15">
        <v>4.0586099999999998</v>
      </c>
    </row>
    <row r="1659" spans="1:4" x14ac:dyDescent="0.3">
      <c r="A1659" s="4">
        <v>1315.34716</v>
      </c>
      <c r="B1659" s="15">
        <v>4.5310899999999998</v>
      </c>
      <c r="C1659" s="4">
        <v>1315.34716</v>
      </c>
      <c r="D1659" s="15">
        <v>4.1025299999999998</v>
      </c>
    </row>
    <row r="1660" spans="1:4" x14ac:dyDescent="0.3">
      <c r="A1660" s="4">
        <v>1316.1414500000001</v>
      </c>
      <c r="B1660" s="15">
        <v>4.5310899999999998</v>
      </c>
      <c r="C1660" s="4">
        <v>1316.1414500000001</v>
      </c>
      <c r="D1660" s="15">
        <v>4.1025299999999998</v>
      </c>
    </row>
    <row r="1661" spans="1:4" x14ac:dyDescent="0.3">
      <c r="A1661" s="4">
        <v>1316.9357399999999</v>
      </c>
      <c r="B1661" s="15">
        <v>4.5334099999999999</v>
      </c>
      <c r="C1661" s="4">
        <v>1316.9357399999999</v>
      </c>
      <c r="D1661" s="15">
        <v>4.1772</v>
      </c>
    </row>
    <row r="1662" spans="1:4" x14ac:dyDescent="0.3">
      <c r="A1662" s="4">
        <v>1317.7300299999999</v>
      </c>
      <c r="B1662" s="15">
        <v>4.53573</v>
      </c>
      <c r="C1662" s="4">
        <v>1317.7300299999999</v>
      </c>
      <c r="D1662" s="15">
        <v>4.2562600000000002</v>
      </c>
    </row>
    <row r="1663" spans="1:4" x14ac:dyDescent="0.3">
      <c r="A1663" s="4">
        <v>1318.52432</v>
      </c>
      <c r="B1663" s="15">
        <v>4.5380500000000001</v>
      </c>
      <c r="C1663" s="4">
        <v>1318.52432</v>
      </c>
      <c r="D1663" s="15">
        <v>4.2914000000000003</v>
      </c>
    </row>
    <row r="1664" spans="1:4" x14ac:dyDescent="0.3">
      <c r="A1664" s="4">
        <v>1319.31862</v>
      </c>
      <c r="B1664" s="15">
        <v>4.5380500000000001</v>
      </c>
      <c r="C1664" s="4">
        <v>1319.31862</v>
      </c>
      <c r="D1664" s="15">
        <v>4.2914000000000003</v>
      </c>
    </row>
    <row r="1665" spans="1:4" x14ac:dyDescent="0.3">
      <c r="A1665" s="4">
        <v>1320.1129100000001</v>
      </c>
      <c r="B1665" s="15">
        <v>4.5380500000000001</v>
      </c>
      <c r="C1665" s="4">
        <v>1320.1129100000001</v>
      </c>
      <c r="D1665" s="15">
        <v>4.2914000000000003</v>
      </c>
    </row>
    <row r="1666" spans="1:4" x14ac:dyDescent="0.3">
      <c r="A1666" s="4">
        <v>1320.9072000000001</v>
      </c>
      <c r="B1666" s="15">
        <v>4.5403700000000002</v>
      </c>
      <c r="C1666" s="4">
        <v>1320.9072000000001</v>
      </c>
      <c r="D1666" s="15">
        <v>4.2914000000000003</v>
      </c>
    </row>
    <row r="1667" spans="1:4" x14ac:dyDescent="0.3">
      <c r="A1667" s="4">
        <v>1321.7014899999999</v>
      </c>
      <c r="B1667" s="15">
        <v>4.5403700000000002</v>
      </c>
      <c r="C1667" s="4">
        <v>1321.7014899999999</v>
      </c>
      <c r="D1667" s="15">
        <v>4.2914000000000003</v>
      </c>
    </row>
    <row r="1668" spans="1:4" x14ac:dyDescent="0.3">
      <c r="A1668" s="4">
        <v>1322.49578</v>
      </c>
      <c r="B1668" s="15">
        <v>4.5426900000000003</v>
      </c>
      <c r="C1668" s="4">
        <v>1322.49578</v>
      </c>
      <c r="D1668" s="15">
        <v>4.2957999999999998</v>
      </c>
    </row>
    <row r="1669" spans="1:4" x14ac:dyDescent="0.3">
      <c r="A1669" s="4">
        <v>1323.29007</v>
      </c>
      <c r="B1669" s="15">
        <v>4.5426900000000003</v>
      </c>
      <c r="C1669" s="4">
        <v>1323.29007</v>
      </c>
      <c r="D1669" s="15">
        <v>4.2957999999999998</v>
      </c>
    </row>
    <row r="1670" spans="1:4" x14ac:dyDescent="0.3">
      <c r="A1670" s="4">
        <v>1324.08437</v>
      </c>
      <c r="B1670" s="15">
        <v>4.5426900000000003</v>
      </c>
      <c r="C1670" s="4">
        <v>1324.08437</v>
      </c>
      <c r="D1670" s="15">
        <v>4.2957999999999998</v>
      </c>
    </row>
    <row r="1671" spans="1:4" x14ac:dyDescent="0.3">
      <c r="A1671" s="4">
        <v>1324.8786600000001</v>
      </c>
      <c r="B1671" s="15">
        <v>4.5450100000000004</v>
      </c>
      <c r="C1671" s="4">
        <v>1324.8786600000001</v>
      </c>
      <c r="D1671" s="15">
        <v>4.2957999999999998</v>
      </c>
    </row>
    <row r="1672" spans="1:4" x14ac:dyDescent="0.3">
      <c r="A1672" s="4">
        <v>1325.6729499999999</v>
      </c>
      <c r="B1672" s="15">
        <v>4.5473299999999997</v>
      </c>
      <c r="C1672" s="4">
        <v>1325.6729499999999</v>
      </c>
      <c r="D1672" s="15">
        <v>4.2957999999999998</v>
      </c>
    </row>
    <row r="1673" spans="1:4" x14ac:dyDescent="0.3">
      <c r="A1673" s="4">
        <v>1326.4672399999999</v>
      </c>
      <c r="B1673" s="15">
        <v>4.5473299999999997</v>
      </c>
      <c r="C1673" s="4">
        <v>1326.4672399999999</v>
      </c>
      <c r="D1673" s="15">
        <v>4.2957999999999998</v>
      </c>
    </row>
    <row r="1674" spans="1:4" x14ac:dyDescent="0.3">
      <c r="A1674" s="4">
        <v>1327.26153</v>
      </c>
      <c r="B1674" s="15">
        <v>4.5473299999999997</v>
      </c>
      <c r="C1674" s="4">
        <v>1327.26153</v>
      </c>
      <c r="D1674" s="15">
        <v>4.2957999999999998</v>
      </c>
    </row>
    <row r="1675" spans="1:4" x14ac:dyDescent="0.3">
      <c r="A1675" s="4">
        <v>1328.05583</v>
      </c>
      <c r="B1675" s="15">
        <v>4.5496499999999997</v>
      </c>
      <c r="C1675" s="4">
        <v>1328.05583</v>
      </c>
      <c r="D1675" s="15">
        <v>4.3001899999999997</v>
      </c>
    </row>
    <row r="1676" spans="1:4" x14ac:dyDescent="0.3">
      <c r="A1676" s="4">
        <v>1328.8501200000001</v>
      </c>
      <c r="B1676" s="15">
        <v>4.5496499999999997</v>
      </c>
      <c r="C1676" s="4">
        <v>1328.8501200000001</v>
      </c>
      <c r="D1676" s="15">
        <v>4.3001899999999997</v>
      </c>
    </row>
    <row r="1677" spans="1:4" x14ac:dyDescent="0.3">
      <c r="A1677" s="4">
        <v>1329.6444100000001</v>
      </c>
      <c r="B1677" s="15">
        <v>4.5496499999999997</v>
      </c>
      <c r="C1677" s="4">
        <v>1329.6444100000001</v>
      </c>
      <c r="D1677" s="15">
        <v>4.3001899999999997</v>
      </c>
    </row>
    <row r="1678" spans="1:4" x14ac:dyDescent="0.3">
      <c r="A1678" s="4">
        <v>1330.4386999999999</v>
      </c>
      <c r="B1678" s="15">
        <v>4.5519699999999998</v>
      </c>
      <c r="C1678" s="4">
        <v>1330.4386999999999</v>
      </c>
      <c r="D1678" s="15">
        <v>4.3001899999999997</v>
      </c>
    </row>
    <row r="1679" spans="1:4" x14ac:dyDescent="0.3">
      <c r="A1679" s="4">
        <v>1331.23299</v>
      </c>
      <c r="B1679" s="15">
        <v>4.5519699999999998</v>
      </c>
      <c r="C1679" s="4">
        <v>1331.23299</v>
      </c>
      <c r="D1679" s="15">
        <v>4.3001899999999997</v>
      </c>
    </row>
    <row r="1680" spans="1:4" x14ac:dyDescent="0.3">
      <c r="A1680" s="4">
        <v>1332.02728</v>
      </c>
      <c r="B1680" s="15">
        <v>4.5519699999999998</v>
      </c>
      <c r="C1680" s="4">
        <v>1332.02728</v>
      </c>
      <c r="D1680" s="15">
        <v>4.3045799999999996</v>
      </c>
    </row>
    <row r="1681" spans="1:4" x14ac:dyDescent="0.3">
      <c r="A1681" s="4">
        <v>1332.82158</v>
      </c>
      <c r="B1681" s="15">
        <v>4.5519699999999998</v>
      </c>
      <c r="C1681" s="4">
        <v>1332.82158</v>
      </c>
      <c r="D1681" s="15">
        <v>4.3045799999999996</v>
      </c>
    </row>
    <row r="1682" spans="1:4" x14ac:dyDescent="0.3">
      <c r="A1682" s="4">
        <v>1333.6158700000001</v>
      </c>
      <c r="B1682" s="15">
        <v>4.5542899999999999</v>
      </c>
      <c r="C1682" s="4">
        <v>1333.6158700000001</v>
      </c>
      <c r="D1682" s="15">
        <v>4.3045799999999996</v>
      </c>
    </row>
    <row r="1683" spans="1:4" x14ac:dyDescent="0.3">
      <c r="A1683" s="4">
        <v>1334.4101599999999</v>
      </c>
      <c r="B1683" s="15">
        <v>4.5542899999999999</v>
      </c>
      <c r="C1683" s="4">
        <v>1334.4101599999999</v>
      </c>
      <c r="D1683" s="15">
        <v>4.3045799999999996</v>
      </c>
    </row>
    <row r="1684" spans="1:4" x14ac:dyDescent="0.3">
      <c r="A1684" s="4">
        <v>1335.20445</v>
      </c>
      <c r="B1684" s="15">
        <v>4.5542899999999999</v>
      </c>
      <c r="C1684" s="4">
        <v>1335.20445</v>
      </c>
      <c r="D1684" s="15">
        <v>4.3045799999999996</v>
      </c>
    </row>
    <row r="1685" spans="1:4" x14ac:dyDescent="0.3">
      <c r="A1685" s="4">
        <v>1335.99874</v>
      </c>
      <c r="B1685" s="15">
        <v>4.5542899999999999</v>
      </c>
      <c r="C1685" s="4">
        <v>1335.99874</v>
      </c>
      <c r="D1685" s="15">
        <v>4.3045799999999996</v>
      </c>
    </row>
    <row r="1686" spans="1:4" x14ac:dyDescent="0.3">
      <c r="A1686" s="4">
        <v>1336.79303</v>
      </c>
      <c r="B1686" s="15">
        <v>4.55661</v>
      </c>
      <c r="C1686" s="4">
        <v>1336.79303</v>
      </c>
      <c r="D1686" s="15">
        <v>4.3045799999999996</v>
      </c>
    </row>
    <row r="1687" spans="1:4" x14ac:dyDescent="0.3">
      <c r="A1687" s="4">
        <v>1337.5873300000001</v>
      </c>
      <c r="B1687" s="15">
        <v>4.55661</v>
      </c>
      <c r="C1687" s="4">
        <v>1337.5873300000001</v>
      </c>
      <c r="D1687" s="15">
        <v>4.3045799999999996</v>
      </c>
    </row>
    <row r="1688" spans="1:4" x14ac:dyDescent="0.3">
      <c r="A1688" s="4">
        <v>1338.3816200000001</v>
      </c>
      <c r="B1688" s="15">
        <v>4.55661</v>
      </c>
      <c r="C1688" s="4">
        <v>1338.3816200000001</v>
      </c>
      <c r="D1688" s="15">
        <v>4.3045799999999996</v>
      </c>
    </row>
    <row r="1689" spans="1:4" x14ac:dyDescent="0.3">
      <c r="A1689" s="4">
        <v>1339.1759099999999</v>
      </c>
      <c r="B1689" s="15">
        <v>4.55661</v>
      </c>
      <c r="C1689" s="4">
        <v>1339.1759099999999</v>
      </c>
      <c r="D1689" s="15">
        <v>4.3045799999999996</v>
      </c>
    </row>
    <row r="1690" spans="1:4" x14ac:dyDescent="0.3">
      <c r="A1690" s="4">
        <v>1339.9702</v>
      </c>
      <c r="B1690" s="15">
        <v>4.55661</v>
      </c>
      <c r="C1690" s="4">
        <v>1339.9702</v>
      </c>
      <c r="D1690" s="15">
        <v>4.3089700000000004</v>
      </c>
    </row>
    <row r="1691" spans="1:4" x14ac:dyDescent="0.3">
      <c r="A1691" s="4">
        <v>1340.76449</v>
      </c>
      <c r="B1691" s="15">
        <v>4.55661</v>
      </c>
      <c r="C1691" s="4">
        <v>1340.76449</v>
      </c>
      <c r="D1691" s="15">
        <v>4.3089700000000004</v>
      </c>
    </row>
    <row r="1692" spans="1:4" x14ac:dyDescent="0.3">
      <c r="A1692" s="4">
        <v>1341.55879</v>
      </c>
      <c r="B1692" s="15">
        <v>4.55661</v>
      </c>
      <c r="C1692" s="4">
        <v>1341.55879</v>
      </c>
      <c r="D1692" s="15">
        <v>4.3089700000000004</v>
      </c>
    </row>
    <row r="1693" spans="1:4" x14ac:dyDescent="0.3">
      <c r="A1693" s="4">
        <v>1342.3530800000001</v>
      </c>
      <c r="B1693" s="15">
        <v>4.55661</v>
      </c>
      <c r="C1693" s="4">
        <v>1342.3530800000001</v>
      </c>
      <c r="D1693" s="15">
        <v>4.3089700000000004</v>
      </c>
    </row>
    <row r="1694" spans="1:4" x14ac:dyDescent="0.3">
      <c r="A1694" s="4">
        <v>1343.1473699999999</v>
      </c>
      <c r="B1694" s="15">
        <v>4.55661</v>
      </c>
      <c r="C1694" s="4">
        <v>1343.1473699999999</v>
      </c>
      <c r="D1694" s="15">
        <v>4.3089700000000004</v>
      </c>
    </row>
    <row r="1695" spans="1:4" x14ac:dyDescent="0.3">
      <c r="A1695" s="4">
        <v>1343.94166</v>
      </c>
      <c r="B1695" s="15">
        <v>4.55661</v>
      </c>
      <c r="C1695" s="4">
        <v>1343.94166</v>
      </c>
      <c r="D1695" s="15">
        <v>4.3089700000000004</v>
      </c>
    </row>
    <row r="1696" spans="1:4" x14ac:dyDescent="0.3">
      <c r="A1696" s="4">
        <v>1344.73595</v>
      </c>
      <c r="B1696" s="15">
        <v>4.55661</v>
      </c>
      <c r="C1696" s="4">
        <v>1344.73595</v>
      </c>
      <c r="D1696" s="15">
        <v>4.3089700000000004</v>
      </c>
    </row>
    <row r="1697" spans="1:4" x14ac:dyDescent="0.3">
      <c r="A1697" s="4">
        <v>1345.53024</v>
      </c>
      <c r="B1697" s="15">
        <v>4.55661</v>
      </c>
      <c r="C1697" s="4">
        <v>1345.53024</v>
      </c>
      <c r="D1697" s="15">
        <v>4.3089700000000004</v>
      </c>
    </row>
    <row r="1698" spans="1:4" x14ac:dyDescent="0.3">
      <c r="A1698" s="4">
        <v>1346.3245400000001</v>
      </c>
      <c r="B1698" s="15">
        <v>4.55661</v>
      </c>
      <c r="C1698" s="4">
        <v>1346.3245400000001</v>
      </c>
      <c r="D1698" s="15">
        <v>4.3089700000000004</v>
      </c>
    </row>
    <row r="1699" spans="1:4" x14ac:dyDescent="0.3">
      <c r="A1699" s="4">
        <v>1347.1188299999999</v>
      </c>
      <c r="B1699" s="15">
        <v>4.55661</v>
      </c>
      <c r="C1699" s="4">
        <v>1347.1188299999999</v>
      </c>
      <c r="D1699" s="15">
        <v>4.3089700000000004</v>
      </c>
    </row>
  </sheetData>
  <mergeCells count="2">
    <mergeCell ref="A1:B1"/>
    <mergeCell ref="C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"/>
  <sheetViews>
    <sheetView zoomScale="85" zoomScaleNormal="85" workbookViewId="0">
      <selection activeCell="O24" sqref="O24"/>
    </sheetView>
  </sheetViews>
  <sheetFormatPr defaultRowHeight="14" x14ac:dyDescent="0.3"/>
  <sheetData>
    <row r="1" spans="1:27" x14ac:dyDescent="0.3">
      <c r="A1" s="74" t="s">
        <v>71</v>
      </c>
      <c r="B1" s="56"/>
      <c r="C1" s="56"/>
      <c r="D1" s="56"/>
      <c r="E1" s="56"/>
      <c r="F1" s="56"/>
      <c r="G1" s="56"/>
      <c r="H1" s="56"/>
      <c r="I1" s="75"/>
      <c r="J1" s="74" t="s">
        <v>72</v>
      </c>
      <c r="K1" s="56"/>
      <c r="L1" s="56"/>
      <c r="M1" s="56"/>
      <c r="N1" s="56"/>
      <c r="O1" s="56"/>
      <c r="P1" s="56"/>
      <c r="Q1" s="56"/>
      <c r="R1" s="75"/>
      <c r="S1" s="74" t="s">
        <v>73</v>
      </c>
      <c r="T1" s="56"/>
      <c r="U1" s="56"/>
      <c r="V1" s="56"/>
      <c r="W1" s="56"/>
      <c r="X1" s="56"/>
      <c r="Y1" s="56"/>
      <c r="Z1" s="56"/>
      <c r="AA1" s="75"/>
    </row>
    <row r="2" spans="1:27" x14ac:dyDescent="0.3">
      <c r="A2" s="12" t="s">
        <v>5</v>
      </c>
      <c r="B2" s="60" t="s">
        <v>70</v>
      </c>
      <c r="C2" s="60"/>
      <c r="D2" s="60"/>
      <c r="E2" s="60"/>
      <c r="F2" s="60"/>
      <c r="G2" s="60"/>
      <c r="H2" s="13" t="s">
        <v>1</v>
      </c>
      <c r="I2" s="14" t="s">
        <v>2</v>
      </c>
      <c r="J2" s="12" t="s">
        <v>5</v>
      </c>
      <c r="K2" s="60" t="s">
        <v>70</v>
      </c>
      <c r="L2" s="60"/>
      <c r="M2" s="60"/>
      <c r="N2" s="60"/>
      <c r="O2" s="60"/>
      <c r="P2" s="60"/>
      <c r="Q2" s="13" t="s">
        <v>1</v>
      </c>
      <c r="R2" s="14" t="s">
        <v>2</v>
      </c>
      <c r="S2" s="12" t="s">
        <v>5</v>
      </c>
      <c r="T2" s="60" t="s">
        <v>70</v>
      </c>
      <c r="U2" s="60"/>
      <c r="V2" s="60"/>
      <c r="W2" s="60"/>
      <c r="X2" s="60"/>
      <c r="Y2" s="60"/>
      <c r="Z2" s="13" t="s">
        <v>1</v>
      </c>
      <c r="AA2" s="14" t="s">
        <v>2</v>
      </c>
    </row>
    <row r="3" spans="1:27" x14ac:dyDescent="0.3">
      <c r="A3" s="4">
        <v>0</v>
      </c>
      <c r="B3" s="42">
        <v>0</v>
      </c>
      <c r="C3" s="42">
        <v>0</v>
      </c>
      <c r="D3" s="42">
        <v>0</v>
      </c>
      <c r="E3" s="42">
        <v>0</v>
      </c>
      <c r="F3" s="42">
        <v>0</v>
      </c>
      <c r="G3" s="42">
        <v>0</v>
      </c>
      <c r="H3" s="42">
        <f>AVERAGE(B3:G3)</f>
        <v>0</v>
      </c>
      <c r="I3" s="43">
        <f>STDEV(B3:G3)</f>
        <v>0</v>
      </c>
      <c r="J3" s="46">
        <v>0</v>
      </c>
      <c r="K3" s="47">
        <v>0</v>
      </c>
      <c r="L3" s="47">
        <v>0</v>
      </c>
      <c r="M3" s="47">
        <v>0</v>
      </c>
      <c r="N3" s="47">
        <v>0</v>
      </c>
      <c r="O3" s="47">
        <v>0</v>
      </c>
      <c r="P3" s="47">
        <v>0</v>
      </c>
      <c r="Q3" s="47">
        <f>AVERAGE(K3:P3)</f>
        <v>0</v>
      </c>
      <c r="R3" s="48">
        <f>STDEV(K3:P3)</f>
        <v>0</v>
      </c>
      <c r="S3" s="4">
        <v>0</v>
      </c>
      <c r="T3" s="46">
        <v>0</v>
      </c>
      <c r="U3" s="47">
        <v>0</v>
      </c>
      <c r="V3" s="47">
        <v>0</v>
      </c>
      <c r="W3" s="47">
        <v>0</v>
      </c>
      <c r="X3" s="47">
        <v>0</v>
      </c>
      <c r="Y3" s="47">
        <v>0</v>
      </c>
      <c r="Z3" s="47">
        <f>AVERAGE(T3:Y3)</f>
        <v>0</v>
      </c>
      <c r="AA3" s="48">
        <f>STDEV(T3:Y3)</f>
        <v>0</v>
      </c>
    </row>
    <row r="4" spans="1:27" x14ac:dyDescent="0.3">
      <c r="A4" s="4">
        <v>2</v>
      </c>
      <c r="B4" s="42">
        <v>22</v>
      </c>
      <c r="C4" s="42">
        <v>20</v>
      </c>
      <c r="D4" s="42">
        <v>23</v>
      </c>
      <c r="E4" s="42">
        <v>25</v>
      </c>
      <c r="F4" s="42">
        <v>27</v>
      </c>
      <c r="G4" s="42">
        <v>22</v>
      </c>
      <c r="H4" s="42">
        <f t="shared" ref="H4:H8" si="0">AVERAGE(B4:G4)</f>
        <v>23.166666666666668</v>
      </c>
      <c r="I4" s="43">
        <f t="shared" ref="I4:I8" si="1">STDEV(B4:G4)</f>
        <v>2.4832774042918899</v>
      </c>
      <c r="J4" s="49">
        <v>2</v>
      </c>
      <c r="K4" s="42">
        <v>65</v>
      </c>
      <c r="L4" s="42">
        <v>61</v>
      </c>
      <c r="M4" s="42">
        <v>72</v>
      </c>
      <c r="N4" s="42">
        <v>73</v>
      </c>
      <c r="O4" s="42">
        <v>64</v>
      </c>
      <c r="P4" s="42">
        <v>67</v>
      </c>
      <c r="Q4" s="42">
        <f t="shared" ref="Q4:Q8" si="2">AVERAGE(K4:P4)</f>
        <v>67</v>
      </c>
      <c r="R4" s="43">
        <f t="shared" ref="R4:R8" si="3">STDEV(K4:P4)</f>
        <v>4.6904157598234297</v>
      </c>
      <c r="S4" s="4">
        <v>2</v>
      </c>
      <c r="T4" s="49">
        <v>96</v>
      </c>
      <c r="U4" s="42">
        <v>99</v>
      </c>
      <c r="V4" s="42">
        <v>99</v>
      </c>
      <c r="W4" s="42">
        <v>96</v>
      </c>
      <c r="X4" s="42">
        <v>97</v>
      </c>
      <c r="Y4" s="42">
        <v>99</v>
      </c>
      <c r="Z4" s="42">
        <f t="shared" ref="Z4:Z8" si="4">AVERAGE(T4:Y4)</f>
        <v>97.666666666666671</v>
      </c>
      <c r="AA4" s="43">
        <f t="shared" ref="AA4:AA8" si="5">STDEV(T4:Y4)</f>
        <v>1.505545305418162</v>
      </c>
    </row>
    <row r="5" spans="1:27" x14ac:dyDescent="0.3">
      <c r="A5" s="4">
        <v>4</v>
      </c>
      <c r="B5" s="42">
        <v>36</v>
      </c>
      <c r="C5" s="42">
        <v>46</v>
      </c>
      <c r="D5" s="42">
        <v>47</v>
      </c>
      <c r="E5" s="42">
        <v>44</v>
      </c>
      <c r="F5" s="42">
        <v>43</v>
      </c>
      <c r="G5" s="42">
        <v>36</v>
      </c>
      <c r="H5" s="42">
        <f t="shared" si="0"/>
        <v>42</v>
      </c>
      <c r="I5" s="43">
        <f t="shared" si="1"/>
        <v>4.8579831205964474</v>
      </c>
      <c r="J5" s="49">
        <v>4</v>
      </c>
      <c r="K5" s="42">
        <v>99</v>
      </c>
      <c r="L5" s="42">
        <v>98</v>
      </c>
      <c r="M5" s="42">
        <v>99</v>
      </c>
      <c r="N5" s="42">
        <v>98</v>
      </c>
      <c r="O5" s="42">
        <v>99</v>
      </c>
      <c r="P5" s="42">
        <v>99</v>
      </c>
      <c r="Q5" s="42">
        <f t="shared" si="2"/>
        <v>98.666666666666671</v>
      </c>
      <c r="R5" s="43">
        <f t="shared" si="3"/>
        <v>0.51639777949432231</v>
      </c>
      <c r="S5" s="4">
        <v>4</v>
      </c>
      <c r="T5" s="49">
        <v>98</v>
      </c>
      <c r="U5" s="42">
        <v>99</v>
      </c>
      <c r="V5" s="42">
        <v>99</v>
      </c>
      <c r="W5" s="42">
        <v>97</v>
      </c>
      <c r="X5" s="42">
        <v>99</v>
      </c>
      <c r="Y5" s="42">
        <v>98</v>
      </c>
      <c r="Z5" s="42">
        <f t="shared" si="4"/>
        <v>98.333333333333329</v>
      </c>
      <c r="AA5" s="43">
        <f t="shared" si="5"/>
        <v>0.81649658092772603</v>
      </c>
    </row>
    <row r="6" spans="1:27" x14ac:dyDescent="0.3">
      <c r="A6" s="4">
        <v>6</v>
      </c>
      <c r="B6" s="42">
        <v>74</v>
      </c>
      <c r="C6" s="42">
        <v>76</v>
      </c>
      <c r="D6" s="42">
        <v>79</v>
      </c>
      <c r="E6" s="42">
        <v>81</v>
      </c>
      <c r="F6" s="42">
        <v>75</v>
      </c>
      <c r="G6" s="42">
        <v>77</v>
      </c>
      <c r="H6" s="42">
        <f t="shared" si="0"/>
        <v>77</v>
      </c>
      <c r="I6" s="43">
        <f t="shared" si="1"/>
        <v>2.6076809620810595</v>
      </c>
      <c r="J6" s="49">
        <v>6</v>
      </c>
      <c r="K6" s="42">
        <v>99</v>
      </c>
      <c r="L6" s="42">
        <v>100</v>
      </c>
      <c r="M6" s="42">
        <v>100</v>
      </c>
      <c r="N6" s="42">
        <v>100</v>
      </c>
      <c r="O6" s="42">
        <v>100</v>
      </c>
      <c r="P6" s="42">
        <v>99</v>
      </c>
      <c r="Q6" s="42">
        <f t="shared" si="2"/>
        <v>99.666666666666671</v>
      </c>
      <c r="R6" s="43">
        <f t="shared" si="3"/>
        <v>0.5163977794943222</v>
      </c>
      <c r="S6" s="4">
        <v>6</v>
      </c>
      <c r="T6" s="49">
        <v>100</v>
      </c>
      <c r="U6" s="42">
        <v>100</v>
      </c>
      <c r="V6" s="42">
        <v>99</v>
      </c>
      <c r="W6" s="42">
        <v>97</v>
      </c>
      <c r="X6" s="42">
        <v>98</v>
      </c>
      <c r="Y6" s="42">
        <v>99</v>
      </c>
      <c r="Z6" s="42">
        <f t="shared" si="4"/>
        <v>98.833333333333329</v>
      </c>
      <c r="AA6" s="43">
        <f t="shared" si="5"/>
        <v>1.1690451944500122</v>
      </c>
    </row>
    <row r="7" spans="1:27" x14ac:dyDescent="0.3">
      <c r="A7" s="4">
        <v>8</v>
      </c>
      <c r="B7" s="42">
        <v>99</v>
      </c>
      <c r="C7" s="42">
        <v>98</v>
      </c>
      <c r="D7" s="42">
        <v>98</v>
      </c>
      <c r="E7" s="42">
        <v>97</v>
      </c>
      <c r="F7" s="42">
        <v>98</v>
      </c>
      <c r="G7" s="42">
        <v>99</v>
      </c>
      <c r="H7" s="42">
        <f t="shared" si="0"/>
        <v>98.166666666666671</v>
      </c>
      <c r="I7" s="43">
        <f t="shared" si="1"/>
        <v>0.752772652709081</v>
      </c>
      <c r="J7" s="49">
        <v>8</v>
      </c>
      <c r="K7" s="42">
        <v>99</v>
      </c>
      <c r="L7" s="42">
        <v>98</v>
      </c>
      <c r="M7" s="42">
        <v>98</v>
      </c>
      <c r="N7" s="42">
        <v>99</v>
      </c>
      <c r="O7" s="42">
        <v>100</v>
      </c>
      <c r="P7" s="42">
        <v>100</v>
      </c>
      <c r="Q7" s="42">
        <f t="shared" si="2"/>
        <v>99</v>
      </c>
      <c r="R7" s="43">
        <f t="shared" si="3"/>
        <v>0.89442719099991586</v>
      </c>
      <c r="S7" s="4">
        <v>8</v>
      </c>
      <c r="T7" s="49">
        <v>96</v>
      </c>
      <c r="U7" s="42">
        <v>99</v>
      </c>
      <c r="V7" s="42">
        <v>98</v>
      </c>
      <c r="W7" s="42">
        <v>99</v>
      </c>
      <c r="X7" s="42">
        <v>100</v>
      </c>
      <c r="Y7" s="42">
        <v>100</v>
      </c>
      <c r="Z7" s="42">
        <f t="shared" si="4"/>
        <v>98.666666666666671</v>
      </c>
      <c r="AA7" s="43">
        <f t="shared" si="5"/>
        <v>1.505545305418162</v>
      </c>
    </row>
    <row r="8" spans="1:27" x14ac:dyDescent="0.3">
      <c r="A8" s="8">
        <v>10</v>
      </c>
      <c r="B8" s="44">
        <v>99</v>
      </c>
      <c r="C8" s="44">
        <v>100</v>
      </c>
      <c r="D8" s="44">
        <v>100</v>
      </c>
      <c r="E8" s="44">
        <v>99</v>
      </c>
      <c r="F8" s="44">
        <v>100</v>
      </c>
      <c r="G8" s="44">
        <v>98</v>
      </c>
      <c r="H8" s="44">
        <f t="shared" si="0"/>
        <v>99.333333333333329</v>
      </c>
      <c r="I8" s="45">
        <f t="shared" si="1"/>
        <v>0.81649658092772603</v>
      </c>
      <c r="J8" s="50">
        <v>10</v>
      </c>
      <c r="K8" s="44">
        <v>100</v>
      </c>
      <c r="L8" s="44">
        <v>99</v>
      </c>
      <c r="M8" s="44">
        <v>99</v>
      </c>
      <c r="N8" s="44">
        <v>100</v>
      </c>
      <c r="O8" s="44">
        <v>100</v>
      </c>
      <c r="P8" s="44">
        <v>100</v>
      </c>
      <c r="Q8" s="44">
        <f t="shared" si="2"/>
        <v>99.666666666666671</v>
      </c>
      <c r="R8" s="45">
        <f t="shared" si="3"/>
        <v>0.51639777949432231</v>
      </c>
      <c r="S8" s="8">
        <v>10</v>
      </c>
      <c r="T8" s="50">
        <v>99</v>
      </c>
      <c r="U8" s="44">
        <v>98</v>
      </c>
      <c r="V8" s="44">
        <v>99</v>
      </c>
      <c r="W8" s="44">
        <v>100</v>
      </c>
      <c r="X8" s="44">
        <v>100</v>
      </c>
      <c r="Y8" s="44">
        <v>100</v>
      </c>
      <c r="Z8" s="44">
        <f t="shared" si="4"/>
        <v>99.333333333333329</v>
      </c>
      <c r="AA8" s="45">
        <f t="shared" si="5"/>
        <v>0.81649658092772603</v>
      </c>
    </row>
  </sheetData>
  <mergeCells count="6">
    <mergeCell ref="B2:G2"/>
    <mergeCell ref="A1:I1"/>
    <mergeCell ref="J1:R1"/>
    <mergeCell ref="K2:P2"/>
    <mergeCell ref="S1:AA1"/>
    <mergeCell ref="T2:Y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2"/>
  <sheetViews>
    <sheetView workbookViewId="0"/>
  </sheetViews>
  <sheetFormatPr defaultRowHeight="14" x14ac:dyDescent="0.3"/>
  <cols>
    <col min="2" max="2" width="9.58203125" customWidth="1"/>
    <col min="3" max="4" width="9.4140625" customWidth="1"/>
  </cols>
  <sheetData>
    <row r="1" spans="1:5" x14ac:dyDescent="0.3">
      <c r="A1" s="38"/>
      <c r="B1" s="39" t="s">
        <v>75</v>
      </c>
      <c r="C1" s="39" t="s">
        <v>76</v>
      </c>
      <c r="D1" s="39" t="s">
        <v>77</v>
      </c>
      <c r="E1" s="40" t="s">
        <v>78</v>
      </c>
    </row>
    <row r="2" spans="1:5" x14ac:dyDescent="0.3">
      <c r="A2" s="4" t="s">
        <v>5</v>
      </c>
      <c r="B2" s="60" t="s">
        <v>74</v>
      </c>
      <c r="C2" s="60"/>
      <c r="D2" s="60"/>
      <c r="E2" s="62"/>
    </row>
    <row r="3" spans="1:5" x14ac:dyDescent="0.3">
      <c r="A3" s="4">
        <v>0</v>
      </c>
      <c r="B3" s="5">
        <v>94.238050000000001</v>
      </c>
      <c r="C3" s="5">
        <v>95.767430000000004</v>
      </c>
      <c r="D3" s="5">
        <v>94.831299999999999</v>
      </c>
      <c r="E3" s="15">
        <v>93.743520000000004</v>
      </c>
    </row>
    <row r="4" spans="1:5" x14ac:dyDescent="0.3">
      <c r="A4" s="4">
        <v>6.7000000000000004E-2</v>
      </c>
      <c r="B4" s="5">
        <v>94.222620000000006</v>
      </c>
      <c r="C4" s="5">
        <v>95.759770000000003</v>
      </c>
      <c r="D4" s="5">
        <v>94.815910000000002</v>
      </c>
      <c r="E4" s="15">
        <v>93.712569999999999</v>
      </c>
    </row>
    <row r="5" spans="1:5" x14ac:dyDescent="0.3">
      <c r="A5" s="4">
        <v>0.2</v>
      </c>
      <c r="B5" s="5">
        <v>94.245769999999993</v>
      </c>
      <c r="C5" s="5">
        <v>95.782730000000001</v>
      </c>
      <c r="D5" s="5">
        <v>94.86206</v>
      </c>
      <c r="E5" s="15">
        <v>93.697090000000003</v>
      </c>
    </row>
    <row r="6" spans="1:5" x14ac:dyDescent="0.3">
      <c r="A6" s="4">
        <v>0.33400000000000002</v>
      </c>
      <c r="B6" s="5">
        <v>94.230329999999995</v>
      </c>
      <c r="C6" s="5">
        <v>95.759770000000003</v>
      </c>
      <c r="D6" s="5">
        <v>94.823599999999999</v>
      </c>
      <c r="E6" s="15">
        <v>93.673869999999994</v>
      </c>
    </row>
    <row r="7" spans="1:5" x14ac:dyDescent="0.3">
      <c r="A7" s="4">
        <v>0.46700000000000003</v>
      </c>
      <c r="B7" s="5">
        <v>94.28434</v>
      </c>
      <c r="C7" s="5">
        <v>95.683210000000003</v>
      </c>
      <c r="D7" s="5">
        <v>94.762050000000002</v>
      </c>
      <c r="E7" s="15">
        <v>93.611949999999993</v>
      </c>
    </row>
    <row r="8" spans="1:5" x14ac:dyDescent="0.3">
      <c r="A8" s="4">
        <v>0.53400000000000003</v>
      </c>
      <c r="B8" s="5">
        <v>94.245769999999993</v>
      </c>
      <c r="C8" s="5">
        <v>95.675550000000001</v>
      </c>
      <c r="D8" s="5">
        <v>94.731269999999995</v>
      </c>
      <c r="E8" s="15">
        <v>93.573229999999995</v>
      </c>
    </row>
    <row r="9" spans="1:5" x14ac:dyDescent="0.3">
      <c r="A9" s="4">
        <v>0.66700000000000004</v>
      </c>
      <c r="B9" s="5">
        <v>94.230329999999995</v>
      </c>
      <c r="C9" s="5">
        <v>95.744460000000004</v>
      </c>
      <c r="D9" s="5">
        <v>94.762050000000002</v>
      </c>
      <c r="E9" s="15">
        <v>93.627430000000004</v>
      </c>
    </row>
    <row r="10" spans="1:5" x14ac:dyDescent="0.3">
      <c r="A10" s="4">
        <v>0.8</v>
      </c>
      <c r="B10" s="5">
        <v>94.122259999999997</v>
      </c>
      <c r="C10" s="5">
        <v>95.690870000000004</v>
      </c>
      <c r="D10" s="5">
        <v>94.723569999999995</v>
      </c>
      <c r="E10" s="15">
        <v>93.557739999999995</v>
      </c>
    </row>
    <row r="11" spans="1:5" x14ac:dyDescent="0.3">
      <c r="A11" s="4">
        <v>0.86699999999999999</v>
      </c>
      <c r="B11" s="5">
        <v>94.083650000000006</v>
      </c>
      <c r="C11" s="5">
        <v>95.629599999999996</v>
      </c>
      <c r="D11" s="5">
        <v>94.654290000000003</v>
      </c>
      <c r="E11" s="15">
        <v>93.565479999999994</v>
      </c>
    </row>
    <row r="12" spans="1:5" x14ac:dyDescent="0.3">
      <c r="A12" s="4">
        <v>1</v>
      </c>
      <c r="B12" s="5">
        <v>94.060479999999998</v>
      </c>
      <c r="C12" s="5">
        <v>95.614279999999994</v>
      </c>
      <c r="D12" s="5">
        <v>94.592680000000001</v>
      </c>
      <c r="E12" s="15">
        <v>93.449269999999999</v>
      </c>
    </row>
    <row r="13" spans="1:5" x14ac:dyDescent="0.3">
      <c r="A13" s="4">
        <v>1.1339999999999999</v>
      </c>
      <c r="B13" s="5">
        <v>93.990949999999998</v>
      </c>
      <c r="C13" s="5">
        <v>95.568309999999997</v>
      </c>
      <c r="D13" s="5">
        <v>94.507940000000005</v>
      </c>
      <c r="E13" s="15">
        <v>93.410520000000005</v>
      </c>
    </row>
    <row r="14" spans="1:5" x14ac:dyDescent="0.3">
      <c r="A14" s="4">
        <v>1.2</v>
      </c>
      <c r="B14" s="5">
        <v>93.890469999999993</v>
      </c>
      <c r="C14" s="5">
        <v>95.522329999999997</v>
      </c>
      <c r="D14" s="5">
        <v>94.407740000000004</v>
      </c>
      <c r="E14" s="15">
        <v>93.325239999999994</v>
      </c>
    </row>
    <row r="15" spans="1:5" x14ac:dyDescent="0.3">
      <c r="A15" s="4">
        <v>1.3340000000000001</v>
      </c>
      <c r="B15" s="5">
        <v>93.820880000000002</v>
      </c>
      <c r="C15" s="5">
        <v>95.484009999999998</v>
      </c>
      <c r="D15" s="5">
        <v>94.392319999999998</v>
      </c>
      <c r="E15" s="15">
        <v>93.294219999999996</v>
      </c>
    </row>
    <row r="16" spans="1:5" x14ac:dyDescent="0.3">
      <c r="A16" s="4">
        <v>1.4670000000000001</v>
      </c>
      <c r="B16" s="5">
        <v>93.859539999999996</v>
      </c>
      <c r="C16" s="5">
        <v>95.468670000000003</v>
      </c>
      <c r="D16" s="5">
        <v>94.376900000000006</v>
      </c>
      <c r="E16" s="15">
        <v>93.255439999999993</v>
      </c>
    </row>
    <row r="17" spans="1:5" x14ac:dyDescent="0.3">
      <c r="A17" s="4">
        <v>1.6</v>
      </c>
      <c r="B17" s="5">
        <v>93.85181</v>
      </c>
      <c r="C17" s="5">
        <v>95.407340000000005</v>
      </c>
      <c r="D17" s="5">
        <v>94.407740000000004</v>
      </c>
      <c r="E17" s="15">
        <v>93.185609999999997</v>
      </c>
    </row>
    <row r="18" spans="1:5" x14ac:dyDescent="0.3">
      <c r="A18" s="4">
        <v>1.667</v>
      </c>
      <c r="B18" s="5">
        <v>93.805409999999995</v>
      </c>
      <c r="C18" s="5">
        <v>95.407340000000005</v>
      </c>
      <c r="D18" s="5">
        <v>94.330629999999999</v>
      </c>
      <c r="E18" s="15">
        <v>93.154560000000004</v>
      </c>
    </row>
    <row r="19" spans="1:5" x14ac:dyDescent="0.3">
      <c r="A19" s="4">
        <v>1.8</v>
      </c>
      <c r="B19" s="5">
        <v>93.735789999999994</v>
      </c>
      <c r="C19" s="5">
        <v>95.391999999999996</v>
      </c>
      <c r="D19" s="5">
        <v>94.299769999999995</v>
      </c>
      <c r="E19" s="15">
        <v>93.131270000000001</v>
      </c>
    </row>
    <row r="20" spans="1:5" x14ac:dyDescent="0.3">
      <c r="A20" s="4">
        <v>1.9339999999999999</v>
      </c>
      <c r="B20" s="5">
        <v>93.720309999999998</v>
      </c>
      <c r="C20" s="5">
        <v>95.292270000000002</v>
      </c>
      <c r="D20" s="5">
        <v>94.268910000000005</v>
      </c>
      <c r="E20" s="15">
        <v>93.069159999999997</v>
      </c>
    </row>
    <row r="21" spans="1:5" x14ac:dyDescent="0.3">
      <c r="A21" s="4">
        <v>2</v>
      </c>
      <c r="B21" s="5">
        <v>93.720309999999998</v>
      </c>
      <c r="C21" s="5">
        <v>95.26925</v>
      </c>
      <c r="D21" s="5">
        <v>94.191739999999996</v>
      </c>
      <c r="E21" s="15">
        <v>93.00703</v>
      </c>
    </row>
    <row r="22" spans="1:5" x14ac:dyDescent="0.3">
      <c r="A22" s="4">
        <v>2.1339999999999999</v>
      </c>
      <c r="B22" s="5">
        <v>93.627430000000004</v>
      </c>
      <c r="C22" s="5">
        <v>95.253900000000002</v>
      </c>
      <c r="D22" s="5">
        <v>94.207179999999994</v>
      </c>
      <c r="E22" s="15">
        <v>93.022570000000002</v>
      </c>
    </row>
    <row r="23" spans="1:5" x14ac:dyDescent="0.3">
      <c r="A23" s="4">
        <v>2.2669999999999999</v>
      </c>
      <c r="B23" s="5">
        <v>93.580969999999994</v>
      </c>
      <c r="C23" s="5">
        <v>95.200159999999997</v>
      </c>
      <c r="D23" s="5">
        <v>94.160870000000003</v>
      </c>
      <c r="E23" s="15">
        <v>92.898250000000004</v>
      </c>
    </row>
    <row r="24" spans="1:5" x14ac:dyDescent="0.3">
      <c r="A24" s="4">
        <v>2.4</v>
      </c>
      <c r="B24" s="5">
        <v>93.526759999999996</v>
      </c>
      <c r="C24" s="5">
        <v>95.230869999999996</v>
      </c>
      <c r="D24" s="5">
        <v>94.168589999999995</v>
      </c>
      <c r="E24" s="15">
        <v>92.843829999999997</v>
      </c>
    </row>
    <row r="25" spans="1:5" x14ac:dyDescent="0.3">
      <c r="A25" s="4">
        <v>2.4670000000000001</v>
      </c>
      <c r="B25" s="5">
        <v>93.565479999999994</v>
      </c>
      <c r="C25" s="5">
        <v>95.215519999999998</v>
      </c>
      <c r="D25" s="5">
        <v>94.145420000000001</v>
      </c>
      <c r="E25" s="15">
        <v>92.797169999999994</v>
      </c>
    </row>
    <row r="26" spans="1:5" x14ac:dyDescent="0.3">
      <c r="A26" s="4">
        <v>2.6</v>
      </c>
      <c r="B26" s="5">
        <v>93.588710000000006</v>
      </c>
      <c r="C26" s="5">
        <v>95.215519999999998</v>
      </c>
      <c r="D26" s="5">
        <v>94.160870000000003</v>
      </c>
      <c r="E26" s="15">
        <v>92.750510000000006</v>
      </c>
    </row>
    <row r="27" spans="1:5" x14ac:dyDescent="0.3">
      <c r="A27" s="4">
        <v>2.734</v>
      </c>
      <c r="B27" s="5">
        <v>93.511259999999993</v>
      </c>
      <c r="C27" s="5">
        <v>95.177130000000005</v>
      </c>
      <c r="D27" s="5">
        <v>94.168589999999995</v>
      </c>
      <c r="E27" s="15">
        <v>92.781620000000004</v>
      </c>
    </row>
    <row r="28" spans="1:5" x14ac:dyDescent="0.3">
      <c r="A28" s="4">
        <v>2.8</v>
      </c>
      <c r="B28" s="5">
        <v>93.426029999999997</v>
      </c>
      <c r="C28" s="5">
        <v>95.146420000000006</v>
      </c>
      <c r="D28" s="5">
        <v>94.114540000000005</v>
      </c>
      <c r="E28" s="15">
        <v>92.789400000000001</v>
      </c>
    </row>
    <row r="29" spans="1:5" x14ac:dyDescent="0.3">
      <c r="A29" s="4">
        <v>2.9340000000000002</v>
      </c>
      <c r="B29" s="5">
        <v>93.410520000000005</v>
      </c>
      <c r="C29" s="5">
        <v>95.108019999999996</v>
      </c>
      <c r="D29" s="5">
        <v>94.099100000000007</v>
      </c>
      <c r="E29" s="15">
        <v>92.773840000000007</v>
      </c>
    </row>
    <row r="30" spans="1:5" x14ac:dyDescent="0.3">
      <c r="A30" s="4">
        <v>3.0670000000000002</v>
      </c>
      <c r="B30" s="5">
        <v>93.418270000000007</v>
      </c>
      <c r="C30" s="5">
        <v>95.108019999999996</v>
      </c>
      <c r="D30" s="5">
        <v>94.029579999999996</v>
      </c>
      <c r="E30" s="15">
        <v>92.758290000000002</v>
      </c>
    </row>
    <row r="31" spans="1:5" x14ac:dyDescent="0.3">
      <c r="A31" s="4">
        <v>3.2669999999999999</v>
      </c>
      <c r="B31" s="5">
        <v>93.309730000000002</v>
      </c>
      <c r="C31" s="5">
        <v>95.061930000000004</v>
      </c>
      <c r="D31" s="5">
        <v>93.952309999999997</v>
      </c>
      <c r="E31" s="15">
        <v>92.688270000000003</v>
      </c>
    </row>
    <row r="32" spans="1:5" x14ac:dyDescent="0.3">
      <c r="A32" s="4">
        <v>3.3340000000000001</v>
      </c>
      <c r="B32" s="5">
        <v>93.325239999999994</v>
      </c>
      <c r="C32" s="5">
        <v>95.054239999999993</v>
      </c>
      <c r="D32" s="5">
        <v>93.936850000000007</v>
      </c>
      <c r="E32" s="15">
        <v>92.672709999999995</v>
      </c>
    </row>
    <row r="33" spans="1:5" x14ac:dyDescent="0.3">
      <c r="A33" s="4">
        <v>3.4670000000000001</v>
      </c>
      <c r="B33" s="5">
        <v>93.255439999999993</v>
      </c>
      <c r="C33" s="5">
        <v>95.038870000000003</v>
      </c>
      <c r="D33" s="5">
        <v>93.905940000000001</v>
      </c>
      <c r="E33" s="15">
        <v>92.610439999999997</v>
      </c>
    </row>
    <row r="34" spans="1:5" x14ac:dyDescent="0.3">
      <c r="A34" s="4">
        <v>3.6</v>
      </c>
      <c r="B34" s="5">
        <v>93.239919999999998</v>
      </c>
      <c r="C34" s="5">
        <v>94.969710000000006</v>
      </c>
      <c r="D34" s="5">
        <v>93.828609999999998</v>
      </c>
      <c r="E34" s="15">
        <v>92.626009999999994</v>
      </c>
    </row>
    <row r="35" spans="1:5" x14ac:dyDescent="0.3">
      <c r="A35" s="4">
        <v>3.734</v>
      </c>
      <c r="B35" s="5">
        <v>93.170079999999999</v>
      </c>
      <c r="C35" s="5">
        <v>94.962019999999995</v>
      </c>
      <c r="D35" s="5">
        <v>93.782200000000003</v>
      </c>
      <c r="E35" s="15">
        <v>92.563720000000004</v>
      </c>
    </row>
    <row r="36" spans="1:5" x14ac:dyDescent="0.3">
      <c r="A36" s="4">
        <v>3.8</v>
      </c>
      <c r="B36" s="5">
        <v>93.208889999999997</v>
      </c>
      <c r="C36" s="5">
        <v>94.954329999999999</v>
      </c>
      <c r="D36" s="5">
        <v>93.828609999999998</v>
      </c>
      <c r="E36" s="15">
        <v>92.493629999999996</v>
      </c>
    </row>
    <row r="37" spans="1:5" x14ac:dyDescent="0.3">
      <c r="A37" s="4">
        <v>3.9340000000000002</v>
      </c>
      <c r="B37" s="5">
        <v>93.162319999999994</v>
      </c>
      <c r="C37" s="5">
        <v>94.954329999999999</v>
      </c>
      <c r="D37" s="5">
        <v>93.836349999999996</v>
      </c>
      <c r="E37" s="15">
        <v>92.470259999999996</v>
      </c>
    </row>
    <row r="38" spans="1:5" x14ac:dyDescent="0.3">
      <c r="A38" s="4">
        <v>4</v>
      </c>
      <c r="B38" s="5">
        <v>93.131270000000001</v>
      </c>
      <c r="C38" s="5">
        <v>94.900509999999997</v>
      </c>
      <c r="D38" s="5">
        <v>93.782200000000003</v>
      </c>
      <c r="E38" s="15">
        <v>92.478049999999996</v>
      </c>
    </row>
    <row r="39" spans="1:5" x14ac:dyDescent="0.3">
      <c r="A39" s="4">
        <v>4.1340000000000003</v>
      </c>
      <c r="B39" s="5">
        <v>93.053629999999998</v>
      </c>
      <c r="C39" s="5">
        <v>94.908199999999994</v>
      </c>
      <c r="D39" s="5">
        <v>93.774469999999994</v>
      </c>
      <c r="E39" s="15">
        <v>92.407929999999993</v>
      </c>
    </row>
    <row r="40" spans="1:5" x14ac:dyDescent="0.3">
      <c r="A40" s="4">
        <v>4.2670000000000003</v>
      </c>
      <c r="B40" s="5">
        <v>93.061390000000003</v>
      </c>
      <c r="C40" s="5">
        <v>94.915890000000005</v>
      </c>
      <c r="D40" s="5">
        <v>93.789940000000001</v>
      </c>
      <c r="E40" s="15">
        <v>92.423519999999996</v>
      </c>
    </row>
    <row r="41" spans="1:5" x14ac:dyDescent="0.3">
      <c r="A41" s="4">
        <v>4.4000000000000004</v>
      </c>
      <c r="B41" s="5">
        <v>93.022570000000002</v>
      </c>
      <c r="C41" s="5">
        <v>94.89282</v>
      </c>
      <c r="D41" s="5">
        <v>93.844080000000005</v>
      </c>
      <c r="E41" s="15">
        <v>92.415719999999993</v>
      </c>
    </row>
    <row r="42" spans="1:5" x14ac:dyDescent="0.3">
      <c r="A42" s="4">
        <v>4.5339999999999998</v>
      </c>
      <c r="B42" s="5">
        <v>93.030330000000006</v>
      </c>
      <c r="C42" s="5">
        <v>94.900509999999997</v>
      </c>
      <c r="D42" s="5">
        <v>93.836349999999996</v>
      </c>
      <c r="E42" s="15">
        <v>92.415719999999993</v>
      </c>
    </row>
    <row r="43" spans="1:5" x14ac:dyDescent="0.3">
      <c r="A43" s="4">
        <v>4.5999999999999996</v>
      </c>
      <c r="B43" s="5">
        <v>93.014790000000005</v>
      </c>
      <c r="C43" s="5">
        <v>94.89282</v>
      </c>
      <c r="D43" s="5">
        <v>93.85181</v>
      </c>
      <c r="E43" s="15">
        <v>92.392340000000004</v>
      </c>
    </row>
    <row r="44" spans="1:5" x14ac:dyDescent="0.3">
      <c r="A44" s="4">
        <v>4.734</v>
      </c>
      <c r="B44" s="5">
        <v>93.053629999999998</v>
      </c>
      <c r="C44" s="5">
        <v>94.962019999999995</v>
      </c>
      <c r="D44" s="5">
        <v>93.913669999999996</v>
      </c>
      <c r="E44" s="15">
        <v>92.439089999999993</v>
      </c>
    </row>
    <row r="45" spans="1:5" x14ac:dyDescent="0.3">
      <c r="A45" s="4">
        <v>4.8</v>
      </c>
      <c r="B45" s="5">
        <v>93.045869999999994</v>
      </c>
      <c r="C45" s="5">
        <v>94.962019999999995</v>
      </c>
      <c r="D45" s="5">
        <v>93.960040000000006</v>
      </c>
      <c r="E45" s="15">
        <v>92.493629999999996</v>
      </c>
    </row>
    <row r="46" spans="1:5" x14ac:dyDescent="0.3">
      <c r="A46" s="4">
        <v>5</v>
      </c>
      <c r="B46" s="5">
        <v>93.053629999999998</v>
      </c>
      <c r="C46" s="5">
        <v>94.992769999999993</v>
      </c>
      <c r="D46" s="5">
        <v>94.021860000000004</v>
      </c>
      <c r="E46" s="15">
        <v>92.439089999999993</v>
      </c>
    </row>
    <row r="47" spans="1:5" x14ac:dyDescent="0.3">
      <c r="A47" s="4">
        <v>5.0670000000000002</v>
      </c>
      <c r="B47" s="5">
        <v>92.999260000000007</v>
      </c>
      <c r="C47" s="5">
        <v>95.015820000000005</v>
      </c>
      <c r="D47" s="5">
        <v>94.037310000000005</v>
      </c>
      <c r="E47" s="15">
        <v>92.470259999999996</v>
      </c>
    </row>
    <row r="48" spans="1:5" x14ac:dyDescent="0.3">
      <c r="A48" s="4">
        <v>5.2</v>
      </c>
      <c r="B48" s="5">
        <v>93.030330000000006</v>
      </c>
      <c r="C48" s="5">
        <v>95.031189999999995</v>
      </c>
      <c r="D48" s="5">
        <v>94.037310000000005</v>
      </c>
      <c r="E48" s="15">
        <v>92.540360000000007</v>
      </c>
    </row>
    <row r="49" spans="1:5" x14ac:dyDescent="0.3">
      <c r="A49" s="4">
        <v>5.2670000000000003</v>
      </c>
      <c r="B49" s="5">
        <v>93.045869999999994</v>
      </c>
      <c r="C49" s="5">
        <v>95.000450000000001</v>
      </c>
      <c r="D49" s="5">
        <v>94.07593</v>
      </c>
      <c r="E49" s="15">
        <v>92.509209999999996</v>
      </c>
    </row>
    <row r="50" spans="1:5" x14ac:dyDescent="0.3">
      <c r="A50" s="4">
        <v>5.4</v>
      </c>
      <c r="B50" s="5">
        <v>93.100219999999993</v>
      </c>
      <c r="C50" s="5">
        <v>95.077290000000005</v>
      </c>
      <c r="D50" s="5">
        <v>94.145420000000001</v>
      </c>
      <c r="E50" s="15">
        <v>92.501419999999996</v>
      </c>
    </row>
    <row r="51" spans="1:5" x14ac:dyDescent="0.3">
      <c r="A51" s="4">
        <v>5.5339999999999998</v>
      </c>
      <c r="B51" s="5">
        <v>93.107990000000001</v>
      </c>
      <c r="C51" s="5">
        <v>95.077290000000005</v>
      </c>
      <c r="D51" s="5">
        <v>94.145420000000001</v>
      </c>
      <c r="E51" s="15">
        <v>92.571510000000004</v>
      </c>
    </row>
    <row r="52" spans="1:5" x14ac:dyDescent="0.3">
      <c r="A52" s="4">
        <v>5.6669999999999998</v>
      </c>
      <c r="B52" s="5">
        <v>93.076930000000004</v>
      </c>
      <c r="C52" s="5">
        <v>95.061930000000004</v>
      </c>
      <c r="D52" s="5">
        <v>94.083650000000006</v>
      </c>
      <c r="E52" s="15">
        <v>92.548150000000007</v>
      </c>
    </row>
    <row r="53" spans="1:5" x14ac:dyDescent="0.3">
      <c r="A53" s="4">
        <v>5.734</v>
      </c>
      <c r="B53" s="5">
        <v>93.100219999999993</v>
      </c>
      <c r="C53" s="5">
        <v>95.031189999999995</v>
      </c>
      <c r="D53" s="5">
        <v>94.091369999999998</v>
      </c>
      <c r="E53" s="15">
        <v>92.524789999999996</v>
      </c>
    </row>
    <row r="54" spans="1:5" x14ac:dyDescent="0.3">
      <c r="A54" s="4">
        <v>5.867</v>
      </c>
      <c r="B54" s="5">
        <v>93.069159999999997</v>
      </c>
      <c r="C54" s="5">
        <v>94.992769999999993</v>
      </c>
      <c r="D54" s="5">
        <v>94.07593</v>
      </c>
      <c r="E54" s="15">
        <v>92.509209999999996</v>
      </c>
    </row>
    <row r="55" spans="1:5" x14ac:dyDescent="0.3">
      <c r="A55" s="4">
        <v>5.9340000000000002</v>
      </c>
      <c r="B55" s="5">
        <v>93.053629999999998</v>
      </c>
      <c r="C55" s="5">
        <v>94.992769999999993</v>
      </c>
      <c r="D55" s="5">
        <v>93.990949999999998</v>
      </c>
      <c r="E55" s="15">
        <v>92.470259999999996</v>
      </c>
    </row>
    <row r="56" spans="1:5" x14ac:dyDescent="0.3">
      <c r="A56" s="4">
        <v>6.0670000000000002</v>
      </c>
      <c r="B56" s="5">
        <v>92.983729999999994</v>
      </c>
      <c r="C56" s="5">
        <v>94.915890000000005</v>
      </c>
      <c r="D56" s="5">
        <v>93.960040000000006</v>
      </c>
      <c r="E56" s="15">
        <v>92.439089999999993</v>
      </c>
    </row>
    <row r="57" spans="1:5" x14ac:dyDescent="0.3">
      <c r="A57" s="4">
        <v>6.2</v>
      </c>
      <c r="B57" s="5">
        <v>92.929339999999996</v>
      </c>
      <c r="C57" s="5">
        <v>94.846680000000006</v>
      </c>
      <c r="D57" s="5">
        <v>93.882739999999998</v>
      </c>
      <c r="E57" s="15">
        <v>92.376750000000001</v>
      </c>
    </row>
    <row r="58" spans="1:5" x14ac:dyDescent="0.3">
      <c r="A58" s="4">
        <v>6.3339999999999996</v>
      </c>
      <c r="B58" s="5">
        <v>92.843829999999997</v>
      </c>
      <c r="C58" s="5">
        <v>94.762050000000002</v>
      </c>
      <c r="D58" s="5">
        <v>93.79768</v>
      </c>
      <c r="E58" s="15">
        <v>92.337779999999995</v>
      </c>
    </row>
    <row r="59" spans="1:5" x14ac:dyDescent="0.3">
      <c r="A59" s="4">
        <v>6.4</v>
      </c>
      <c r="B59" s="5">
        <v>92.820499999999996</v>
      </c>
      <c r="C59" s="5">
        <v>94.738969999999995</v>
      </c>
      <c r="D59" s="5">
        <v>93.766729999999995</v>
      </c>
      <c r="E59" s="15">
        <v>92.267589999999998</v>
      </c>
    </row>
    <row r="60" spans="1:5" x14ac:dyDescent="0.3">
      <c r="A60" s="4">
        <v>6.5339999999999998</v>
      </c>
      <c r="B60" s="5">
        <v>92.766069999999999</v>
      </c>
      <c r="C60" s="5">
        <v>94.746660000000006</v>
      </c>
      <c r="D60" s="5">
        <v>93.697090000000003</v>
      </c>
      <c r="E60" s="15">
        <v>92.244190000000003</v>
      </c>
    </row>
    <row r="61" spans="1:5" x14ac:dyDescent="0.3">
      <c r="A61" s="4">
        <v>6.6669999999999998</v>
      </c>
      <c r="B61" s="5">
        <v>92.727170000000001</v>
      </c>
      <c r="C61" s="5">
        <v>94.715869999999995</v>
      </c>
      <c r="D61" s="5">
        <v>93.697090000000003</v>
      </c>
      <c r="E61" s="15">
        <v>92.17398</v>
      </c>
    </row>
    <row r="62" spans="1:5" x14ac:dyDescent="0.3">
      <c r="A62" s="4">
        <v>6.867</v>
      </c>
      <c r="B62" s="5">
        <v>92.734949999999998</v>
      </c>
      <c r="C62" s="5">
        <v>94.646590000000003</v>
      </c>
      <c r="D62" s="5">
        <v>93.650649999999999</v>
      </c>
      <c r="E62" s="15">
        <v>92.072519999999997</v>
      </c>
    </row>
    <row r="63" spans="1:5" x14ac:dyDescent="0.3">
      <c r="A63" s="4">
        <v>6.9340000000000002</v>
      </c>
      <c r="B63" s="5">
        <v>92.734949999999998</v>
      </c>
      <c r="C63" s="5">
        <v>94.654290000000003</v>
      </c>
      <c r="D63" s="5">
        <v>93.650649999999999</v>
      </c>
      <c r="E63" s="15">
        <v>92.088130000000007</v>
      </c>
    </row>
    <row r="64" spans="1:5" x14ac:dyDescent="0.3">
      <c r="A64" s="4">
        <v>7.1340000000000003</v>
      </c>
      <c r="B64" s="5">
        <v>92.703829999999996</v>
      </c>
      <c r="C64" s="5">
        <v>94.669690000000003</v>
      </c>
      <c r="D64" s="5">
        <v>93.681619999999995</v>
      </c>
      <c r="E64" s="15">
        <v>92.119349999999997</v>
      </c>
    </row>
    <row r="65" spans="1:5" x14ac:dyDescent="0.3">
      <c r="A65" s="4">
        <v>7.2</v>
      </c>
      <c r="B65" s="5">
        <v>92.711609999999993</v>
      </c>
      <c r="C65" s="5">
        <v>94.631190000000004</v>
      </c>
      <c r="D65" s="5">
        <v>93.666139999999999</v>
      </c>
      <c r="E65" s="15">
        <v>92.049099999999996</v>
      </c>
    </row>
    <row r="66" spans="1:5" x14ac:dyDescent="0.3">
      <c r="A66" s="4">
        <v>7.3339999999999996</v>
      </c>
      <c r="B66" s="5">
        <v>92.719390000000004</v>
      </c>
      <c r="C66" s="5">
        <v>94.715869999999995</v>
      </c>
      <c r="D66" s="5">
        <v>93.704830000000001</v>
      </c>
      <c r="E66" s="15">
        <v>92.072519999999997</v>
      </c>
    </row>
    <row r="67" spans="1:5" x14ac:dyDescent="0.3">
      <c r="A67" s="4">
        <v>7.4</v>
      </c>
      <c r="B67" s="5">
        <v>92.750510000000006</v>
      </c>
      <c r="C67" s="5">
        <v>94.777439999999999</v>
      </c>
      <c r="D67" s="5">
        <v>93.751260000000002</v>
      </c>
      <c r="E67" s="15">
        <v>92.103740000000002</v>
      </c>
    </row>
    <row r="68" spans="1:5" x14ac:dyDescent="0.3">
      <c r="A68" s="4">
        <v>7.5339999999999998</v>
      </c>
      <c r="B68" s="5">
        <v>92.789400000000001</v>
      </c>
      <c r="C68" s="5">
        <v>94.738969999999995</v>
      </c>
      <c r="D68" s="5">
        <v>93.743520000000004</v>
      </c>
      <c r="E68" s="15">
        <v>92.088130000000007</v>
      </c>
    </row>
    <row r="69" spans="1:5" x14ac:dyDescent="0.3">
      <c r="A69" s="4">
        <v>7.6669999999999998</v>
      </c>
      <c r="B69" s="5">
        <v>92.758290000000002</v>
      </c>
      <c r="C69" s="5">
        <v>94.754360000000005</v>
      </c>
      <c r="D69" s="5">
        <v>93.79768</v>
      </c>
      <c r="E69" s="15">
        <v>92.103740000000002</v>
      </c>
    </row>
    <row r="70" spans="1:5" x14ac:dyDescent="0.3">
      <c r="A70" s="4">
        <v>7.8</v>
      </c>
      <c r="B70" s="5">
        <v>92.789400000000001</v>
      </c>
      <c r="C70" s="5">
        <v>94.792829999999995</v>
      </c>
      <c r="D70" s="5">
        <v>93.789940000000001</v>
      </c>
      <c r="E70" s="15">
        <v>92.103740000000002</v>
      </c>
    </row>
    <row r="71" spans="1:5" x14ac:dyDescent="0.3">
      <c r="A71" s="4">
        <v>7.867</v>
      </c>
      <c r="B71" s="5">
        <v>92.867149999999995</v>
      </c>
      <c r="C71" s="5">
        <v>94.785129999999995</v>
      </c>
      <c r="D71" s="5">
        <v>93.85181</v>
      </c>
      <c r="E71" s="15">
        <v>92.119349999999997</v>
      </c>
    </row>
    <row r="72" spans="1:5" x14ac:dyDescent="0.3">
      <c r="A72" s="4">
        <v>8</v>
      </c>
      <c r="B72" s="5">
        <v>92.8827</v>
      </c>
      <c r="C72" s="5">
        <v>94.800520000000006</v>
      </c>
      <c r="D72" s="5">
        <v>93.867279999999994</v>
      </c>
      <c r="E72" s="15">
        <v>92.119349999999997</v>
      </c>
    </row>
    <row r="73" spans="1:5" x14ac:dyDescent="0.3">
      <c r="A73" s="4">
        <v>8.0670000000000002</v>
      </c>
      <c r="B73" s="5">
        <v>92.820499999999996</v>
      </c>
      <c r="C73" s="5">
        <v>94.823599999999999</v>
      </c>
      <c r="D73" s="5">
        <v>93.890469999999993</v>
      </c>
      <c r="E73" s="15">
        <v>92.150570000000002</v>
      </c>
    </row>
    <row r="74" spans="1:5" x14ac:dyDescent="0.3">
      <c r="A74" s="4">
        <v>8.1999999999999993</v>
      </c>
      <c r="B74" s="5">
        <v>92.828280000000007</v>
      </c>
      <c r="C74" s="5">
        <v>94.831299999999999</v>
      </c>
      <c r="D74" s="5">
        <v>93.921390000000002</v>
      </c>
      <c r="E74" s="15">
        <v>92.142769999999999</v>
      </c>
    </row>
    <row r="75" spans="1:5" x14ac:dyDescent="0.3">
      <c r="A75" s="4">
        <v>8.3339999999999996</v>
      </c>
      <c r="B75" s="5">
        <v>92.820499999999996</v>
      </c>
      <c r="C75" s="5">
        <v>94.846680000000006</v>
      </c>
      <c r="D75" s="5">
        <v>93.929119999999998</v>
      </c>
      <c r="E75" s="15">
        <v>92.150570000000002</v>
      </c>
    </row>
    <row r="76" spans="1:5" x14ac:dyDescent="0.3">
      <c r="A76" s="4">
        <v>8.4</v>
      </c>
      <c r="B76" s="5">
        <v>92.859380000000002</v>
      </c>
      <c r="C76" s="5">
        <v>94.854370000000003</v>
      </c>
      <c r="D76" s="5">
        <v>93.882739999999998</v>
      </c>
      <c r="E76" s="15">
        <v>92.158379999999994</v>
      </c>
    </row>
    <row r="77" spans="1:5" x14ac:dyDescent="0.3">
      <c r="A77" s="4">
        <v>8.5340000000000007</v>
      </c>
      <c r="B77" s="5">
        <v>92.859380000000002</v>
      </c>
      <c r="C77" s="5">
        <v>94.838989999999995</v>
      </c>
      <c r="D77" s="5">
        <v>93.867279999999994</v>
      </c>
      <c r="E77" s="15">
        <v>92.166179999999997</v>
      </c>
    </row>
    <row r="78" spans="1:5" x14ac:dyDescent="0.3">
      <c r="A78" s="4">
        <v>8.6669999999999998</v>
      </c>
      <c r="B78" s="5">
        <v>92.851600000000005</v>
      </c>
      <c r="C78" s="5">
        <v>94.838989999999995</v>
      </c>
      <c r="D78" s="5">
        <v>93.813140000000004</v>
      </c>
      <c r="E78" s="15">
        <v>92.142769999999999</v>
      </c>
    </row>
    <row r="79" spans="1:5" x14ac:dyDescent="0.3">
      <c r="A79" s="4">
        <v>8.8000000000000007</v>
      </c>
      <c r="B79" s="5">
        <v>92.812730000000002</v>
      </c>
      <c r="C79" s="5">
        <v>94.831299999999999</v>
      </c>
      <c r="D79" s="5">
        <v>93.820880000000002</v>
      </c>
      <c r="E79" s="15">
        <v>92.103740000000002</v>
      </c>
    </row>
    <row r="80" spans="1:5" x14ac:dyDescent="0.3">
      <c r="A80" s="4">
        <v>8.8670000000000009</v>
      </c>
      <c r="B80" s="5">
        <v>92.83605</v>
      </c>
      <c r="C80" s="5">
        <v>94.838989999999995</v>
      </c>
      <c r="D80" s="5">
        <v>93.890469999999993</v>
      </c>
      <c r="E80" s="15">
        <v>92.134960000000007</v>
      </c>
    </row>
    <row r="81" spans="1:5" x14ac:dyDescent="0.3">
      <c r="A81" s="4">
        <v>9</v>
      </c>
      <c r="B81" s="5">
        <v>92.797169999999994</v>
      </c>
      <c r="C81" s="5">
        <v>94.86206</v>
      </c>
      <c r="D81" s="5">
        <v>93.882739999999998</v>
      </c>
      <c r="E81" s="15">
        <v>92.111549999999994</v>
      </c>
    </row>
    <row r="82" spans="1:5" x14ac:dyDescent="0.3">
      <c r="A82" s="4">
        <v>9.0670000000000002</v>
      </c>
      <c r="B82" s="5">
        <v>92.804950000000005</v>
      </c>
      <c r="C82" s="5">
        <v>94.86206</v>
      </c>
      <c r="D82" s="5">
        <v>93.867279999999994</v>
      </c>
      <c r="E82" s="15">
        <v>92.166179999999997</v>
      </c>
    </row>
    <row r="83" spans="1:5" x14ac:dyDescent="0.3">
      <c r="A83" s="4">
        <v>9.1999999999999993</v>
      </c>
      <c r="B83" s="5">
        <v>92.789400000000001</v>
      </c>
      <c r="C83" s="5">
        <v>94.877440000000007</v>
      </c>
      <c r="D83" s="5">
        <v>93.882739999999998</v>
      </c>
      <c r="E83" s="15">
        <v>92.142769999999999</v>
      </c>
    </row>
    <row r="84" spans="1:5" x14ac:dyDescent="0.3">
      <c r="A84" s="4">
        <v>9.2669999999999995</v>
      </c>
      <c r="B84" s="5">
        <v>92.820499999999996</v>
      </c>
      <c r="C84" s="5">
        <v>94.838989999999995</v>
      </c>
      <c r="D84" s="5">
        <v>93.867279999999994</v>
      </c>
      <c r="E84" s="15">
        <v>92.158379999999994</v>
      </c>
    </row>
    <row r="85" spans="1:5" x14ac:dyDescent="0.3">
      <c r="A85" s="4">
        <v>9.4670000000000005</v>
      </c>
      <c r="B85" s="5">
        <v>92.83605</v>
      </c>
      <c r="C85" s="5">
        <v>94.800520000000006</v>
      </c>
      <c r="D85" s="5">
        <v>93.85181</v>
      </c>
      <c r="E85" s="15">
        <v>92.158379999999994</v>
      </c>
    </row>
    <row r="86" spans="1:5" x14ac:dyDescent="0.3">
      <c r="A86" s="4">
        <v>9.5340000000000007</v>
      </c>
      <c r="B86" s="5">
        <v>92.781620000000004</v>
      </c>
      <c r="C86" s="5">
        <v>94.831299999999999</v>
      </c>
      <c r="D86" s="5">
        <v>93.890469999999993</v>
      </c>
      <c r="E86" s="15">
        <v>92.158379999999994</v>
      </c>
    </row>
    <row r="87" spans="1:5" x14ac:dyDescent="0.3">
      <c r="A87" s="4">
        <v>9.6669999999999998</v>
      </c>
      <c r="B87" s="5">
        <v>92.742729999999995</v>
      </c>
      <c r="C87" s="5">
        <v>94.854370000000003</v>
      </c>
      <c r="D87" s="5">
        <v>93.898200000000003</v>
      </c>
      <c r="E87" s="15">
        <v>92.150570000000002</v>
      </c>
    </row>
    <row r="88" spans="1:5" x14ac:dyDescent="0.3">
      <c r="A88" s="4">
        <v>9.8000000000000007</v>
      </c>
      <c r="B88" s="5">
        <v>92.766069999999999</v>
      </c>
      <c r="C88" s="5">
        <v>94.908199999999994</v>
      </c>
      <c r="D88" s="5">
        <v>93.859539999999996</v>
      </c>
      <c r="E88" s="15">
        <v>92.142769999999999</v>
      </c>
    </row>
    <row r="89" spans="1:5" x14ac:dyDescent="0.3">
      <c r="A89" s="4">
        <v>9.8670000000000009</v>
      </c>
      <c r="B89" s="5">
        <v>92.812730000000002</v>
      </c>
      <c r="C89" s="5">
        <v>94.89282</v>
      </c>
      <c r="D89" s="5">
        <v>93.805409999999995</v>
      </c>
      <c r="E89" s="15">
        <v>92.095939999999999</v>
      </c>
    </row>
    <row r="90" spans="1:5" x14ac:dyDescent="0.3">
      <c r="A90" s="4">
        <v>10</v>
      </c>
      <c r="B90" s="5">
        <v>92.804950000000005</v>
      </c>
      <c r="C90" s="5">
        <v>94.89282</v>
      </c>
      <c r="D90" s="5">
        <v>93.820880000000002</v>
      </c>
      <c r="E90" s="15">
        <v>92.072519999999997</v>
      </c>
    </row>
    <row r="91" spans="1:5" x14ac:dyDescent="0.3">
      <c r="A91" s="4">
        <v>10.134</v>
      </c>
      <c r="B91" s="5">
        <v>92.773840000000007</v>
      </c>
      <c r="C91" s="5">
        <v>94.86206</v>
      </c>
      <c r="D91" s="5">
        <v>93.766729999999995</v>
      </c>
      <c r="E91" s="15">
        <v>92.056899999999999</v>
      </c>
    </row>
    <row r="92" spans="1:5" x14ac:dyDescent="0.3">
      <c r="A92" s="4">
        <v>10.266999999999999</v>
      </c>
      <c r="B92" s="5">
        <v>92.69605</v>
      </c>
      <c r="C92" s="5">
        <v>94.831299999999999</v>
      </c>
      <c r="D92" s="5">
        <v>93.79768</v>
      </c>
      <c r="E92" s="15">
        <v>92.08032</v>
      </c>
    </row>
    <row r="93" spans="1:5" x14ac:dyDescent="0.3">
      <c r="A93" s="4">
        <v>10.334</v>
      </c>
      <c r="B93" s="5">
        <v>92.727170000000001</v>
      </c>
      <c r="C93" s="5">
        <v>94.838989999999995</v>
      </c>
      <c r="D93" s="5">
        <v>93.789940000000001</v>
      </c>
      <c r="E93" s="15">
        <v>92.08032</v>
      </c>
    </row>
    <row r="94" spans="1:5" x14ac:dyDescent="0.3">
      <c r="A94" s="4">
        <v>10.467000000000001</v>
      </c>
      <c r="B94" s="5">
        <v>92.69605</v>
      </c>
      <c r="C94" s="5">
        <v>94.808220000000006</v>
      </c>
      <c r="D94" s="5">
        <v>93.743520000000004</v>
      </c>
      <c r="E94" s="15">
        <v>92.103740000000002</v>
      </c>
    </row>
    <row r="95" spans="1:5" x14ac:dyDescent="0.3">
      <c r="A95" s="4">
        <v>10.6</v>
      </c>
      <c r="B95" s="5">
        <v>92.711609999999993</v>
      </c>
      <c r="C95" s="5">
        <v>94.846680000000006</v>
      </c>
      <c r="D95" s="5">
        <v>93.728049999999996</v>
      </c>
      <c r="E95" s="15">
        <v>92.072519999999997</v>
      </c>
    </row>
    <row r="96" spans="1:5" x14ac:dyDescent="0.3">
      <c r="A96" s="4">
        <v>10.667</v>
      </c>
      <c r="B96" s="5">
        <v>92.719390000000004</v>
      </c>
      <c r="C96" s="5">
        <v>94.808220000000006</v>
      </c>
      <c r="D96" s="5">
        <v>93.743520000000004</v>
      </c>
      <c r="E96" s="15">
        <v>92.025670000000005</v>
      </c>
    </row>
    <row r="97" spans="1:5" x14ac:dyDescent="0.3">
      <c r="A97" s="4">
        <v>10.8</v>
      </c>
      <c r="B97" s="5">
        <v>92.69605</v>
      </c>
      <c r="C97" s="5">
        <v>94.762050000000002</v>
      </c>
      <c r="D97" s="5">
        <v>93.704830000000001</v>
      </c>
      <c r="E97" s="15">
        <v>92.025670000000005</v>
      </c>
    </row>
    <row r="98" spans="1:5" x14ac:dyDescent="0.3">
      <c r="A98" s="4">
        <v>10.933999999999999</v>
      </c>
      <c r="B98" s="5">
        <v>92.602649999999997</v>
      </c>
      <c r="C98" s="5">
        <v>94.792829999999995</v>
      </c>
      <c r="D98" s="5">
        <v>93.728049999999996</v>
      </c>
      <c r="E98" s="15">
        <v>91.986620000000002</v>
      </c>
    </row>
    <row r="99" spans="1:5" x14ac:dyDescent="0.3">
      <c r="A99" s="4">
        <v>11</v>
      </c>
      <c r="B99" s="5">
        <v>92.618229999999997</v>
      </c>
      <c r="C99" s="5">
        <v>94.746660000000006</v>
      </c>
      <c r="D99" s="5">
        <v>93.751260000000002</v>
      </c>
      <c r="E99" s="15">
        <v>91.931929999999994</v>
      </c>
    </row>
    <row r="100" spans="1:5" x14ac:dyDescent="0.3">
      <c r="A100" s="4">
        <v>11.134</v>
      </c>
      <c r="B100" s="5">
        <v>92.59487</v>
      </c>
      <c r="C100" s="5">
        <v>94.692790000000002</v>
      </c>
      <c r="D100" s="5">
        <v>93.743520000000004</v>
      </c>
      <c r="E100" s="15">
        <v>91.947559999999996</v>
      </c>
    </row>
    <row r="101" spans="1:5" x14ac:dyDescent="0.3">
      <c r="A101" s="4">
        <v>11.266999999999999</v>
      </c>
      <c r="B101" s="5">
        <v>92.563720000000004</v>
      </c>
      <c r="C101" s="5">
        <v>94.654290000000003</v>
      </c>
      <c r="D101" s="5">
        <v>93.596459999999993</v>
      </c>
      <c r="E101" s="15">
        <v>91.85378</v>
      </c>
    </row>
    <row r="102" spans="1:5" x14ac:dyDescent="0.3">
      <c r="A102" s="4">
        <v>11.334</v>
      </c>
      <c r="B102" s="5">
        <v>92.548150000000007</v>
      </c>
      <c r="C102" s="5">
        <v>94.608090000000004</v>
      </c>
      <c r="D102" s="5">
        <v>93.542240000000007</v>
      </c>
      <c r="E102" s="15">
        <v>91.877229999999997</v>
      </c>
    </row>
    <row r="103" spans="1:5" x14ac:dyDescent="0.3">
      <c r="A103" s="4">
        <v>11.467000000000001</v>
      </c>
      <c r="B103" s="5">
        <v>92.501419999999996</v>
      </c>
      <c r="C103" s="5">
        <v>94.608090000000004</v>
      </c>
      <c r="D103" s="5">
        <v>93.542240000000007</v>
      </c>
      <c r="E103" s="15">
        <v>91.861599999999996</v>
      </c>
    </row>
    <row r="104" spans="1:5" x14ac:dyDescent="0.3">
      <c r="A104" s="4">
        <v>11.6</v>
      </c>
      <c r="B104" s="5">
        <v>92.501419999999996</v>
      </c>
      <c r="C104" s="5">
        <v>94.615790000000004</v>
      </c>
      <c r="D104" s="5">
        <v>93.503519999999995</v>
      </c>
      <c r="E104" s="15">
        <v>91.799059999999997</v>
      </c>
    </row>
    <row r="105" spans="1:5" x14ac:dyDescent="0.3">
      <c r="A105" s="4">
        <v>11.667</v>
      </c>
      <c r="B105" s="5">
        <v>92.493629999999996</v>
      </c>
      <c r="C105" s="5">
        <v>94.561869999999999</v>
      </c>
      <c r="D105" s="5">
        <v>93.426029999999997</v>
      </c>
      <c r="E105" s="15">
        <v>91.775599999999997</v>
      </c>
    </row>
    <row r="106" spans="1:5" x14ac:dyDescent="0.3">
      <c r="A106" s="4">
        <v>11.8</v>
      </c>
      <c r="B106" s="5">
        <v>92.493629999999996</v>
      </c>
      <c r="C106" s="5">
        <v>94.507940000000005</v>
      </c>
      <c r="D106" s="5">
        <v>93.332999999999998</v>
      </c>
      <c r="E106" s="15">
        <v>91.705200000000005</v>
      </c>
    </row>
    <row r="107" spans="1:5" x14ac:dyDescent="0.3">
      <c r="A107" s="4">
        <v>11.933999999999999</v>
      </c>
      <c r="B107" s="5">
        <v>92.470259999999996</v>
      </c>
      <c r="C107" s="5">
        <v>94.453990000000005</v>
      </c>
      <c r="D107" s="5">
        <v>93.224400000000003</v>
      </c>
      <c r="E107" s="15">
        <v>91.642610000000005</v>
      </c>
    </row>
    <row r="108" spans="1:5" x14ac:dyDescent="0.3">
      <c r="A108" s="4">
        <v>12</v>
      </c>
      <c r="B108" s="5">
        <v>92.376750000000001</v>
      </c>
      <c r="C108" s="5">
        <v>94.400030000000001</v>
      </c>
      <c r="D108" s="5">
        <v>93.162319999999994</v>
      </c>
      <c r="E108" s="15">
        <v>91.533019999999993</v>
      </c>
    </row>
    <row r="109" spans="1:5" x14ac:dyDescent="0.3">
      <c r="A109" s="4">
        <v>12.134</v>
      </c>
      <c r="B109" s="5">
        <v>92.267589999999998</v>
      </c>
      <c r="C109" s="5">
        <v>94.268910000000005</v>
      </c>
      <c r="D109" s="5">
        <v>93.030330000000006</v>
      </c>
      <c r="E109" s="15">
        <v>91.407690000000002</v>
      </c>
    </row>
    <row r="110" spans="1:5" x14ac:dyDescent="0.3">
      <c r="A110" s="4">
        <v>12.266999999999999</v>
      </c>
      <c r="B110" s="5">
        <v>92.119349999999997</v>
      </c>
      <c r="C110" s="5">
        <v>94.2149</v>
      </c>
      <c r="D110" s="5">
        <v>92.867149999999995</v>
      </c>
      <c r="E110" s="15">
        <v>91.321479999999994</v>
      </c>
    </row>
    <row r="111" spans="1:5" x14ac:dyDescent="0.3">
      <c r="A111" s="4">
        <v>12.4</v>
      </c>
      <c r="B111" s="5">
        <v>91.947559999999996</v>
      </c>
      <c r="C111" s="5">
        <v>94.068209999999993</v>
      </c>
      <c r="D111" s="5">
        <v>92.618229999999997</v>
      </c>
      <c r="E111" s="15">
        <v>91.172470000000004</v>
      </c>
    </row>
    <row r="112" spans="1:5" x14ac:dyDescent="0.3">
      <c r="A112" s="4">
        <v>12.467000000000001</v>
      </c>
      <c r="B112" s="5">
        <v>91.728669999999994</v>
      </c>
      <c r="C112" s="5">
        <v>93.875010000000003</v>
      </c>
      <c r="D112" s="5">
        <v>92.548150000000007</v>
      </c>
      <c r="E112" s="15">
        <v>91.007639999999995</v>
      </c>
    </row>
    <row r="113" spans="1:5" x14ac:dyDescent="0.3">
      <c r="A113" s="4">
        <v>12.6</v>
      </c>
      <c r="B113" s="5">
        <v>91.650440000000003</v>
      </c>
      <c r="C113" s="5">
        <v>93.410520000000005</v>
      </c>
      <c r="D113" s="5">
        <v>92.415719999999993</v>
      </c>
      <c r="E113" s="15">
        <v>90.874089999999995</v>
      </c>
    </row>
    <row r="114" spans="1:5" x14ac:dyDescent="0.3">
      <c r="A114" s="4">
        <v>12.734</v>
      </c>
      <c r="B114" s="5">
        <v>91.360669999999999</v>
      </c>
      <c r="C114" s="5">
        <v>92.991489999999999</v>
      </c>
      <c r="D114" s="5">
        <v>92.166179999999997</v>
      </c>
      <c r="E114" s="15">
        <v>90.527979999999999</v>
      </c>
    </row>
    <row r="115" spans="1:5" x14ac:dyDescent="0.3">
      <c r="A115" s="4">
        <v>12.867000000000001</v>
      </c>
      <c r="B115" s="5">
        <v>91.219539999999995</v>
      </c>
      <c r="C115" s="5">
        <v>92.789400000000001</v>
      </c>
      <c r="D115" s="5">
        <v>91.900670000000005</v>
      </c>
      <c r="E115" s="15">
        <v>90.394090000000006</v>
      </c>
    </row>
    <row r="116" spans="1:5" x14ac:dyDescent="0.3">
      <c r="A116" s="4">
        <v>12.933999999999999</v>
      </c>
      <c r="B116" s="5">
        <v>90.936949999999996</v>
      </c>
      <c r="C116" s="5">
        <v>92.59487</v>
      </c>
      <c r="D116" s="5">
        <v>91.603480000000005</v>
      </c>
      <c r="E116" s="15">
        <v>90.173339999999996</v>
      </c>
    </row>
    <row r="117" spans="1:5" x14ac:dyDescent="0.3">
      <c r="A117" s="4">
        <v>13.067</v>
      </c>
      <c r="B117" s="5">
        <v>90.653919999999999</v>
      </c>
      <c r="C117" s="5">
        <v>92.493629999999996</v>
      </c>
      <c r="D117" s="5">
        <v>91.337159999999997</v>
      </c>
      <c r="E117" s="15">
        <v>89.928619999999995</v>
      </c>
    </row>
    <row r="118" spans="1:5" x14ac:dyDescent="0.3">
      <c r="A118" s="4">
        <v>13.134</v>
      </c>
      <c r="B118" s="5">
        <v>90.346810000000005</v>
      </c>
      <c r="C118" s="5">
        <v>92.376750000000001</v>
      </c>
      <c r="D118" s="5">
        <v>91.101839999999996</v>
      </c>
      <c r="E118" s="15">
        <v>89.683570000000003</v>
      </c>
    </row>
    <row r="119" spans="1:5" x14ac:dyDescent="0.3">
      <c r="A119" s="4">
        <v>13.266999999999999</v>
      </c>
      <c r="B119" s="5">
        <v>90.078639999999993</v>
      </c>
      <c r="C119" s="5">
        <v>92.189589999999995</v>
      </c>
      <c r="D119" s="5">
        <v>90.819069999999996</v>
      </c>
      <c r="E119" s="15">
        <v>89.351039999999998</v>
      </c>
    </row>
    <row r="120" spans="1:5" x14ac:dyDescent="0.3">
      <c r="A120" s="4">
        <v>13.334</v>
      </c>
      <c r="B120" s="5">
        <v>89.738939999999999</v>
      </c>
      <c r="C120" s="5">
        <v>91.924120000000002</v>
      </c>
      <c r="D120" s="5">
        <v>90.457120000000003</v>
      </c>
      <c r="E120" s="15">
        <v>89.049660000000003</v>
      </c>
    </row>
    <row r="121" spans="1:5" x14ac:dyDescent="0.3">
      <c r="A121" s="4">
        <v>13.467000000000001</v>
      </c>
      <c r="B121" s="5">
        <v>89.200419999999994</v>
      </c>
      <c r="C121" s="5">
        <v>91.681730000000002</v>
      </c>
      <c r="D121" s="5">
        <v>90.086539999999999</v>
      </c>
      <c r="E121" s="15">
        <v>88.755709999999993</v>
      </c>
    </row>
    <row r="122" spans="1:5" x14ac:dyDescent="0.3">
      <c r="A122" s="4">
        <v>13.6</v>
      </c>
      <c r="B122" s="5">
        <v>87.926929999999999</v>
      </c>
      <c r="C122" s="5">
        <v>91.305800000000005</v>
      </c>
      <c r="D122" s="5">
        <v>89.556970000000007</v>
      </c>
      <c r="E122" s="15">
        <v>88.309920000000005</v>
      </c>
    </row>
    <row r="123" spans="1:5" x14ac:dyDescent="0.3">
      <c r="A123" s="4">
        <v>13.734</v>
      </c>
      <c r="B123" s="5">
        <v>86.973870000000005</v>
      </c>
      <c r="C123" s="5">
        <v>90.999790000000004</v>
      </c>
      <c r="D123" s="5">
        <v>89.168689999999998</v>
      </c>
      <c r="E123" s="15">
        <v>87.926929999999999</v>
      </c>
    </row>
    <row r="124" spans="1:5" x14ac:dyDescent="0.3">
      <c r="A124" s="4">
        <v>13.8</v>
      </c>
      <c r="B124" s="5">
        <v>86.652370000000005</v>
      </c>
      <c r="C124" s="5">
        <v>90.638180000000006</v>
      </c>
      <c r="D124" s="5">
        <v>88.731859999999998</v>
      </c>
      <c r="E124" s="15">
        <v>87.591130000000007</v>
      </c>
    </row>
    <row r="125" spans="1:5" x14ac:dyDescent="0.3">
      <c r="A125" s="4">
        <v>13.933999999999999</v>
      </c>
      <c r="B125" s="5">
        <v>86.378640000000004</v>
      </c>
      <c r="C125" s="5">
        <v>90.244320000000002</v>
      </c>
      <c r="D125" s="5">
        <v>88.357730000000004</v>
      </c>
      <c r="E125" s="15">
        <v>87.246700000000004</v>
      </c>
    </row>
    <row r="126" spans="1:5" x14ac:dyDescent="0.3">
      <c r="A126" s="4">
        <v>14.067</v>
      </c>
      <c r="B126" s="5">
        <v>86.120620000000002</v>
      </c>
      <c r="C126" s="5">
        <v>89.912819999999996</v>
      </c>
      <c r="D126" s="5">
        <v>87.886989999999997</v>
      </c>
      <c r="E126" s="15">
        <v>86.813190000000006</v>
      </c>
    </row>
    <row r="127" spans="1:5" x14ac:dyDescent="0.3">
      <c r="A127" s="4">
        <v>14.2</v>
      </c>
      <c r="B127" s="5">
        <v>85.846059999999994</v>
      </c>
      <c r="C127" s="5">
        <v>89.422359999999998</v>
      </c>
      <c r="D127" s="5">
        <v>87.270740000000004</v>
      </c>
      <c r="E127" s="15">
        <v>86.394750000000002</v>
      </c>
    </row>
    <row r="128" spans="1:5" x14ac:dyDescent="0.3">
      <c r="A128" s="4">
        <v>14.266999999999999</v>
      </c>
      <c r="B128" s="5">
        <v>85.635810000000006</v>
      </c>
      <c r="C128" s="5">
        <v>89.081410000000005</v>
      </c>
      <c r="D128" s="5">
        <v>86.933719999999994</v>
      </c>
      <c r="E128" s="15">
        <v>86.023769999999999</v>
      </c>
    </row>
    <row r="129" spans="1:5" x14ac:dyDescent="0.3">
      <c r="A129" s="4">
        <v>14.4</v>
      </c>
      <c r="B129" s="5">
        <v>85.117220000000003</v>
      </c>
      <c r="C129" s="5">
        <v>88.461299999999994</v>
      </c>
      <c r="D129" s="5">
        <v>86.289990000000003</v>
      </c>
      <c r="E129" s="15">
        <v>85.336190000000002</v>
      </c>
    </row>
    <row r="130" spans="1:5" x14ac:dyDescent="0.3">
      <c r="A130" s="4">
        <v>14.6</v>
      </c>
      <c r="B130" s="5">
        <v>84.548249999999996</v>
      </c>
      <c r="C130" s="5">
        <v>87.839039999999997</v>
      </c>
      <c r="D130" s="5">
        <v>85.55489</v>
      </c>
      <c r="E130" s="15">
        <v>84.613370000000003</v>
      </c>
    </row>
    <row r="131" spans="1:5" x14ac:dyDescent="0.3">
      <c r="A131" s="4">
        <v>14.734</v>
      </c>
      <c r="B131" s="5">
        <v>84.279380000000003</v>
      </c>
      <c r="C131" s="5">
        <v>87.406980000000004</v>
      </c>
      <c r="D131" s="5">
        <v>85.092870000000005</v>
      </c>
      <c r="E131" s="15">
        <v>84.287530000000004</v>
      </c>
    </row>
    <row r="132" spans="1:5" x14ac:dyDescent="0.3">
      <c r="A132" s="4">
        <v>14.867000000000001</v>
      </c>
      <c r="B132" s="5">
        <v>83.62585</v>
      </c>
      <c r="C132" s="5">
        <v>86.797120000000007</v>
      </c>
      <c r="D132" s="5">
        <v>84.491249999999994</v>
      </c>
      <c r="E132" s="15">
        <v>83.674949999999995</v>
      </c>
    </row>
    <row r="133" spans="1:5" x14ac:dyDescent="0.3">
      <c r="A133" s="4">
        <v>15.067</v>
      </c>
      <c r="B133" s="5">
        <v>82.887680000000003</v>
      </c>
      <c r="C133" s="5">
        <v>85.951089999999994</v>
      </c>
      <c r="D133" s="5">
        <v>83.740390000000005</v>
      </c>
      <c r="E133" s="15">
        <v>82.904120000000006</v>
      </c>
    </row>
    <row r="134" spans="1:5" x14ac:dyDescent="0.3">
      <c r="A134" s="4">
        <v>15.134</v>
      </c>
      <c r="B134" s="5">
        <v>82.46799</v>
      </c>
      <c r="C134" s="5">
        <v>85.579170000000005</v>
      </c>
      <c r="D134" s="5">
        <v>83.31456</v>
      </c>
      <c r="E134" s="15">
        <v>82.558589999999995</v>
      </c>
    </row>
    <row r="135" spans="1:5" x14ac:dyDescent="0.3">
      <c r="A135" s="4">
        <v>15.266999999999999</v>
      </c>
      <c r="B135" s="5">
        <v>81.997699999999995</v>
      </c>
      <c r="C135" s="5">
        <v>85.044169999999994</v>
      </c>
      <c r="D135" s="5">
        <v>82.673839999999998</v>
      </c>
      <c r="E135" s="15">
        <v>81.898539999999997</v>
      </c>
    </row>
    <row r="136" spans="1:5" x14ac:dyDescent="0.3">
      <c r="A136" s="4">
        <v>15.4</v>
      </c>
      <c r="B136" s="5">
        <v>81.642080000000007</v>
      </c>
      <c r="C136" s="5">
        <v>84.58081</v>
      </c>
      <c r="D136" s="5">
        <v>82.171109999999999</v>
      </c>
      <c r="E136" s="15">
        <v>81.633799999999994</v>
      </c>
    </row>
    <row r="137" spans="1:5" x14ac:dyDescent="0.3">
      <c r="A137" s="4">
        <v>15.534000000000001</v>
      </c>
      <c r="B137" s="5">
        <v>81.036649999999995</v>
      </c>
      <c r="C137" s="5">
        <v>84.091740000000001</v>
      </c>
      <c r="D137" s="5">
        <v>81.633799999999994</v>
      </c>
      <c r="E137" s="15">
        <v>81.152929999999998</v>
      </c>
    </row>
    <row r="138" spans="1:5" x14ac:dyDescent="0.3">
      <c r="A138" s="4">
        <v>15.6</v>
      </c>
      <c r="B138" s="5">
        <v>80.670699999999997</v>
      </c>
      <c r="C138" s="5">
        <v>83.552170000000004</v>
      </c>
      <c r="D138" s="5">
        <v>81.252529999999993</v>
      </c>
      <c r="E138" s="15">
        <v>80.679019999999994</v>
      </c>
    </row>
    <row r="139" spans="1:5" x14ac:dyDescent="0.3">
      <c r="A139" s="4">
        <v>15.734</v>
      </c>
      <c r="B139" s="5">
        <v>80.203800000000001</v>
      </c>
      <c r="C139" s="5">
        <v>83.043779999999998</v>
      </c>
      <c r="D139" s="5">
        <v>80.712329999999994</v>
      </c>
      <c r="E139" s="15">
        <v>80.262240000000006</v>
      </c>
    </row>
    <row r="140" spans="1:5" x14ac:dyDescent="0.3">
      <c r="A140" s="4">
        <v>15.867000000000001</v>
      </c>
      <c r="B140" s="5">
        <v>79.752369999999999</v>
      </c>
      <c r="C140" s="5">
        <v>82.591530000000006</v>
      </c>
      <c r="D140" s="5">
        <v>80.162059999999997</v>
      </c>
      <c r="E140" s="15">
        <v>79.735619999999997</v>
      </c>
    </row>
    <row r="141" spans="1:5" x14ac:dyDescent="0.3">
      <c r="A141" s="4">
        <v>15.933999999999999</v>
      </c>
      <c r="B141" s="5">
        <v>79.333290000000005</v>
      </c>
      <c r="C141" s="5">
        <v>82.204120000000003</v>
      </c>
      <c r="D141" s="5">
        <v>79.702129999999997</v>
      </c>
      <c r="E141" s="15">
        <v>79.358469999999997</v>
      </c>
    </row>
    <row r="142" spans="1:5" x14ac:dyDescent="0.3">
      <c r="A142" s="4">
        <v>16.067</v>
      </c>
      <c r="B142" s="5">
        <v>78.685869999999994</v>
      </c>
      <c r="C142" s="5">
        <v>81.526139999999998</v>
      </c>
      <c r="D142" s="5">
        <v>79.072940000000003</v>
      </c>
      <c r="E142" s="15">
        <v>78.719570000000004</v>
      </c>
    </row>
    <row r="143" spans="1:5" x14ac:dyDescent="0.3">
      <c r="A143" s="4">
        <v>16.2</v>
      </c>
      <c r="B143" s="5">
        <v>78.137410000000003</v>
      </c>
      <c r="C143" s="5">
        <v>81.069890000000001</v>
      </c>
      <c r="D143" s="5">
        <v>78.576329999999999</v>
      </c>
      <c r="E143" s="15">
        <v>78.272589999999994</v>
      </c>
    </row>
    <row r="144" spans="1:5" x14ac:dyDescent="0.3">
      <c r="A144" s="4">
        <v>16.334</v>
      </c>
      <c r="B144" s="5">
        <v>77.799009999999996</v>
      </c>
      <c r="C144" s="5">
        <v>80.520769999999999</v>
      </c>
      <c r="D144" s="5">
        <v>78.213459999999998</v>
      </c>
      <c r="E144" s="15">
        <v>77.917529999999999</v>
      </c>
    </row>
    <row r="145" spans="1:5" x14ac:dyDescent="0.3">
      <c r="A145" s="4">
        <v>16.466999999999999</v>
      </c>
      <c r="B145" s="5">
        <v>77.256129999999999</v>
      </c>
      <c r="C145" s="5">
        <v>79.986599999999996</v>
      </c>
      <c r="D145" s="5">
        <v>77.502330000000001</v>
      </c>
      <c r="E145" s="15">
        <v>77.247630000000001</v>
      </c>
    </row>
    <row r="146" spans="1:5" x14ac:dyDescent="0.3">
      <c r="A146" s="4">
        <v>16.533999999999999</v>
      </c>
      <c r="B146" s="5">
        <v>76.779650000000004</v>
      </c>
      <c r="C146" s="5">
        <v>79.559719999999999</v>
      </c>
      <c r="D146" s="5">
        <v>77.077610000000007</v>
      </c>
      <c r="E146" s="15">
        <v>76.847800000000007</v>
      </c>
    </row>
    <row r="147" spans="1:5" x14ac:dyDescent="0.3">
      <c r="A147" s="4">
        <v>16.667000000000002</v>
      </c>
      <c r="B147" s="5">
        <v>76.395769999999999</v>
      </c>
      <c r="C147" s="5">
        <v>79.215770000000006</v>
      </c>
      <c r="D147" s="5">
        <v>76.677369999999996</v>
      </c>
      <c r="E147" s="15">
        <v>76.464079999999996</v>
      </c>
    </row>
    <row r="148" spans="1:5" x14ac:dyDescent="0.3">
      <c r="A148" s="4">
        <v>16.734000000000002</v>
      </c>
      <c r="B148" s="5">
        <v>76.045240000000007</v>
      </c>
      <c r="C148" s="5">
        <v>78.761679999999998</v>
      </c>
      <c r="D148" s="5">
        <v>76.259060000000005</v>
      </c>
      <c r="E148" s="15">
        <v>76.036680000000004</v>
      </c>
    </row>
    <row r="149" spans="1:5" x14ac:dyDescent="0.3">
      <c r="A149" s="4">
        <v>16.867000000000001</v>
      </c>
      <c r="B149" s="5">
        <v>75.436459999999997</v>
      </c>
      <c r="C149" s="5">
        <v>78.213459999999998</v>
      </c>
      <c r="D149" s="5">
        <v>75.633920000000003</v>
      </c>
      <c r="E149" s="15">
        <v>75.462230000000005</v>
      </c>
    </row>
    <row r="150" spans="1:5" x14ac:dyDescent="0.3">
      <c r="A150" s="4">
        <v>16.934000000000001</v>
      </c>
      <c r="B150" s="5">
        <v>75.015000000000001</v>
      </c>
      <c r="C150" s="5">
        <v>77.82441</v>
      </c>
      <c r="D150" s="5">
        <v>75.273160000000004</v>
      </c>
      <c r="E150" s="15">
        <v>75.144130000000004</v>
      </c>
    </row>
    <row r="151" spans="1:5" x14ac:dyDescent="0.3">
      <c r="A151" s="4">
        <v>17.067</v>
      </c>
      <c r="B151" s="5">
        <v>74.488799999999998</v>
      </c>
      <c r="C151" s="5">
        <v>77.307100000000005</v>
      </c>
      <c r="D151" s="5">
        <v>74.696029999999993</v>
      </c>
      <c r="E151" s="15">
        <v>74.626980000000003</v>
      </c>
    </row>
    <row r="152" spans="1:5" x14ac:dyDescent="0.3">
      <c r="A152" s="4">
        <v>17.2</v>
      </c>
      <c r="B152" s="5">
        <v>74.073549999999997</v>
      </c>
      <c r="C152" s="5">
        <v>76.719989999999996</v>
      </c>
      <c r="D152" s="5">
        <v>74.246700000000004</v>
      </c>
      <c r="E152" s="15">
        <v>74.116860000000003</v>
      </c>
    </row>
    <row r="153" spans="1:5" x14ac:dyDescent="0.3">
      <c r="A153" s="4">
        <v>17.334</v>
      </c>
      <c r="B153" s="5">
        <v>73.683300000000003</v>
      </c>
      <c r="C153" s="5">
        <v>76.335980000000006</v>
      </c>
      <c r="D153" s="5">
        <v>73.865530000000007</v>
      </c>
      <c r="E153" s="15">
        <v>73.796130000000005</v>
      </c>
    </row>
    <row r="154" spans="1:5" x14ac:dyDescent="0.3">
      <c r="A154" s="4">
        <v>17.466999999999999</v>
      </c>
      <c r="B154" s="5">
        <v>73.022059999999996</v>
      </c>
      <c r="C154" s="5">
        <v>75.633920000000003</v>
      </c>
      <c r="D154" s="5">
        <v>73.178910000000002</v>
      </c>
      <c r="E154" s="15">
        <v>73.065640000000002</v>
      </c>
    </row>
    <row r="155" spans="1:5" x14ac:dyDescent="0.3">
      <c r="A155" s="4">
        <v>17.533999999999999</v>
      </c>
      <c r="B155" s="5">
        <v>72.515600000000006</v>
      </c>
      <c r="C155" s="5">
        <v>75.238759999999999</v>
      </c>
      <c r="D155" s="5">
        <v>72.80395</v>
      </c>
      <c r="E155" s="15">
        <v>72.707890000000006</v>
      </c>
    </row>
    <row r="156" spans="1:5" x14ac:dyDescent="0.3">
      <c r="A156" s="4">
        <v>17.667000000000002</v>
      </c>
      <c r="B156" s="5">
        <v>72.086489999999998</v>
      </c>
      <c r="C156" s="5">
        <v>74.894379999999998</v>
      </c>
      <c r="D156" s="5">
        <v>72.30556</v>
      </c>
      <c r="E156" s="15">
        <v>72.296809999999994</v>
      </c>
    </row>
    <row r="157" spans="1:5" x14ac:dyDescent="0.3">
      <c r="A157" s="4">
        <v>17.8</v>
      </c>
      <c r="B157" s="5">
        <v>71.577079999999995</v>
      </c>
      <c r="C157" s="5">
        <v>74.255359999999996</v>
      </c>
      <c r="D157" s="5">
        <v>71.62106</v>
      </c>
      <c r="E157" s="15">
        <v>71.708979999999997</v>
      </c>
    </row>
    <row r="158" spans="1:5" x14ac:dyDescent="0.3">
      <c r="A158" s="4">
        <v>17.867000000000001</v>
      </c>
      <c r="B158" s="5">
        <v>71.180729999999997</v>
      </c>
      <c r="C158" s="5">
        <v>73.744060000000005</v>
      </c>
      <c r="D158" s="5">
        <v>71.295330000000007</v>
      </c>
      <c r="E158" s="15">
        <v>71.374619999999993</v>
      </c>
    </row>
    <row r="159" spans="1:5" x14ac:dyDescent="0.3">
      <c r="A159" s="4">
        <v>18</v>
      </c>
      <c r="B159" s="5">
        <v>70.624179999999996</v>
      </c>
      <c r="C159" s="5">
        <v>73.344309999999993</v>
      </c>
      <c r="D159" s="5">
        <v>70.907110000000003</v>
      </c>
      <c r="E159" s="15">
        <v>70.845259999999996</v>
      </c>
    </row>
    <row r="160" spans="1:5" x14ac:dyDescent="0.3">
      <c r="A160" s="4">
        <v>18.134</v>
      </c>
      <c r="B160" s="5">
        <v>70.243189999999998</v>
      </c>
      <c r="C160" s="5">
        <v>72.873779999999996</v>
      </c>
      <c r="D160" s="5">
        <v>70.305269999999993</v>
      </c>
      <c r="E160" s="15">
        <v>70.411640000000006</v>
      </c>
    </row>
    <row r="161" spans="1:5" x14ac:dyDescent="0.3">
      <c r="A161" s="4">
        <v>18.2</v>
      </c>
      <c r="B161" s="5">
        <v>69.683329999999998</v>
      </c>
      <c r="C161" s="5">
        <v>72.401870000000002</v>
      </c>
      <c r="D161" s="5">
        <v>69.950180000000003</v>
      </c>
      <c r="E161" s="15">
        <v>69.985730000000004</v>
      </c>
    </row>
    <row r="162" spans="1:5" x14ac:dyDescent="0.3">
      <c r="A162" s="4">
        <v>18.334</v>
      </c>
      <c r="B162" s="5">
        <v>69.487369999999999</v>
      </c>
      <c r="C162" s="5">
        <v>72.033869999999993</v>
      </c>
      <c r="D162" s="5">
        <v>69.53192</v>
      </c>
      <c r="E162" s="15">
        <v>69.683329999999998</v>
      </c>
    </row>
    <row r="163" spans="1:5" x14ac:dyDescent="0.3">
      <c r="A163" s="4">
        <v>18.466999999999999</v>
      </c>
      <c r="B163" s="5">
        <v>68.942710000000005</v>
      </c>
      <c r="C163" s="5">
        <v>71.489080000000001</v>
      </c>
      <c r="D163" s="5">
        <v>68.924819999999997</v>
      </c>
      <c r="E163" s="15">
        <v>69.139359999999996</v>
      </c>
    </row>
    <row r="164" spans="1:5" x14ac:dyDescent="0.3">
      <c r="A164" s="4">
        <v>18.533999999999999</v>
      </c>
      <c r="B164" s="5">
        <v>68.638310000000004</v>
      </c>
      <c r="C164" s="5">
        <v>71.083690000000004</v>
      </c>
      <c r="D164" s="5">
        <v>68.503829999999994</v>
      </c>
      <c r="E164" s="15">
        <v>68.620379999999997</v>
      </c>
    </row>
    <row r="165" spans="1:5" x14ac:dyDescent="0.3">
      <c r="A165" s="4">
        <v>18.667000000000002</v>
      </c>
      <c r="B165" s="5">
        <v>68.027730000000005</v>
      </c>
      <c r="C165" s="5">
        <v>70.571070000000006</v>
      </c>
      <c r="D165" s="5">
        <v>68.171620000000004</v>
      </c>
      <c r="E165" s="15">
        <v>68.243510000000001</v>
      </c>
    </row>
    <row r="166" spans="1:5" x14ac:dyDescent="0.3">
      <c r="A166" s="4">
        <v>18.734000000000002</v>
      </c>
      <c r="B166" s="5">
        <v>67.703519999999997</v>
      </c>
      <c r="C166" s="5">
        <v>70.198830000000001</v>
      </c>
      <c r="D166" s="5">
        <v>67.649420000000006</v>
      </c>
      <c r="E166" s="15">
        <v>67.820679999999996</v>
      </c>
    </row>
    <row r="167" spans="1:5" x14ac:dyDescent="0.3">
      <c r="A167" s="4">
        <v>18.867000000000001</v>
      </c>
      <c r="B167" s="5">
        <v>67.04401</v>
      </c>
      <c r="C167" s="5">
        <v>69.621009999999998</v>
      </c>
      <c r="D167" s="5">
        <v>67.179749999999999</v>
      </c>
      <c r="E167" s="15">
        <v>67.342489999999998</v>
      </c>
    </row>
    <row r="168" spans="1:5" x14ac:dyDescent="0.3">
      <c r="A168" s="4">
        <v>19</v>
      </c>
      <c r="B168" s="5">
        <v>66.636049999999997</v>
      </c>
      <c r="C168" s="5">
        <v>69.067880000000002</v>
      </c>
      <c r="D168" s="5">
        <v>66.672359999999998</v>
      </c>
      <c r="E168" s="15">
        <v>66.908140000000003</v>
      </c>
    </row>
    <row r="169" spans="1:5" x14ac:dyDescent="0.3">
      <c r="A169" s="4">
        <v>19.134</v>
      </c>
      <c r="B169" s="5">
        <v>66.299819999999997</v>
      </c>
      <c r="C169" s="5">
        <v>68.745810000000006</v>
      </c>
      <c r="D169" s="5">
        <v>66.26343</v>
      </c>
      <c r="E169" s="15">
        <v>66.545249999999996</v>
      </c>
    </row>
    <row r="170" spans="1:5" x14ac:dyDescent="0.3">
      <c r="A170" s="4">
        <v>19.2</v>
      </c>
      <c r="B170" s="5">
        <v>65.953729999999993</v>
      </c>
      <c r="C170" s="5">
        <v>68.198580000000007</v>
      </c>
      <c r="D170" s="5">
        <v>65.853399999999993</v>
      </c>
      <c r="E170" s="15">
        <v>66.072220000000002</v>
      </c>
    </row>
    <row r="171" spans="1:5" x14ac:dyDescent="0.3">
      <c r="A171" s="4">
        <v>19.334</v>
      </c>
      <c r="B171" s="5">
        <v>65.396540000000002</v>
      </c>
      <c r="C171" s="5">
        <v>67.847700000000003</v>
      </c>
      <c r="D171" s="5">
        <v>65.277529999999999</v>
      </c>
      <c r="E171" s="15">
        <v>65.533739999999995</v>
      </c>
    </row>
    <row r="172" spans="1:5" x14ac:dyDescent="0.3">
      <c r="A172" s="4">
        <v>19.466999999999999</v>
      </c>
      <c r="B172" s="5">
        <v>64.919939999999997</v>
      </c>
      <c r="C172" s="5">
        <v>67.396699999999996</v>
      </c>
      <c r="D172" s="5">
        <v>65.075909999999993</v>
      </c>
      <c r="E172" s="15">
        <v>65.057569999999998</v>
      </c>
    </row>
    <row r="173" spans="1:5" x14ac:dyDescent="0.3">
      <c r="A173" s="4">
        <v>19.533999999999999</v>
      </c>
      <c r="B173" s="5">
        <v>64.414230000000003</v>
      </c>
      <c r="C173" s="5">
        <v>66.899079999999998</v>
      </c>
      <c r="D173" s="5">
        <v>64.561520000000002</v>
      </c>
      <c r="E173" s="15">
        <v>64.736239999999995</v>
      </c>
    </row>
    <row r="174" spans="1:5" x14ac:dyDescent="0.3">
      <c r="A174" s="4">
        <v>19.667000000000002</v>
      </c>
      <c r="B174" s="5">
        <v>64.165360000000007</v>
      </c>
      <c r="C174" s="5">
        <v>66.481660000000005</v>
      </c>
      <c r="D174" s="5">
        <v>64.146900000000002</v>
      </c>
      <c r="E174" s="15">
        <v>64.294460000000001</v>
      </c>
    </row>
    <row r="175" spans="1:5" x14ac:dyDescent="0.3">
      <c r="A175" s="4">
        <v>19.8</v>
      </c>
      <c r="B175" s="5">
        <v>63.666379999999997</v>
      </c>
      <c r="C175" s="5">
        <v>66.063100000000006</v>
      </c>
      <c r="D175" s="5">
        <v>63.731160000000003</v>
      </c>
      <c r="E175" s="15">
        <v>63.925319999999999</v>
      </c>
    </row>
    <row r="176" spans="1:5" x14ac:dyDescent="0.3">
      <c r="A176" s="4">
        <v>19.867000000000001</v>
      </c>
      <c r="B176" s="5">
        <v>63.2029</v>
      </c>
      <c r="C176" s="5">
        <v>65.698220000000006</v>
      </c>
      <c r="D176" s="5">
        <v>63.212179999999996</v>
      </c>
      <c r="E176" s="15">
        <v>63.481160000000003</v>
      </c>
    </row>
    <row r="177" spans="1:5" x14ac:dyDescent="0.3">
      <c r="A177" s="4">
        <v>20</v>
      </c>
      <c r="B177" s="5">
        <v>62.924120000000002</v>
      </c>
      <c r="C177" s="5">
        <v>65.259209999999996</v>
      </c>
      <c r="D177" s="5">
        <v>62.859000000000002</v>
      </c>
      <c r="E177" s="15">
        <v>63.063569999999999</v>
      </c>
    </row>
    <row r="178" spans="1:5" x14ac:dyDescent="0.3">
      <c r="A178" s="4">
        <v>20.134</v>
      </c>
      <c r="B178" s="5">
        <v>62.402349999999998</v>
      </c>
      <c r="C178" s="5">
        <v>64.708669999999998</v>
      </c>
      <c r="D178" s="5">
        <v>62.374339999999997</v>
      </c>
      <c r="E178" s="15">
        <v>62.607550000000003</v>
      </c>
    </row>
    <row r="179" spans="1:5" x14ac:dyDescent="0.3">
      <c r="A179" s="4">
        <v>20.266999999999999</v>
      </c>
      <c r="B179" s="5">
        <v>62.056609999999999</v>
      </c>
      <c r="C179" s="5">
        <v>64.395809999999997</v>
      </c>
      <c r="D179" s="5">
        <v>62.065959999999997</v>
      </c>
      <c r="E179" s="15">
        <v>62.243600000000001</v>
      </c>
    </row>
    <row r="180" spans="1:5" x14ac:dyDescent="0.3">
      <c r="A180" s="4">
        <v>20.334</v>
      </c>
      <c r="B180" s="5">
        <v>61.672559999999997</v>
      </c>
      <c r="C180" s="5">
        <v>64.008449999999996</v>
      </c>
      <c r="D180" s="5">
        <v>61.728819999999999</v>
      </c>
      <c r="E180" s="15">
        <v>61.860019999999999</v>
      </c>
    </row>
    <row r="181" spans="1:5" x14ac:dyDescent="0.3">
      <c r="A181" s="4">
        <v>20.466999999999999</v>
      </c>
      <c r="B181" s="5">
        <v>61.259300000000003</v>
      </c>
      <c r="C181" s="5">
        <v>63.490430000000003</v>
      </c>
      <c r="D181" s="5">
        <v>61.409709999999997</v>
      </c>
      <c r="E181" s="15">
        <v>61.400309999999998</v>
      </c>
    </row>
    <row r="182" spans="1:5" x14ac:dyDescent="0.3">
      <c r="A182" s="4">
        <v>20.667000000000002</v>
      </c>
      <c r="B182" s="5">
        <v>60.731670000000001</v>
      </c>
      <c r="C182" s="5">
        <v>62.970619999999997</v>
      </c>
      <c r="D182" s="5">
        <v>60.722230000000003</v>
      </c>
      <c r="E182" s="15">
        <v>60.70335</v>
      </c>
    </row>
    <row r="183" spans="1:5" x14ac:dyDescent="0.3">
      <c r="A183" s="4">
        <v>20.8</v>
      </c>
      <c r="B183" s="5">
        <v>60.41986</v>
      </c>
      <c r="C183" s="5">
        <v>62.691409999999998</v>
      </c>
      <c r="D183" s="5">
        <v>60.429319999999997</v>
      </c>
      <c r="E183" s="15">
        <v>60.495510000000003</v>
      </c>
    </row>
    <row r="184" spans="1:5" x14ac:dyDescent="0.3">
      <c r="A184" s="4">
        <v>20.934000000000001</v>
      </c>
      <c r="B184" s="5">
        <v>60.097920000000002</v>
      </c>
      <c r="C184" s="5">
        <v>62.402349999999998</v>
      </c>
      <c r="D184" s="5">
        <v>60.173729999999999</v>
      </c>
      <c r="E184" s="15">
        <v>60.126350000000002</v>
      </c>
    </row>
    <row r="185" spans="1:5" x14ac:dyDescent="0.3">
      <c r="A185" s="4">
        <v>21</v>
      </c>
      <c r="B185" s="5">
        <v>59.879730000000002</v>
      </c>
      <c r="C185" s="5">
        <v>62.243600000000001</v>
      </c>
      <c r="D185" s="5">
        <v>60.059989999999999</v>
      </c>
      <c r="E185" s="15">
        <v>59.936680000000003</v>
      </c>
    </row>
    <row r="186" spans="1:5" x14ac:dyDescent="0.3">
      <c r="A186" s="4">
        <v>21.134</v>
      </c>
      <c r="B186" s="5">
        <v>59.642200000000003</v>
      </c>
      <c r="C186" s="5">
        <v>61.897489999999998</v>
      </c>
      <c r="D186" s="5">
        <v>59.832250000000002</v>
      </c>
      <c r="E186" s="15">
        <v>59.680230000000002</v>
      </c>
    </row>
    <row r="187" spans="1:5" x14ac:dyDescent="0.3">
      <c r="A187" s="4">
        <v>21.266999999999999</v>
      </c>
      <c r="B187" s="5">
        <v>59.423340000000003</v>
      </c>
      <c r="C187" s="5">
        <v>61.635039999999996</v>
      </c>
      <c r="D187" s="5">
        <v>59.566110000000002</v>
      </c>
      <c r="E187" s="15">
        <v>59.423340000000003</v>
      </c>
    </row>
    <row r="188" spans="1:5" x14ac:dyDescent="0.3">
      <c r="A188" s="4">
        <v>21.334</v>
      </c>
      <c r="B188" s="5">
        <v>59.15645</v>
      </c>
      <c r="C188" s="5">
        <v>61.484859999999998</v>
      </c>
      <c r="D188" s="5">
        <v>59.366190000000003</v>
      </c>
      <c r="E188" s="15">
        <v>59.15645</v>
      </c>
    </row>
    <row r="189" spans="1:5" x14ac:dyDescent="0.3">
      <c r="A189" s="4">
        <v>21.466999999999999</v>
      </c>
      <c r="B189" s="5">
        <v>58.965519999999998</v>
      </c>
      <c r="C189" s="5">
        <v>61.240490000000001</v>
      </c>
      <c r="D189" s="5">
        <v>59.270890000000001</v>
      </c>
      <c r="E189" s="15">
        <v>58.965519999999998</v>
      </c>
    </row>
    <row r="190" spans="1:5" x14ac:dyDescent="0.3">
      <c r="A190" s="4">
        <v>21.6</v>
      </c>
      <c r="B190" s="5">
        <v>58.783909999999999</v>
      </c>
      <c r="C190" s="5">
        <v>61.023980000000002</v>
      </c>
      <c r="D190" s="5">
        <v>59.032380000000003</v>
      </c>
      <c r="E190" s="15">
        <v>58.745640000000002</v>
      </c>
    </row>
    <row r="191" spans="1:5" x14ac:dyDescent="0.3">
      <c r="A191" s="4">
        <v>21.667000000000002</v>
      </c>
      <c r="B191" s="5">
        <v>58.688229999999997</v>
      </c>
      <c r="C191" s="5">
        <v>60.826030000000003</v>
      </c>
      <c r="D191" s="5">
        <v>58.860399999999998</v>
      </c>
      <c r="E191" s="15">
        <v>58.496690000000001</v>
      </c>
    </row>
    <row r="192" spans="1:5" x14ac:dyDescent="0.3">
      <c r="A192" s="4">
        <v>21.8</v>
      </c>
      <c r="B192" s="5">
        <v>58.487099999999998</v>
      </c>
      <c r="C192" s="5">
        <v>60.64669</v>
      </c>
      <c r="D192" s="5">
        <v>58.726509999999998</v>
      </c>
      <c r="E192" s="15">
        <v>58.2761</v>
      </c>
    </row>
    <row r="193" spans="1:5" x14ac:dyDescent="0.3">
      <c r="A193" s="4">
        <v>21.934000000000001</v>
      </c>
      <c r="B193" s="5">
        <v>58.314480000000003</v>
      </c>
      <c r="C193" s="5">
        <v>60.523870000000002</v>
      </c>
      <c r="D193" s="5">
        <v>58.582909999999998</v>
      </c>
      <c r="E193" s="15">
        <v>58.093620000000001</v>
      </c>
    </row>
    <row r="194" spans="1:5" x14ac:dyDescent="0.3">
      <c r="A194" s="4">
        <v>22</v>
      </c>
      <c r="B194" s="5">
        <v>58.228099999999998</v>
      </c>
      <c r="C194" s="5">
        <v>60.400939999999999</v>
      </c>
      <c r="D194" s="5">
        <v>58.51585</v>
      </c>
      <c r="E194" s="15">
        <v>58.03595</v>
      </c>
    </row>
    <row r="195" spans="1:5" x14ac:dyDescent="0.3">
      <c r="A195" s="4">
        <v>22.134</v>
      </c>
      <c r="B195" s="5">
        <v>58.045560000000002</v>
      </c>
      <c r="C195" s="5">
        <v>60.258980000000001</v>
      </c>
      <c r="D195" s="5">
        <v>58.343269999999997</v>
      </c>
      <c r="E195" s="15">
        <v>57.891669999999998</v>
      </c>
    </row>
    <row r="196" spans="1:5" x14ac:dyDescent="0.3">
      <c r="A196" s="4">
        <v>22.266999999999999</v>
      </c>
      <c r="B196" s="5">
        <v>58.007100000000001</v>
      </c>
      <c r="C196" s="5">
        <v>60.154780000000002</v>
      </c>
      <c r="D196" s="5">
        <v>58.266500000000001</v>
      </c>
      <c r="E196" s="15">
        <v>57.708710000000004</v>
      </c>
    </row>
    <row r="197" spans="1:5" x14ac:dyDescent="0.3">
      <c r="A197" s="4">
        <v>22.334</v>
      </c>
      <c r="B197" s="5">
        <v>57.872419999999998</v>
      </c>
      <c r="C197" s="5">
        <v>60.022060000000003</v>
      </c>
      <c r="D197" s="5">
        <v>58.218499999999999</v>
      </c>
      <c r="E197" s="15">
        <v>57.593029999999999</v>
      </c>
    </row>
    <row r="198" spans="1:5" x14ac:dyDescent="0.3">
      <c r="A198" s="4">
        <v>22.466999999999999</v>
      </c>
      <c r="B198" s="5">
        <v>57.689430000000002</v>
      </c>
      <c r="C198" s="5">
        <v>59.85125</v>
      </c>
      <c r="D198" s="5">
        <v>58.093620000000001</v>
      </c>
      <c r="E198" s="15">
        <v>57.429000000000002</v>
      </c>
    </row>
    <row r="199" spans="1:5" x14ac:dyDescent="0.3">
      <c r="A199" s="4">
        <v>22.6</v>
      </c>
      <c r="B199" s="5">
        <v>57.573749999999997</v>
      </c>
      <c r="C199" s="5">
        <v>59.727760000000004</v>
      </c>
      <c r="D199" s="5">
        <v>57.959020000000002</v>
      </c>
      <c r="E199" s="15">
        <v>57.284120000000001</v>
      </c>
    </row>
    <row r="200" spans="1:5" x14ac:dyDescent="0.3">
      <c r="A200" s="4">
        <v>22.667000000000002</v>
      </c>
      <c r="B200" s="5">
        <v>57.400039999999997</v>
      </c>
      <c r="C200" s="5">
        <v>59.680230000000002</v>
      </c>
      <c r="D200" s="5">
        <v>57.910919999999997</v>
      </c>
      <c r="E200" s="15">
        <v>57.12941</v>
      </c>
    </row>
    <row r="201" spans="1:5" x14ac:dyDescent="0.3">
      <c r="A201" s="4">
        <v>22.867000000000001</v>
      </c>
      <c r="B201" s="5">
        <v>57.274459999999998</v>
      </c>
      <c r="C201" s="5">
        <v>59.499499999999998</v>
      </c>
      <c r="D201" s="5">
        <v>57.795400000000001</v>
      </c>
      <c r="E201" s="15">
        <v>56.99391</v>
      </c>
    </row>
    <row r="202" spans="1:5" x14ac:dyDescent="0.3">
      <c r="A202" s="4">
        <v>22.934000000000001</v>
      </c>
      <c r="B202" s="5">
        <v>57.255119999999998</v>
      </c>
      <c r="C202" s="5">
        <v>59.385240000000003</v>
      </c>
      <c r="D202" s="5">
        <v>57.737609999999997</v>
      </c>
      <c r="E202" s="15">
        <v>56.809809999999999</v>
      </c>
    </row>
    <row r="203" spans="1:5" x14ac:dyDescent="0.3">
      <c r="A203" s="4">
        <v>23.067</v>
      </c>
      <c r="B203" s="5">
        <v>57.197119999999998</v>
      </c>
      <c r="C203" s="5">
        <v>59.289960000000001</v>
      </c>
      <c r="D203" s="5">
        <v>57.6798</v>
      </c>
      <c r="E203" s="15">
        <v>56.74192</v>
      </c>
    </row>
    <row r="204" spans="1:5" x14ac:dyDescent="0.3">
      <c r="A204" s="4">
        <v>23.134</v>
      </c>
      <c r="B204" s="5">
        <v>57.11974</v>
      </c>
      <c r="C204" s="5">
        <v>59.223219999999998</v>
      </c>
      <c r="D204" s="5">
        <v>57.583390000000001</v>
      </c>
      <c r="E204" s="15">
        <v>56.673999999999999</v>
      </c>
    </row>
    <row r="205" spans="1:5" x14ac:dyDescent="0.3">
      <c r="A205" s="4">
        <v>23.266999999999999</v>
      </c>
      <c r="B205" s="5">
        <v>57.061680000000003</v>
      </c>
      <c r="C205" s="5">
        <v>59.185070000000003</v>
      </c>
      <c r="D205" s="5">
        <v>57.554450000000003</v>
      </c>
      <c r="E205" s="15">
        <v>56.606050000000003</v>
      </c>
    </row>
    <row r="206" spans="1:5" x14ac:dyDescent="0.3">
      <c r="A206" s="4">
        <v>23.4</v>
      </c>
      <c r="B206" s="5">
        <v>56.945480000000003</v>
      </c>
      <c r="C206" s="5">
        <v>59.099200000000003</v>
      </c>
      <c r="D206" s="5">
        <v>57.457970000000003</v>
      </c>
      <c r="E206" s="15">
        <v>56.518639999999998</v>
      </c>
    </row>
    <row r="207" spans="1:5" x14ac:dyDescent="0.3">
      <c r="A207" s="4">
        <v>23.466999999999999</v>
      </c>
      <c r="B207" s="5">
        <v>56.916420000000002</v>
      </c>
      <c r="C207" s="5">
        <v>59.022829999999999</v>
      </c>
      <c r="D207" s="5">
        <v>57.419350000000001</v>
      </c>
      <c r="E207" s="15">
        <v>56.39228</v>
      </c>
    </row>
    <row r="208" spans="1:5" x14ac:dyDescent="0.3">
      <c r="A208" s="4">
        <v>23.6</v>
      </c>
      <c r="B208" s="5">
        <v>56.8292</v>
      </c>
      <c r="C208" s="5">
        <v>58.975070000000002</v>
      </c>
      <c r="D208" s="5">
        <v>57.332430000000002</v>
      </c>
      <c r="E208" s="15">
        <v>56.382559999999998</v>
      </c>
    </row>
    <row r="209" spans="1:5" x14ac:dyDescent="0.3">
      <c r="A209" s="4">
        <v>23.734000000000002</v>
      </c>
      <c r="B209" s="5">
        <v>56.751620000000003</v>
      </c>
      <c r="C209" s="5">
        <v>58.975070000000002</v>
      </c>
      <c r="D209" s="5">
        <v>57.284120000000001</v>
      </c>
      <c r="E209" s="15">
        <v>56.24635</v>
      </c>
    </row>
    <row r="210" spans="1:5" x14ac:dyDescent="0.3">
      <c r="A210" s="4">
        <v>23.8</v>
      </c>
      <c r="B210" s="5">
        <v>56.8292</v>
      </c>
      <c r="C210" s="5">
        <v>58.860399999999998</v>
      </c>
      <c r="D210" s="5">
        <v>57.255119999999998</v>
      </c>
      <c r="E210" s="15">
        <v>56.226880000000001</v>
      </c>
    </row>
    <row r="211" spans="1:5" x14ac:dyDescent="0.3">
      <c r="A211" s="4">
        <v>23.934000000000001</v>
      </c>
      <c r="B211" s="5">
        <v>56.74192</v>
      </c>
      <c r="C211" s="5">
        <v>58.774340000000002</v>
      </c>
      <c r="D211" s="5">
        <v>57.197119999999998</v>
      </c>
      <c r="E211" s="15">
        <v>56.129489999999997</v>
      </c>
    </row>
    <row r="212" spans="1:5" x14ac:dyDescent="0.3">
      <c r="A212" s="4">
        <v>24.067</v>
      </c>
      <c r="B212" s="5">
        <v>56.683700000000002</v>
      </c>
      <c r="C212" s="5">
        <v>58.726509999999998</v>
      </c>
      <c r="D212" s="5">
        <v>57.158430000000003</v>
      </c>
      <c r="E212" s="15">
        <v>56.061279999999996</v>
      </c>
    </row>
    <row r="213" spans="1:5" x14ac:dyDescent="0.3">
      <c r="A213" s="4">
        <v>24.2</v>
      </c>
      <c r="B213" s="5">
        <v>56.664299999999997</v>
      </c>
      <c r="C213" s="5">
        <v>58.602069999999998</v>
      </c>
      <c r="D213" s="5">
        <v>57.139090000000003</v>
      </c>
      <c r="E213" s="15">
        <v>55.983289999999997</v>
      </c>
    </row>
    <row r="214" spans="1:5" x14ac:dyDescent="0.3">
      <c r="A214" s="4">
        <v>24.266999999999999</v>
      </c>
      <c r="B214" s="5">
        <v>56.654589999999999</v>
      </c>
      <c r="C214" s="5">
        <v>58.611640000000001</v>
      </c>
      <c r="D214" s="5">
        <v>57.081029999999998</v>
      </c>
      <c r="E214" s="15">
        <v>55.954030000000003</v>
      </c>
    </row>
    <row r="215" spans="1:5" x14ac:dyDescent="0.3">
      <c r="A215" s="4">
        <v>24.4</v>
      </c>
      <c r="B215" s="5">
        <v>56.732219999999998</v>
      </c>
      <c r="C215" s="5">
        <v>58.51585</v>
      </c>
      <c r="D215" s="5">
        <v>57.100389999999997</v>
      </c>
      <c r="E215" s="15">
        <v>55.856459999999998</v>
      </c>
    </row>
    <row r="216" spans="1:5" x14ac:dyDescent="0.3">
      <c r="A216" s="4">
        <v>24.533999999999999</v>
      </c>
      <c r="B216" s="5">
        <v>56.635179999999998</v>
      </c>
      <c r="C216" s="5">
        <v>58.496690000000001</v>
      </c>
      <c r="D216" s="5">
        <v>57.032640000000001</v>
      </c>
      <c r="E216" s="15">
        <v>55.827179999999998</v>
      </c>
    </row>
    <row r="217" spans="1:5" x14ac:dyDescent="0.3">
      <c r="A217" s="4">
        <v>24.6</v>
      </c>
      <c r="B217" s="5">
        <v>56.58663</v>
      </c>
      <c r="C217" s="5">
        <v>58.458350000000003</v>
      </c>
      <c r="D217" s="5">
        <v>57.003590000000003</v>
      </c>
      <c r="E217" s="15">
        <v>55.778350000000003</v>
      </c>
    </row>
    <row r="218" spans="1:5" x14ac:dyDescent="0.3">
      <c r="A218" s="4">
        <v>24.734000000000002</v>
      </c>
      <c r="B218" s="5">
        <v>56.557499999999997</v>
      </c>
      <c r="C218" s="5">
        <v>58.410409999999999</v>
      </c>
      <c r="D218" s="5">
        <v>56.99391</v>
      </c>
      <c r="E218" s="15">
        <v>55.709980000000002</v>
      </c>
    </row>
    <row r="219" spans="1:5" x14ac:dyDescent="0.3">
      <c r="A219" s="4">
        <v>24.867000000000001</v>
      </c>
      <c r="B219" s="5">
        <v>56.528350000000003</v>
      </c>
      <c r="C219" s="5">
        <v>58.42</v>
      </c>
      <c r="D219" s="5">
        <v>57.052</v>
      </c>
      <c r="E219" s="15">
        <v>55.690429999999999</v>
      </c>
    </row>
    <row r="220" spans="1:5" x14ac:dyDescent="0.3">
      <c r="A220" s="4">
        <v>24.934000000000001</v>
      </c>
      <c r="B220" s="5">
        <v>56.547780000000003</v>
      </c>
      <c r="C220" s="5">
        <v>58.400820000000003</v>
      </c>
      <c r="D220" s="5">
        <v>56.99391</v>
      </c>
      <c r="E220" s="15">
        <v>55.700209999999998</v>
      </c>
    </row>
    <row r="221" spans="1:5" x14ac:dyDescent="0.3">
      <c r="A221" s="4">
        <v>25.067</v>
      </c>
      <c r="B221" s="5">
        <v>56.508920000000003</v>
      </c>
      <c r="C221" s="5">
        <v>58.410409999999999</v>
      </c>
      <c r="D221" s="5">
        <v>56.99391</v>
      </c>
      <c r="E221" s="15">
        <v>55.602460000000001</v>
      </c>
    </row>
    <row r="222" spans="1:5" x14ac:dyDescent="0.3">
      <c r="A222" s="4">
        <v>25.2</v>
      </c>
      <c r="B222" s="5">
        <v>56.489490000000004</v>
      </c>
      <c r="C222" s="5">
        <v>58.324080000000002</v>
      </c>
      <c r="D222" s="5">
        <v>56.984229999999997</v>
      </c>
      <c r="E222" s="15">
        <v>55.582900000000002</v>
      </c>
    </row>
    <row r="223" spans="1:5" x14ac:dyDescent="0.3">
      <c r="A223" s="4">
        <v>25.266999999999999</v>
      </c>
      <c r="B223" s="5">
        <v>56.489490000000004</v>
      </c>
      <c r="C223" s="5">
        <v>58.324080000000002</v>
      </c>
      <c r="D223" s="5">
        <v>56.974539999999998</v>
      </c>
      <c r="E223" s="15">
        <v>55.582900000000002</v>
      </c>
    </row>
    <row r="224" spans="1:5" x14ac:dyDescent="0.3">
      <c r="A224" s="4">
        <v>25.4</v>
      </c>
      <c r="B224" s="5">
        <v>56.440890000000003</v>
      </c>
      <c r="C224" s="5">
        <v>58.285690000000002</v>
      </c>
      <c r="D224" s="5">
        <v>56.974539999999998</v>
      </c>
      <c r="E224" s="15">
        <v>55.582900000000002</v>
      </c>
    </row>
    <row r="225" spans="1:5" x14ac:dyDescent="0.3">
      <c r="A225" s="4">
        <v>25.533999999999999</v>
      </c>
      <c r="B225" s="5">
        <v>56.402000000000001</v>
      </c>
      <c r="C225" s="5">
        <v>58.256900000000002</v>
      </c>
      <c r="D225" s="5">
        <v>56.984229999999997</v>
      </c>
      <c r="E225" s="15">
        <v>55.543779999999998</v>
      </c>
    </row>
    <row r="226" spans="1:5" x14ac:dyDescent="0.3">
      <c r="A226" s="4">
        <v>25.6</v>
      </c>
      <c r="B226" s="5">
        <v>56.402000000000001</v>
      </c>
      <c r="C226" s="5">
        <v>58.228099999999998</v>
      </c>
      <c r="D226" s="5">
        <v>56.926110000000001</v>
      </c>
      <c r="E226" s="15">
        <v>55.514429999999997</v>
      </c>
    </row>
    <row r="227" spans="1:5" x14ac:dyDescent="0.3">
      <c r="A227" s="4">
        <v>25.734000000000002</v>
      </c>
      <c r="B227" s="5">
        <v>56.39228</v>
      </c>
      <c r="C227" s="5">
        <v>58.199300000000001</v>
      </c>
      <c r="D227" s="5">
        <v>56.897039999999997</v>
      </c>
      <c r="E227" s="15">
        <v>55.445929999999997</v>
      </c>
    </row>
    <row r="228" spans="1:5" x14ac:dyDescent="0.3">
      <c r="A228" s="4">
        <v>25.867000000000001</v>
      </c>
      <c r="B228" s="5">
        <v>56.431170000000002</v>
      </c>
      <c r="C228" s="5">
        <v>58.18009</v>
      </c>
      <c r="D228" s="5">
        <v>56.848579999999998</v>
      </c>
      <c r="E228" s="15">
        <v>55.455719999999999</v>
      </c>
    </row>
    <row r="229" spans="1:5" x14ac:dyDescent="0.3">
      <c r="A229" s="4">
        <v>25.934000000000001</v>
      </c>
      <c r="B229" s="5">
        <v>56.402000000000001</v>
      </c>
      <c r="C229" s="5">
        <v>58.2089</v>
      </c>
      <c r="D229" s="5">
        <v>56.858280000000001</v>
      </c>
      <c r="E229" s="15">
        <v>55.494860000000003</v>
      </c>
    </row>
    <row r="230" spans="1:5" x14ac:dyDescent="0.3">
      <c r="A230" s="4">
        <v>26.067</v>
      </c>
      <c r="B230" s="5">
        <v>56.382559999999998</v>
      </c>
      <c r="C230" s="5">
        <v>58.160879999999999</v>
      </c>
      <c r="D230" s="5">
        <v>56.897039999999997</v>
      </c>
      <c r="E230" s="15">
        <v>55.455719999999999</v>
      </c>
    </row>
    <row r="231" spans="1:5" x14ac:dyDescent="0.3">
      <c r="A231" s="4">
        <v>26.2</v>
      </c>
      <c r="B231" s="5">
        <v>56.31447</v>
      </c>
      <c r="C231" s="5">
        <v>58.170479999999998</v>
      </c>
      <c r="D231" s="5">
        <v>56.906730000000003</v>
      </c>
      <c r="E231" s="15">
        <v>55.436140000000002</v>
      </c>
    </row>
    <row r="232" spans="1:5" x14ac:dyDescent="0.3">
      <c r="A232" s="4">
        <v>26.334</v>
      </c>
      <c r="B232" s="5">
        <v>56.31447</v>
      </c>
      <c r="C232" s="5">
        <v>58.103230000000003</v>
      </c>
      <c r="D232" s="5">
        <v>56.848579999999998</v>
      </c>
      <c r="E232" s="15">
        <v>55.406770000000002</v>
      </c>
    </row>
    <row r="233" spans="1:5" x14ac:dyDescent="0.3">
      <c r="A233" s="4">
        <v>26.4</v>
      </c>
      <c r="B233" s="5">
        <v>56.39228</v>
      </c>
      <c r="C233" s="5">
        <v>58.141660000000002</v>
      </c>
      <c r="D233" s="5">
        <v>56.897039999999997</v>
      </c>
      <c r="E233" s="15">
        <v>55.377389999999998</v>
      </c>
    </row>
    <row r="234" spans="1:5" x14ac:dyDescent="0.3">
      <c r="A234" s="4">
        <v>26.533999999999999</v>
      </c>
      <c r="B234" s="5">
        <v>56.402000000000001</v>
      </c>
      <c r="C234" s="5">
        <v>58.218499999999999</v>
      </c>
      <c r="D234" s="5">
        <v>56.984229999999997</v>
      </c>
      <c r="E234" s="15">
        <v>55.426349999999999</v>
      </c>
    </row>
    <row r="235" spans="1:5" x14ac:dyDescent="0.3">
      <c r="A235" s="4">
        <v>26.667000000000002</v>
      </c>
      <c r="B235" s="5">
        <v>56.470050000000001</v>
      </c>
      <c r="C235" s="5">
        <v>58.2761</v>
      </c>
      <c r="D235" s="5">
        <v>57.071350000000002</v>
      </c>
      <c r="E235" s="15">
        <v>55.396979999999999</v>
      </c>
    </row>
    <row r="236" spans="1:5" x14ac:dyDescent="0.3">
      <c r="A236" s="4">
        <v>26.734000000000002</v>
      </c>
      <c r="B236" s="5">
        <v>56.499209999999998</v>
      </c>
      <c r="C236" s="5">
        <v>58.2761</v>
      </c>
      <c r="D236" s="5">
        <v>57.100389999999997</v>
      </c>
      <c r="E236" s="15">
        <v>55.543779999999998</v>
      </c>
    </row>
    <row r="237" spans="1:5" x14ac:dyDescent="0.3">
      <c r="A237" s="4">
        <v>26.867000000000001</v>
      </c>
      <c r="B237" s="5">
        <v>56.596339999999998</v>
      </c>
      <c r="C237" s="5">
        <v>58.400820000000003</v>
      </c>
      <c r="D237" s="5">
        <v>57.235790000000001</v>
      </c>
      <c r="E237" s="15">
        <v>55.592680000000001</v>
      </c>
    </row>
    <row r="238" spans="1:5" x14ac:dyDescent="0.3">
      <c r="A238" s="4">
        <v>27</v>
      </c>
      <c r="B238" s="5">
        <v>56.606050000000003</v>
      </c>
      <c r="C238" s="5">
        <v>58.496690000000001</v>
      </c>
      <c r="D238" s="5">
        <v>57.293779999999998</v>
      </c>
      <c r="E238" s="15">
        <v>55.690429999999999</v>
      </c>
    </row>
    <row r="239" spans="1:5" x14ac:dyDescent="0.3">
      <c r="A239" s="4">
        <v>27.067</v>
      </c>
      <c r="B239" s="5">
        <v>56.848579999999998</v>
      </c>
      <c r="C239" s="5">
        <v>58.573329999999999</v>
      </c>
      <c r="D239" s="5">
        <v>57.38073</v>
      </c>
      <c r="E239" s="15">
        <v>55.75882</v>
      </c>
    </row>
    <row r="240" spans="1:5" x14ac:dyDescent="0.3">
      <c r="A240" s="4">
        <v>27.2</v>
      </c>
      <c r="B240" s="5">
        <v>56.916420000000002</v>
      </c>
      <c r="C240" s="5">
        <v>58.573329999999999</v>
      </c>
      <c r="D240" s="5">
        <v>57.448309999999999</v>
      </c>
      <c r="E240" s="15">
        <v>55.807650000000002</v>
      </c>
    </row>
    <row r="241" spans="1:5" x14ac:dyDescent="0.3">
      <c r="A241" s="4">
        <v>27.266999999999999</v>
      </c>
      <c r="B241" s="5">
        <v>56.887349999999998</v>
      </c>
      <c r="C241" s="5">
        <v>58.602069999999998</v>
      </c>
      <c r="D241" s="5">
        <v>57.554450000000003</v>
      </c>
      <c r="E241" s="15">
        <v>55.895499999999998</v>
      </c>
    </row>
    <row r="242" spans="1:5" x14ac:dyDescent="0.3">
      <c r="A242" s="4">
        <v>27.466999999999999</v>
      </c>
      <c r="B242" s="5">
        <v>56.955170000000003</v>
      </c>
      <c r="C242" s="5">
        <v>58.736080000000001</v>
      </c>
      <c r="D242" s="5">
        <v>57.631599999999999</v>
      </c>
      <c r="E242" s="15">
        <v>55.924770000000002</v>
      </c>
    </row>
    <row r="243" spans="1:5" x14ac:dyDescent="0.3">
      <c r="A243" s="4">
        <v>27.533999999999999</v>
      </c>
      <c r="B243" s="5">
        <v>57.032640000000001</v>
      </c>
      <c r="C243" s="5">
        <v>58.783909999999999</v>
      </c>
      <c r="D243" s="5">
        <v>57.718339999999998</v>
      </c>
      <c r="E243" s="15">
        <v>55.954030000000003</v>
      </c>
    </row>
    <row r="244" spans="1:5" x14ac:dyDescent="0.3">
      <c r="A244" s="4">
        <v>27.667000000000002</v>
      </c>
      <c r="B244" s="5">
        <v>57.081029999999998</v>
      </c>
      <c r="C244" s="5">
        <v>58.822159999999997</v>
      </c>
      <c r="D244" s="5">
        <v>57.776139999999998</v>
      </c>
      <c r="E244" s="15">
        <v>55.983289999999997</v>
      </c>
    </row>
    <row r="245" spans="1:5" x14ac:dyDescent="0.3">
      <c r="A245" s="4">
        <v>27.8</v>
      </c>
      <c r="B245" s="5">
        <v>57.100389999999997</v>
      </c>
      <c r="C245" s="5">
        <v>58.803040000000003</v>
      </c>
      <c r="D245" s="5">
        <v>57.843539999999997</v>
      </c>
      <c r="E245" s="15">
        <v>56.100259999999999</v>
      </c>
    </row>
    <row r="246" spans="1:5" x14ac:dyDescent="0.3">
      <c r="A246" s="4">
        <v>27.867000000000001</v>
      </c>
      <c r="B246" s="5">
        <v>57.187449999999998</v>
      </c>
      <c r="C246" s="5">
        <v>58.812600000000003</v>
      </c>
      <c r="D246" s="5">
        <v>57.88205</v>
      </c>
      <c r="E246" s="15">
        <v>56.187930000000001</v>
      </c>
    </row>
    <row r="247" spans="1:5" x14ac:dyDescent="0.3">
      <c r="A247" s="4">
        <v>28</v>
      </c>
      <c r="B247" s="5">
        <v>57.293779999999998</v>
      </c>
      <c r="C247" s="5">
        <v>58.955970000000001</v>
      </c>
      <c r="D247" s="5">
        <v>57.968640000000001</v>
      </c>
      <c r="E247" s="15">
        <v>56.207410000000003</v>
      </c>
    </row>
    <row r="248" spans="1:5" x14ac:dyDescent="0.3">
      <c r="A248" s="4">
        <v>28.134</v>
      </c>
      <c r="B248" s="5">
        <v>57.39038</v>
      </c>
      <c r="C248" s="5">
        <v>59.013280000000002</v>
      </c>
      <c r="D248" s="5">
        <v>57.959020000000002</v>
      </c>
      <c r="E248" s="15">
        <v>56.236609999999999</v>
      </c>
    </row>
    <row r="249" spans="1:5" x14ac:dyDescent="0.3">
      <c r="A249" s="4">
        <v>28.2</v>
      </c>
      <c r="B249" s="5">
        <v>57.342089999999999</v>
      </c>
      <c r="C249" s="5">
        <v>59.013280000000002</v>
      </c>
      <c r="D249" s="5">
        <v>58.026339999999998</v>
      </c>
      <c r="E249" s="15">
        <v>56.28528</v>
      </c>
    </row>
    <row r="250" spans="1:5" x14ac:dyDescent="0.3">
      <c r="A250" s="4">
        <v>28.334</v>
      </c>
      <c r="B250" s="5">
        <v>57.371070000000003</v>
      </c>
      <c r="C250" s="5">
        <v>59.07056</v>
      </c>
      <c r="D250" s="5">
        <v>58.026339999999998</v>
      </c>
      <c r="E250" s="15">
        <v>56.24635</v>
      </c>
    </row>
    <row r="251" spans="1:5" x14ac:dyDescent="0.3">
      <c r="A251" s="4">
        <v>28.4</v>
      </c>
      <c r="B251" s="5">
        <v>57.448309999999999</v>
      </c>
      <c r="C251" s="5">
        <v>59.061019999999999</v>
      </c>
      <c r="D251" s="5">
        <v>58.064790000000002</v>
      </c>
      <c r="E251" s="15">
        <v>56.275539999999999</v>
      </c>
    </row>
    <row r="252" spans="1:5" x14ac:dyDescent="0.3">
      <c r="A252" s="4">
        <v>28.533999999999999</v>
      </c>
      <c r="B252" s="5">
        <v>57.467619999999997</v>
      </c>
      <c r="C252" s="5">
        <v>59.118290000000002</v>
      </c>
      <c r="D252" s="5">
        <v>58.132060000000003</v>
      </c>
      <c r="E252" s="15">
        <v>56.353380000000001</v>
      </c>
    </row>
    <row r="253" spans="1:5" x14ac:dyDescent="0.3">
      <c r="A253" s="4">
        <v>28.667000000000002</v>
      </c>
      <c r="B253" s="5">
        <v>57.496569999999998</v>
      </c>
      <c r="C253" s="5">
        <v>59.108739999999997</v>
      </c>
      <c r="D253" s="5">
        <v>58.093620000000001</v>
      </c>
      <c r="E253" s="15">
        <v>56.382559999999998</v>
      </c>
    </row>
    <row r="254" spans="1:5" x14ac:dyDescent="0.3">
      <c r="A254" s="4">
        <v>28.8</v>
      </c>
      <c r="B254" s="5">
        <v>57.51587</v>
      </c>
      <c r="C254" s="5">
        <v>59.194609999999997</v>
      </c>
      <c r="D254" s="5">
        <v>58.199300000000001</v>
      </c>
      <c r="E254" s="15">
        <v>56.411729999999999</v>
      </c>
    </row>
    <row r="255" spans="1:5" x14ac:dyDescent="0.3">
      <c r="A255" s="4">
        <v>28.867000000000001</v>
      </c>
      <c r="B255" s="5">
        <v>57.506219999999999</v>
      </c>
      <c r="C255" s="5">
        <v>59.185070000000003</v>
      </c>
      <c r="D255" s="5">
        <v>58.199300000000001</v>
      </c>
      <c r="E255" s="15">
        <v>56.460329999999999</v>
      </c>
    </row>
    <row r="256" spans="1:5" x14ac:dyDescent="0.3">
      <c r="A256" s="4">
        <v>29</v>
      </c>
      <c r="B256" s="5">
        <v>57.554450000000003</v>
      </c>
      <c r="C256" s="5">
        <v>59.15645</v>
      </c>
      <c r="D256" s="5">
        <v>58.199300000000001</v>
      </c>
      <c r="E256" s="15">
        <v>56.440890000000003</v>
      </c>
    </row>
    <row r="257" spans="1:5" x14ac:dyDescent="0.3">
      <c r="A257" s="4">
        <v>29.134</v>
      </c>
      <c r="B257" s="5">
        <v>57.593029999999999</v>
      </c>
      <c r="C257" s="5">
        <v>59.137369999999997</v>
      </c>
      <c r="D257" s="5">
        <v>58.218499999999999</v>
      </c>
      <c r="E257" s="15">
        <v>56.479770000000002</v>
      </c>
    </row>
    <row r="258" spans="1:5" x14ac:dyDescent="0.3">
      <c r="A258" s="4">
        <v>29.2</v>
      </c>
      <c r="B258" s="5">
        <v>57.641240000000003</v>
      </c>
      <c r="C258" s="5">
        <v>59.213679999999997</v>
      </c>
      <c r="D258" s="5">
        <v>58.228099999999998</v>
      </c>
      <c r="E258" s="15">
        <v>56.528350000000003</v>
      </c>
    </row>
    <row r="259" spans="1:5" x14ac:dyDescent="0.3">
      <c r="A259" s="4">
        <v>29.334</v>
      </c>
      <c r="B259" s="5">
        <v>57.718339999999998</v>
      </c>
      <c r="C259" s="5">
        <v>59.270890000000001</v>
      </c>
      <c r="D259" s="5">
        <v>58.324080000000002</v>
      </c>
      <c r="E259" s="15">
        <v>56.528350000000003</v>
      </c>
    </row>
    <row r="260" spans="1:5" x14ac:dyDescent="0.3">
      <c r="A260" s="4">
        <v>29.466999999999999</v>
      </c>
      <c r="B260" s="5">
        <v>57.641240000000003</v>
      </c>
      <c r="C260" s="5">
        <v>59.223219999999998</v>
      </c>
      <c r="D260" s="5">
        <v>58.30489</v>
      </c>
      <c r="E260" s="15">
        <v>56.615760000000002</v>
      </c>
    </row>
    <row r="261" spans="1:5" x14ac:dyDescent="0.3">
      <c r="A261" s="4">
        <v>29.533999999999999</v>
      </c>
      <c r="B261" s="5">
        <v>57.660519999999998</v>
      </c>
      <c r="C261" s="5">
        <v>59.270890000000001</v>
      </c>
      <c r="D261" s="5">
        <v>58.314480000000003</v>
      </c>
      <c r="E261" s="15">
        <v>56.62547</v>
      </c>
    </row>
    <row r="262" spans="1:5" x14ac:dyDescent="0.3">
      <c r="A262" s="4">
        <v>29.667000000000002</v>
      </c>
      <c r="B262" s="5">
        <v>57.641240000000003</v>
      </c>
      <c r="C262" s="5">
        <v>59.223219999999998</v>
      </c>
      <c r="D262" s="5">
        <v>58.247300000000003</v>
      </c>
      <c r="E262" s="15">
        <v>56.567210000000003</v>
      </c>
    </row>
    <row r="263" spans="1:5" x14ac:dyDescent="0.3">
      <c r="A263" s="4">
        <v>29.8</v>
      </c>
      <c r="B263" s="5">
        <v>57.6798</v>
      </c>
      <c r="C263" s="5">
        <v>59.270890000000001</v>
      </c>
      <c r="D263" s="5">
        <v>58.2761</v>
      </c>
      <c r="E263" s="15">
        <v>56.576920000000001</v>
      </c>
    </row>
    <row r="264" spans="1:5" x14ac:dyDescent="0.3">
      <c r="A264" s="4">
        <v>29.867000000000001</v>
      </c>
      <c r="B264" s="5">
        <v>57.641240000000003</v>
      </c>
      <c r="C264" s="5">
        <v>59.251820000000002</v>
      </c>
      <c r="D264" s="5">
        <v>58.285690000000002</v>
      </c>
      <c r="E264" s="15">
        <v>56.606050000000003</v>
      </c>
    </row>
    <row r="265" spans="1:5" x14ac:dyDescent="0.3">
      <c r="A265" s="4">
        <v>30.067</v>
      </c>
      <c r="B265" s="5">
        <v>57.699069999999999</v>
      </c>
      <c r="C265" s="5">
        <v>59.261360000000003</v>
      </c>
      <c r="D265" s="5">
        <v>58.30489</v>
      </c>
      <c r="E265" s="15">
        <v>56.615760000000002</v>
      </c>
    </row>
    <row r="266" spans="1:5" x14ac:dyDescent="0.3">
      <c r="A266" s="4">
        <v>30.2</v>
      </c>
      <c r="B266" s="5">
        <v>57.689430000000002</v>
      </c>
      <c r="C266" s="5">
        <v>59.251820000000002</v>
      </c>
      <c r="D266" s="5">
        <v>58.285690000000002</v>
      </c>
      <c r="E266" s="15">
        <v>56.596339999999998</v>
      </c>
    </row>
    <row r="267" spans="1:5" x14ac:dyDescent="0.3">
      <c r="A267" s="4">
        <v>30.334</v>
      </c>
      <c r="B267" s="5">
        <v>57.727980000000002</v>
      </c>
      <c r="C267" s="5">
        <v>59.204149999999998</v>
      </c>
      <c r="D267" s="5">
        <v>58.295290000000001</v>
      </c>
      <c r="E267" s="15">
        <v>56.62547</v>
      </c>
    </row>
    <row r="268" spans="1:5" x14ac:dyDescent="0.3">
      <c r="A268" s="4">
        <v>30.466999999999999</v>
      </c>
      <c r="B268" s="5">
        <v>57.756880000000002</v>
      </c>
      <c r="C268" s="5">
        <v>59.223219999999998</v>
      </c>
      <c r="D268" s="5">
        <v>58.2761</v>
      </c>
      <c r="E268" s="15">
        <v>56.644880000000001</v>
      </c>
    </row>
    <row r="269" spans="1:5" x14ac:dyDescent="0.3">
      <c r="A269" s="4">
        <v>30.533999999999999</v>
      </c>
      <c r="B269" s="5">
        <v>57.718339999999998</v>
      </c>
      <c r="C269" s="5">
        <v>59.261360000000003</v>
      </c>
      <c r="D269" s="5">
        <v>58.2761</v>
      </c>
      <c r="E269" s="15">
        <v>56.644880000000001</v>
      </c>
    </row>
    <row r="270" spans="1:5" x14ac:dyDescent="0.3">
      <c r="A270" s="4">
        <v>30.667000000000002</v>
      </c>
      <c r="B270" s="5">
        <v>57.699069999999999</v>
      </c>
      <c r="C270" s="5">
        <v>59.213679999999997</v>
      </c>
      <c r="D270" s="5">
        <v>58.266500000000001</v>
      </c>
      <c r="E270" s="15">
        <v>56.644880000000001</v>
      </c>
    </row>
    <row r="271" spans="1:5" x14ac:dyDescent="0.3">
      <c r="A271" s="4">
        <v>30.8</v>
      </c>
      <c r="B271" s="5">
        <v>57.727980000000002</v>
      </c>
      <c r="C271" s="5">
        <v>59.185070000000003</v>
      </c>
      <c r="D271" s="5">
        <v>58.228099999999998</v>
      </c>
      <c r="E271" s="15">
        <v>56.58663</v>
      </c>
    </row>
    <row r="272" spans="1:5" x14ac:dyDescent="0.3">
      <c r="A272" s="4">
        <v>30.934000000000001</v>
      </c>
      <c r="B272" s="5">
        <v>57.756880000000002</v>
      </c>
      <c r="C272" s="5">
        <v>59.204149999999998</v>
      </c>
      <c r="D272" s="5">
        <v>58.2089</v>
      </c>
      <c r="E272" s="15">
        <v>56.635179999999998</v>
      </c>
    </row>
    <row r="273" spans="1:5" x14ac:dyDescent="0.3">
      <c r="A273" s="4">
        <v>31.134</v>
      </c>
      <c r="B273" s="5">
        <v>57.776139999999998</v>
      </c>
      <c r="C273" s="5">
        <v>59.204149999999998</v>
      </c>
      <c r="D273" s="5">
        <v>58.2761</v>
      </c>
      <c r="E273" s="15">
        <v>56.644880000000001</v>
      </c>
    </row>
    <row r="274" spans="1:5" x14ac:dyDescent="0.3">
      <c r="A274" s="4">
        <v>31.2</v>
      </c>
      <c r="B274" s="5">
        <v>57.747250000000001</v>
      </c>
      <c r="C274" s="5">
        <v>59.223219999999998</v>
      </c>
      <c r="D274" s="5">
        <v>58.237699999999997</v>
      </c>
      <c r="E274" s="15">
        <v>56.673999999999999</v>
      </c>
    </row>
    <row r="275" spans="1:5" x14ac:dyDescent="0.3">
      <c r="A275" s="4">
        <v>31.334</v>
      </c>
      <c r="B275" s="5">
        <v>57.727980000000002</v>
      </c>
      <c r="C275" s="5">
        <v>59.223219999999998</v>
      </c>
      <c r="D275" s="5">
        <v>58.189689999999999</v>
      </c>
      <c r="E275" s="15">
        <v>56.635179999999998</v>
      </c>
    </row>
    <row r="276" spans="1:5" x14ac:dyDescent="0.3">
      <c r="A276" s="4">
        <v>31.466999999999999</v>
      </c>
      <c r="B276" s="5">
        <v>57.756880000000002</v>
      </c>
      <c r="C276" s="5">
        <v>59.213679999999997</v>
      </c>
      <c r="D276" s="5">
        <v>58.189689999999999</v>
      </c>
      <c r="E276" s="15">
        <v>56.703110000000002</v>
      </c>
    </row>
    <row r="277" spans="1:5" x14ac:dyDescent="0.3">
      <c r="A277" s="4">
        <v>31.533999999999999</v>
      </c>
      <c r="B277" s="5">
        <v>57.708710000000004</v>
      </c>
      <c r="C277" s="5">
        <v>59.185070000000003</v>
      </c>
      <c r="D277" s="5">
        <v>58.228099999999998</v>
      </c>
      <c r="E277" s="15">
        <v>56.664299999999997</v>
      </c>
    </row>
    <row r="278" spans="1:5" x14ac:dyDescent="0.3">
      <c r="A278" s="4">
        <v>31.734000000000002</v>
      </c>
      <c r="B278" s="5">
        <v>57.689430000000002</v>
      </c>
      <c r="C278" s="5">
        <v>59.15645</v>
      </c>
      <c r="D278" s="5">
        <v>58.285690000000002</v>
      </c>
      <c r="E278" s="15">
        <v>56.712809999999998</v>
      </c>
    </row>
    <row r="279" spans="1:5" x14ac:dyDescent="0.3">
      <c r="A279" s="4">
        <v>31.8</v>
      </c>
      <c r="B279" s="5">
        <v>57.718339999999998</v>
      </c>
      <c r="C279" s="5">
        <v>59.15645</v>
      </c>
      <c r="D279" s="5">
        <v>58.2761</v>
      </c>
      <c r="E279" s="15">
        <v>56.69341</v>
      </c>
    </row>
    <row r="280" spans="1:5" x14ac:dyDescent="0.3">
      <c r="A280" s="4">
        <v>31.934000000000001</v>
      </c>
      <c r="B280" s="5">
        <v>57.785769999999999</v>
      </c>
      <c r="C280" s="5">
        <v>59.165990000000001</v>
      </c>
      <c r="D280" s="5">
        <v>58.237699999999997</v>
      </c>
      <c r="E280" s="15">
        <v>56.673999999999999</v>
      </c>
    </row>
    <row r="281" spans="1:5" x14ac:dyDescent="0.3">
      <c r="A281" s="4">
        <v>32</v>
      </c>
      <c r="B281" s="5">
        <v>57.718339999999998</v>
      </c>
      <c r="C281" s="5">
        <v>59.146909999999998</v>
      </c>
      <c r="D281" s="5">
        <v>58.2089</v>
      </c>
      <c r="E281" s="15">
        <v>56.703110000000002</v>
      </c>
    </row>
    <row r="282" spans="1:5" x14ac:dyDescent="0.3">
      <c r="A282" s="4">
        <v>32.134</v>
      </c>
      <c r="B282" s="5">
        <v>57.718339999999998</v>
      </c>
      <c r="C282" s="5">
        <v>59.146909999999998</v>
      </c>
      <c r="D282" s="5">
        <v>58.218499999999999</v>
      </c>
      <c r="E282" s="15">
        <v>56.722520000000003</v>
      </c>
    </row>
    <row r="283" spans="1:5" x14ac:dyDescent="0.3">
      <c r="A283" s="4">
        <v>32.267000000000003</v>
      </c>
      <c r="B283" s="5">
        <v>57.727980000000002</v>
      </c>
      <c r="C283" s="5">
        <v>59.099200000000003</v>
      </c>
      <c r="D283" s="5">
        <v>58.237699999999997</v>
      </c>
      <c r="E283" s="15">
        <v>56.69341</v>
      </c>
    </row>
    <row r="284" spans="1:5" x14ac:dyDescent="0.3">
      <c r="A284" s="4">
        <v>32.334000000000003</v>
      </c>
      <c r="B284" s="5">
        <v>57.747250000000001</v>
      </c>
      <c r="C284" s="5">
        <v>59.080109999999998</v>
      </c>
      <c r="D284" s="5">
        <v>58.237699999999997</v>
      </c>
      <c r="E284" s="15">
        <v>56.683700000000002</v>
      </c>
    </row>
    <row r="285" spans="1:5" x14ac:dyDescent="0.3">
      <c r="A285" s="4">
        <v>32.466999999999999</v>
      </c>
      <c r="B285" s="5">
        <v>57.631599999999999</v>
      </c>
      <c r="C285" s="5">
        <v>59.089649999999999</v>
      </c>
      <c r="D285" s="5">
        <v>58.189689999999999</v>
      </c>
      <c r="E285" s="15">
        <v>56.673999999999999</v>
      </c>
    </row>
    <row r="286" spans="1:5" x14ac:dyDescent="0.3">
      <c r="A286" s="4">
        <v>32.6</v>
      </c>
      <c r="B286" s="5">
        <v>57.612319999999997</v>
      </c>
      <c r="C286" s="5">
        <v>59.080109999999998</v>
      </c>
      <c r="D286" s="5">
        <v>58.151269999999997</v>
      </c>
      <c r="E286" s="15">
        <v>56.644880000000001</v>
      </c>
    </row>
    <row r="287" spans="1:5" x14ac:dyDescent="0.3">
      <c r="A287" s="4">
        <v>32.734000000000002</v>
      </c>
      <c r="B287" s="5">
        <v>57.612319999999997</v>
      </c>
      <c r="C287" s="5">
        <v>59.061019999999999</v>
      </c>
      <c r="D287" s="5">
        <v>58.170479999999998</v>
      </c>
      <c r="E287" s="15">
        <v>56.644880000000001</v>
      </c>
    </row>
    <row r="288" spans="1:5" x14ac:dyDescent="0.3">
      <c r="A288" s="4">
        <v>32.799999999999997</v>
      </c>
      <c r="B288" s="5">
        <v>57.6798</v>
      </c>
      <c r="C288" s="5">
        <v>59.07056</v>
      </c>
      <c r="D288" s="5">
        <v>58.256900000000002</v>
      </c>
      <c r="E288" s="15">
        <v>56.673999999999999</v>
      </c>
    </row>
    <row r="289" spans="1:5" x14ac:dyDescent="0.3">
      <c r="A289" s="4">
        <v>32.933999999999997</v>
      </c>
      <c r="B289" s="5">
        <v>57.805030000000002</v>
      </c>
      <c r="C289" s="5">
        <v>59.194609999999997</v>
      </c>
      <c r="D289" s="5">
        <v>58.35286</v>
      </c>
      <c r="E289" s="15">
        <v>56.732219999999998</v>
      </c>
    </row>
    <row r="290" spans="1:5" x14ac:dyDescent="0.3">
      <c r="A290" s="4">
        <v>33.067</v>
      </c>
      <c r="B290" s="5">
        <v>57.833919999999999</v>
      </c>
      <c r="C290" s="5">
        <v>59.309019999999997</v>
      </c>
      <c r="D290" s="5">
        <v>58.535020000000003</v>
      </c>
      <c r="E290" s="15">
        <v>56.819499999999998</v>
      </c>
    </row>
    <row r="291" spans="1:5" x14ac:dyDescent="0.3">
      <c r="A291" s="4">
        <v>33.267000000000003</v>
      </c>
      <c r="B291" s="5">
        <v>58.122450000000001</v>
      </c>
      <c r="C291" s="5">
        <v>59.547080000000001</v>
      </c>
      <c r="D291" s="5">
        <v>58.793469999999999</v>
      </c>
      <c r="E291" s="15">
        <v>57.081029999999998</v>
      </c>
    </row>
    <row r="292" spans="1:5" x14ac:dyDescent="0.3">
      <c r="A292" s="4">
        <v>33.334000000000003</v>
      </c>
      <c r="B292" s="5">
        <v>58.256900000000002</v>
      </c>
      <c r="C292" s="5">
        <v>59.613669999999999</v>
      </c>
      <c r="D292" s="5">
        <v>58.89864</v>
      </c>
      <c r="E292" s="15">
        <v>57.177779999999998</v>
      </c>
    </row>
    <row r="293" spans="1:5" x14ac:dyDescent="0.3">
      <c r="A293" s="4">
        <v>33.466999999999999</v>
      </c>
      <c r="B293" s="5">
        <v>58.372050000000002</v>
      </c>
      <c r="C293" s="5">
        <v>59.651710000000001</v>
      </c>
      <c r="D293" s="5">
        <v>58.917749999999998</v>
      </c>
      <c r="E293" s="15">
        <v>57.206789999999998</v>
      </c>
    </row>
    <row r="294" spans="1:5" x14ac:dyDescent="0.3">
      <c r="A294" s="4">
        <v>33.6</v>
      </c>
      <c r="B294" s="5">
        <v>58.429580000000001</v>
      </c>
      <c r="C294" s="5">
        <v>59.76576</v>
      </c>
      <c r="D294" s="5">
        <v>58.975070000000002</v>
      </c>
      <c r="E294" s="15">
        <v>57.303440000000002</v>
      </c>
    </row>
    <row r="295" spans="1:5" x14ac:dyDescent="0.3">
      <c r="A295" s="4">
        <v>33.667000000000002</v>
      </c>
      <c r="B295" s="5">
        <v>58.467930000000003</v>
      </c>
      <c r="C295" s="5">
        <v>59.784759999999999</v>
      </c>
      <c r="D295" s="5">
        <v>59.127830000000003</v>
      </c>
      <c r="E295" s="15">
        <v>57.342089999999999</v>
      </c>
    </row>
    <row r="296" spans="1:5" x14ac:dyDescent="0.3">
      <c r="A296" s="4">
        <v>33.866999999999997</v>
      </c>
      <c r="B296" s="5">
        <v>58.506270000000001</v>
      </c>
      <c r="C296" s="5">
        <v>59.898710000000001</v>
      </c>
      <c r="D296" s="5">
        <v>59.185070000000003</v>
      </c>
      <c r="E296" s="15">
        <v>57.361409999999999</v>
      </c>
    </row>
    <row r="297" spans="1:5" x14ac:dyDescent="0.3">
      <c r="A297" s="4">
        <v>33.933999999999997</v>
      </c>
      <c r="B297" s="5">
        <v>58.52543</v>
      </c>
      <c r="C297" s="5">
        <v>59.908200000000001</v>
      </c>
      <c r="D297" s="5">
        <v>59.223219999999998</v>
      </c>
      <c r="E297" s="15">
        <v>57.400039999999997</v>
      </c>
    </row>
    <row r="298" spans="1:5" x14ac:dyDescent="0.3">
      <c r="A298" s="4">
        <v>34.067</v>
      </c>
      <c r="B298" s="5">
        <v>58.669089999999997</v>
      </c>
      <c r="C298" s="5">
        <v>60.00309</v>
      </c>
      <c r="D298" s="5">
        <v>59.318550000000002</v>
      </c>
      <c r="E298" s="15">
        <v>57.612319999999997</v>
      </c>
    </row>
    <row r="299" spans="1:5" x14ac:dyDescent="0.3">
      <c r="A299" s="4">
        <v>34.200000000000003</v>
      </c>
      <c r="B299" s="5">
        <v>58.764780000000002</v>
      </c>
      <c r="C299" s="5">
        <v>60.107390000000002</v>
      </c>
      <c r="D299" s="5">
        <v>59.375709999999998</v>
      </c>
      <c r="E299" s="15">
        <v>57.612319999999997</v>
      </c>
    </row>
    <row r="300" spans="1:5" x14ac:dyDescent="0.3">
      <c r="A300" s="4">
        <v>34.267000000000003</v>
      </c>
      <c r="B300" s="5">
        <v>58.783909999999999</v>
      </c>
      <c r="C300" s="5">
        <v>60.164250000000003</v>
      </c>
      <c r="D300" s="5">
        <v>59.413809999999998</v>
      </c>
      <c r="E300" s="15">
        <v>57.602679999999999</v>
      </c>
    </row>
    <row r="301" spans="1:5" x14ac:dyDescent="0.3">
      <c r="A301" s="4">
        <v>34.4</v>
      </c>
      <c r="B301" s="5">
        <v>58.764780000000002</v>
      </c>
      <c r="C301" s="5">
        <v>60.154780000000002</v>
      </c>
      <c r="D301" s="5">
        <v>59.413809999999998</v>
      </c>
      <c r="E301" s="15">
        <v>57.612319999999997</v>
      </c>
    </row>
    <row r="302" spans="1:5" x14ac:dyDescent="0.3">
      <c r="A302" s="4">
        <v>34.466999999999999</v>
      </c>
      <c r="B302" s="5">
        <v>58.803040000000003</v>
      </c>
      <c r="C302" s="5">
        <v>60.154780000000002</v>
      </c>
      <c r="D302" s="5">
        <v>59.432859999999998</v>
      </c>
      <c r="E302" s="15">
        <v>57.689430000000002</v>
      </c>
    </row>
    <row r="303" spans="1:5" x14ac:dyDescent="0.3">
      <c r="A303" s="4">
        <v>34.6</v>
      </c>
      <c r="B303" s="5">
        <v>58.841279999999998</v>
      </c>
      <c r="C303" s="5">
        <v>60.145299999999999</v>
      </c>
      <c r="D303" s="5">
        <v>59.423340000000003</v>
      </c>
      <c r="E303" s="15">
        <v>57.718339999999998</v>
      </c>
    </row>
    <row r="304" spans="1:5" x14ac:dyDescent="0.3">
      <c r="A304" s="4">
        <v>34.667000000000002</v>
      </c>
      <c r="B304" s="5">
        <v>58.917749999999998</v>
      </c>
      <c r="C304" s="5">
        <v>60.221089999999997</v>
      </c>
      <c r="D304" s="5">
        <v>59.470939999999999</v>
      </c>
      <c r="E304" s="15">
        <v>57.766509999999997</v>
      </c>
    </row>
    <row r="305" spans="1:5" x14ac:dyDescent="0.3">
      <c r="A305" s="4">
        <v>34.799999999999997</v>
      </c>
      <c r="B305" s="5">
        <v>58.99418</v>
      </c>
      <c r="C305" s="5">
        <v>60.249499999999998</v>
      </c>
      <c r="D305" s="5">
        <v>59.480460000000001</v>
      </c>
      <c r="E305" s="15">
        <v>57.805030000000002</v>
      </c>
    </row>
    <row r="306" spans="1:5" x14ac:dyDescent="0.3">
      <c r="A306" s="4">
        <v>34.866999999999997</v>
      </c>
      <c r="B306" s="5">
        <v>59.003729999999997</v>
      </c>
      <c r="C306" s="5">
        <v>60.344169999999998</v>
      </c>
      <c r="D306" s="5">
        <v>59.585140000000003</v>
      </c>
      <c r="E306" s="15">
        <v>57.891669999999998</v>
      </c>
    </row>
    <row r="307" spans="1:5" x14ac:dyDescent="0.3">
      <c r="A307" s="4">
        <v>35</v>
      </c>
      <c r="B307" s="5">
        <v>59.089649999999999</v>
      </c>
      <c r="C307" s="5">
        <v>60.41986</v>
      </c>
      <c r="D307" s="5">
        <v>59.66122</v>
      </c>
      <c r="E307" s="15">
        <v>57.939779999999999</v>
      </c>
    </row>
    <row r="308" spans="1:5" x14ac:dyDescent="0.3">
      <c r="A308" s="4">
        <v>35.067</v>
      </c>
      <c r="B308" s="5">
        <v>59.07056</v>
      </c>
      <c r="C308" s="5">
        <v>60.41986</v>
      </c>
      <c r="D308" s="5">
        <v>59.60416</v>
      </c>
      <c r="E308" s="15">
        <v>58.026339999999998</v>
      </c>
    </row>
    <row r="309" spans="1:5" x14ac:dyDescent="0.3">
      <c r="A309" s="4">
        <v>35.200000000000003</v>
      </c>
      <c r="B309" s="5">
        <v>59.099200000000003</v>
      </c>
      <c r="C309" s="5">
        <v>60.41986</v>
      </c>
      <c r="D309" s="5">
        <v>59.623179999999998</v>
      </c>
      <c r="E309" s="15">
        <v>58.016719999999999</v>
      </c>
    </row>
    <row r="310" spans="1:5" x14ac:dyDescent="0.3">
      <c r="A310" s="4">
        <v>35.267000000000003</v>
      </c>
      <c r="B310" s="5">
        <v>59.099200000000003</v>
      </c>
      <c r="C310" s="5">
        <v>60.41986</v>
      </c>
      <c r="D310" s="5">
        <v>59.594650000000001</v>
      </c>
      <c r="E310" s="15">
        <v>58.093620000000001</v>
      </c>
    </row>
    <row r="311" spans="1:5" x14ac:dyDescent="0.3">
      <c r="A311" s="4">
        <v>35.4</v>
      </c>
      <c r="B311" s="5">
        <v>59.089649999999999</v>
      </c>
      <c r="C311" s="5">
        <v>60.41986</v>
      </c>
      <c r="D311" s="5">
        <v>59.585140000000003</v>
      </c>
      <c r="E311" s="15">
        <v>58.045560000000002</v>
      </c>
    </row>
    <row r="312" spans="1:5" x14ac:dyDescent="0.3">
      <c r="A312" s="4">
        <v>35.533999999999999</v>
      </c>
      <c r="B312" s="5">
        <v>59.108739999999997</v>
      </c>
      <c r="C312" s="5">
        <v>60.514420000000001</v>
      </c>
      <c r="D312" s="5">
        <v>59.613669999999999</v>
      </c>
      <c r="E312" s="15">
        <v>58.141660000000002</v>
      </c>
    </row>
    <row r="313" spans="1:5" x14ac:dyDescent="0.3">
      <c r="A313" s="4">
        <v>35.6</v>
      </c>
      <c r="B313" s="5">
        <v>59.099200000000003</v>
      </c>
      <c r="C313" s="5">
        <v>60.429319999999997</v>
      </c>
      <c r="D313" s="5">
        <v>59.623179999999998</v>
      </c>
      <c r="E313" s="15">
        <v>58.112839999999998</v>
      </c>
    </row>
    <row r="314" spans="1:5" x14ac:dyDescent="0.3">
      <c r="A314" s="4">
        <v>35.734000000000002</v>
      </c>
      <c r="B314" s="5">
        <v>59.07056</v>
      </c>
      <c r="C314" s="5">
        <v>60.400939999999999</v>
      </c>
      <c r="D314" s="5">
        <v>59.66122</v>
      </c>
      <c r="E314" s="15">
        <v>58.093620000000001</v>
      </c>
    </row>
    <row r="315" spans="1:5" x14ac:dyDescent="0.3">
      <c r="A315" s="4">
        <v>35.866999999999997</v>
      </c>
      <c r="B315" s="5">
        <v>59.108739999999997</v>
      </c>
      <c r="C315" s="5">
        <v>60.391480000000001</v>
      </c>
      <c r="D315" s="5">
        <v>59.613669999999999</v>
      </c>
      <c r="E315" s="15">
        <v>58.084009999999999</v>
      </c>
    </row>
    <row r="316" spans="1:5" x14ac:dyDescent="0.3">
      <c r="A316" s="4">
        <v>36</v>
      </c>
      <c r="B316" s="5">
        <v>59.137369999999997</v>
      </c>
      <c r="C316" s="5">
        <v>60.429319999999997</v>
      </c>
      <c r="D316" s="5">
        <v>59.642200000000003</v>
      </c>
      <c r="E316" s="15">
        <v>58.132060000000003</v>
      </c>
    </row>
    <row r="317" spans="1:5" x14ac:dyDescent="0.3">
      <c r="A317" s="4">
        <v>36.067</v>
      </c>
      <c r="B317" s="5">
        <v>59.118290000000002</v>
      </c>
      <c r="C317" s="5">
        <v>60.429319999999997</v>
      </c>
      <c r="D317" s="5">
        <v>59.613669999999999</v>
      </c>
      <c r="E317" s="15">
        <v>58.05518</v>
      </c>
    </row>
    <row r="318" spans="1:5" x14ac:dyDescent="0.3">
      <c r="A318" s="4">
        <v>36.200000000000003</v>
      </c>
      <c r="B318" s="5">
        <v>59.118290000000002</v>
      </c>
      <c r="C318" s="5">
        <v>60.382019999999997</v>
      </c>
      <c r="D318" s="5">
        <v>59.623179999999998</v>
      </c>
      <c r="E318" s="15">
        <v>58.074399999999997</v>
      </c>
    </row>
    <row r="319" spans="1:5" x14ac:dyDescent="0.3">
      <c r="A319" s="4">
        <v>36.267000000000003</v>
      </c>
      <c r="B319" s="5">
        <v>59.108739999999997</v>
      </c>
      <c r="C319" s="5">
        <v>60.41986</v>
      </c>
      <c r="D319" s="5">
        <v>59.632689999999997</v>
      </c>
      <c r="E319" s="15">
        <v>58.132060000000003</v>
      </c>
    </row>
    <row r="320" spans="1:5" x14ac:dyDescent="0.3">
      <c r="A320" s="4">
        <v>36.4</v>
      </c>
      <c r="B320" s="5">
        <v>59.099200000000003</v>
      </c>
      <c r="C320" s="5">
        <v>60.41986</v>
      </c>
      <c r="D320" s="5">
        <v>59.566110000000002</v>
      </c>
      <c r="E320" s="15">
        <v>58.199300000000001</v>
      </c>
    </row>
    <row r="321" spans="1:5" x14ac:dyDescent="0.3">
      <c r="A321" s="4">
        <v>36.533999999999999</v>
      </c>
      <c r="B321" s="5">
        <v>59.127830000000003</v>
      </c>
      <c r="C321" s="5">
        <v>60.438780000000001</v>
      </c>
      <c r="D321" s="5">
        <v>59.594650000000001</v>
      </c>
      <c r="E321" s="15">
        <v>58.218499999999999</v>
      </c>
    </row>
    <row r="322" spans="1:5" x14ac:dyDescent="0.3">
      <c r="A322" s="4">
        <v>36.667000000000002</v>
      </c>
      <c r="B322" s="5">
        <v>59.165990000000001</v>
      </c>
      <c r="C322" s="5">
        <v>60.363100000000003</v>
      </c>
      <c r="D322" s="5">
        <v>59.566110000000002</v>
      </c>
      <c r="E322" s="15">
        <v>58.18009</v>
      </c>
    </row>
    <row r="323" spans="1:5" x14ac:dyDescent="0.3">
      <c r="A323" s="4">
        <v>36.734000000000002</v>
      </c>
      <c r="B323" s="5">
        <v>59.15645</v>
      </c>
      <c r="C323" s="5">
        <v>60.391480000000001</v>
      </c>
      <c r="D323" s="5">
        <v>59.585140000000003</v>
      </c>
      <c r="E323" s="15">
        <v>58.170479999999998</v>
      </c>
    </row>
    <row r="324" spans="1:5" x14ac:dyDescent="0.3">
      <c r="A324" s="4">
        <v>36.866999999999997</v>
      </c>
      <c r="B324" s="5">
        <v>59.175530000000002</v>
      </c>
      <c r="C324" s="5">
        <v>60.391480000000001</v>
      </c>
      <c r="D324" s="5">
        <v>59.518540000000002</v>
      </c>
      <c r="E324" s="15">
        <v>58.160879999999999</v>
      </c>
    </row>
    <row r="325" spans="1:5" x14ac:dyDescent="0.3">
      <c r="A325" s="4">
        <v>36.933999999999997</v>
      </c>
      <c r="B325" s="5">
        <v>59.137369999999997</v>
      </c>
      <c r="C325" s="5">
        <v>60.353630000000003</v>
      </c>
      <c r="D325" s="5">
        <v>59.60416</v>
      </c>
      <c r="E325" s="15">
        <v>58.141660000000002</v>
      </c>
    </row>
    <row r="326" spans="1:5" x14ac:dyDescent="0.3">
      <c r="A326" s="4">
        <v>37.067</v>
      </c>
      <c r="B326" s="5">
        <v>59.118290000000002</v>
      </c>
      <c r="C326" s="5">
        <v>60.41986</v>
      </c>
      <c r="D326" s="5">
        <v>59.699240000000003</v>
      </c>
      <c r="E326" s="15">
        <v>58.18009</v>
      </c>
    </row>
    <row r="327" spans="1:5" x14ac:dyDescent="0.3">
      <c r="A327" s="4">
        <v>37.200000000000003</v>
      </c>
      <c r="B327" s="5">
        <v>59.165990000000001</v>
      </c>
      <c r="C327" s="5">
        <v>60.334710000000001</v>
      </c>
      <c r="D327" s="5">
        <v>59.537570000000002</v>
      </c>
      <c r="E327" s="15">
        <v>58.170479999999998</v>
      </c>
    </row>
    <row r="328" spans="1:5" x14ac:dyDescent="0.3">
      <c r="A328" s="4">
        <v>37.334000000000003</v>
      </c>
      <c r="B328" s="5">
        <v>59.223219999999998</v>
      </c>
      <c r="C328" s="5">
        <v>60.353630000000003</v>
      </c>
      <c r="D328" s="5">
        <v>59.518540000000002</v>
      </c>
      <c r="E328" s="15">
        <v>58.18009</v>
      </c>
    </row>
    <row r="329" spans="1:5" x14ac:dyDescent="0.3">
      <c r="A329" s="4">
        <v>37.4</v>
      </c>
      <c r="B329" s="5">
        <v>59.089649999999999</v>
      </c>
      <c r="C329" s="5">
        <v>60.353630000000003</v>
      </c>
      <c r="D329" s="5">
        <v>59.518540000000002</v>
      </c>
      <c r="E329" s="15">
        <v>58.189689999999999</v>
      </c>
    </row>
    <row r="330" spans="1:5" x14ac:dyDescent="0.3">
      <c r="A330" s="4">
        <v>37.533999999999999</v>
      </c>
      <c r="B330" s="5">
        <v>58.984630000000003</v>
      </c>
      <c r="C330" s="5">
        <v>60.315779999999997</v>
      </c>
      <c r="D330" s="5">
        <v>59.499499999999998</v>
      </c>
      <c r="E330" s="15">
        <v>58.151269999999997</v>
      </c>
    </row>
    <row r="331" spans="1:5" x14ac:dyDescent="0.3">
      <c r="A331" s="4">
        <v>37.667000000000002</v>
      </c>
      <c r="B331" s="5">
        <v>59.041919999999998</v>
      </c>
      <c r="C331" s="5">
        <v>60.287379999999999</v>
      </c>
      <c r="D331" s="5">
        <v>59.547080000000001</v>
      </c>
      <c r="E331" s="15">
        <v>58.084009999999999</v>
      </c>
    </row>
    <row r="332" spans="1:5" x14ac:dyDescent="0.3">
      <c r="A332" s="4">
        <v>37.734000000000002</v>
      </c>
      <c r="B332" s="5">
        <v>59.013280000000002</v>
      </c>
      <c r="C332" s="5">
        <v>60.258980000000001</v>
      </c>
      <c r="D332" s="5">
        <v>59.451900000000002</v>
      </c>
      <c r="E332" s="15">
        <v>58.074399999999997</v>
      </c>
    </row>
    <row r="333" spans="1:5" x14ac:dyDescent="0.3">
      <c r="A333" s="4">
        <v>37.866999999999997</v>
      </c>
      <c r="B333" s="5">
        <v>58.99418</v>
      </c>
      <c r="C333" s="5">
        <v>60.230559999999997</v>
      </c>
      <c r="D333" s="5">
        <v>59.423340000000003</v>
      </c>
      <c r="E333" s="15">
        <v>58.074399999999997</v>
      </c>
    </row>
    <row r="334" spans="1:5" x14ac:dyDescent="0.3">
      <c r="A334" s="4">
        <v>37.933999999999997</v>
      </c>
      <c r="B334" s="5">
        <v>59.003729999999997</v>
      </c>
      <c r="C334" s="5">
        <v>60.230559999999997</v>
      </c>
      <c r="D334" s="5">
        <v>59.44238</v>
      </c>
      <c r="E334" s="15">
        <v>58.074399999999997</v>
      </c>
    </row>
    <row r="335" spans="1:5" x14ac:dyDescent="0.3">
      <c r="A335" s="4">
        <v>38.134</v>
      </c>
      <c r="B335" s="5">
        <v>58.917749999999998</v>
      </c>
      <c r="C335" s="5">
        <v>60.211620000000003</v>
      </c>
      <c r="D335" s="5">
        <v>59.423340000000003</v>
      </c>
      <c r="E335" s="15">
        <v>58.064790000000002</v>
      </c>
    </row>
    <row r="336" spans="1:5" x14ac:dyDescent="0.3">
      <c r="A336" s="4">
        <v>38.334000000000003</v>
      </c>
      <c r="B336" s="5">
        <v>58.917749999999998</v>
      </c>
      <c r="C336" s="5">
        <v>60.107390000000002</v>
      </c>
      <c r="D336" s="5">
        <v>59.32808</v>
      </c>
      <c r="E336" s="15">
        <v>57.968640000000001</v>
      </c>
    </row>
    <row r="337" spans="1:5" x14ac:dyDescent="0.3">
      <c r="A337" s="4">
        <v>38.4</v>
      </c>
      <c r="B337" s="5">
        <v>58.965519999999998</v>
      </c>
      <c r="C337" s="5">
        <v>60.116869999999999</v>
      </c>
      <c r="D337" s="5">
        <v>59.394759999999998</v>
      </c>
      <c r="E337" s="15">
        <v>58.007100000000001</v>
      </c>
    </row>
    <row r="338" spans="1:5" x14ac:dyDescent="0.3">
      <c r="A338" s="4">
        <v>38.533999999999999</v>
      </c>
      <c r="B338" s="5">
        <v>58.975070000000002</v>
      </c>
      <c r="C338" s="5">
        <v>60.164250000000003</v>
      </c>
      <c r="D338" s="5">
        <v>59.461419999999997</v>
      </c>
      <c r="E338" s="15">
        <v>58.016719999999999</v>
      </c>
    </row>
    <row r="339" spans="1:5" x14ac:dyDescent="0.3">
      <c r="A339" s="4">
        <v>38.667000000000002</v>
      </c>
      <c r="B339" s="5">
        <v>59.032380000000003</v>
      </c>
      <c r="C339" s="5">
        <v>60.183199999999999</v>
      </c>
      <c r="D339" s="5">
        <v>59.547080000000001</v>
      </c>
      <c r="E339" s="15">
        <v>58.093620000000001</v>
      </c>
    </row>
    <row r="340" spans="1:5" x14ac:dyDescent="0.3">
      <c r="A340" s="4">
        <v>38.734000000000002</v>
      </c>
      <c r="B340" s="5">
        <v>59.080109999999998</v>
      </c>
      <c r="C340" s="5">
        <v>60.258980000000001</v>
      </c>
      <c r="D340" s="5">
        <v>59.556600000000003</v>
      </c>
      <c r="E340" s="15">
        <v>58.103230000000003</v>
      </c>
    </row>
    <row r="341" spans="1:5" x14ac:dyDescent="0.3">
      <c r="A341" s="4">
        <v>38.866999999999997</v>
      </c>
      <c r="B341" s="5">
        <v>59.118290000000002</v>
      </c>
      <c r="C341" s="5">
        <v>60.315779999999997</v>
      </c>
      <c r="D341" s="5">
        <v>59.556600000000003</v>
      </c>
      <c r="E341" s="15">
        <v>58.160879999999999</v>
      </c>
    </row>
    <row r="342" spans="1:5" x14ac:dyDescent="0.3">
      <c r="A342" s="4">
        <v>39</v>
      </c>
      <c r="B342" s="5">
        <v>59.242289999999997</v>
      </c>
      <c r="C342" s="5">
        <v>60.457689999999999</v>
      </c>
      <c r="D342" s="5">
        <v>59.708750000000002</v>
      </c>
      <c r="E342" s="15">
        <v>58.285690000000002</v>
      </c>
    </row>
    <row r="343" spans="1:5" x14ac:dyDescent="0.3">
      <c r="A343" s="4">
        <v>39.067</v>
      </c>
      <c r="B343" s="5">
        <v>59.251820000000002</v>
      </c>
      <c r="C343" s="5">
        <v>60.495510000000003</v>
      </c>
      <c r="D343" s="5">
        <v>59.803759999999997</v>
      </c>
      <c r="E343" s="15">
        <v>58.295290000000001</v>
      </c>
    </row>
    <row r="344" spans="1:5" x14ac:dyDescent="0.3">
      <c r="A344" s="4">
        <v>39.200000000000003</v>
      </c>
      <c r="B344" s="5">
        <v>59.44238</v>
      </c>
      <c r="C344" s="5">
        <v>60.571120000000001</v>
      </c>
      <c r="D344" s="5">
        <v>59.85125</v>
      </c>
      <c r="E344" s="15">
        <v>58.400820000000003</v>
      </c>
    </row>
    <row r="345" spans="1:5" x14ac:dyDescent="0.3">
      <c r="A345" s="4">
        <v>39.334000000000003</v>
      </c>
      <c r="B345" s="5">
        <v>59.470939999999999</v>
      </c>
      <c r="C345" s="5">
        <v>60.67503</v>
      </c>
      <c r="D345" s="5">
        <v>59.908200000000001</v>
      </c>
      <c r="E345" s="15">
        <v>58.51585</v>
      </c>
    </row>
    <row r="346" spans="1:5" x14ac:dyDescent="0.3">
      <c r="A346" s="4">
        <v>39.466999999999999</v>
      </c>
      <c r="B346" s="5">
        <v>59.470939999999999</v>
      </c>
      <c r="C346" s="5">
        <v>60.778849999999998</v>
      </c>
      <c r="D346" s="5">
        <v>60.012569999999997</v>
      </c>
      <c r="E346" s="15">
        <v>58.544589999999999</v>
      </c>
    </row>
    <row r="347" spans="1:5" x14ac:dyDescent="0.3">
      <c r="A347" s="4">
        <v>39.6</v>
      </c>
      <c r="B347" s="5">
        <v>59.547080000000001</v>
      </c>
      <c r="C347" s="5">
        <v>60.807160000000003</v>
      </c>
      <c r="D347" s="5">
        <v>60.145299999999999</v>
      </c>
      <c r="E347" s="15">
        <v>58.592489999999998</v>
      </c>
    </row>
    <row r="348" spans="1:5" x14ac:dyDescent="0.3">
      <c r="A348" s="4">
        <v>39.667000000000002</v>
      </c>
      <c r="B348" s="5">
        <v>59.60416</v>
      </c>
      <c r="C348" s="5">
        <v>60.826030000000003</v>
      </c>
      <c r="D348" s="5">
        <v>60.135829999999999</v>
      </c>
      <c r="E348" s="15">
        <v>58.630789999999998</v>
      </c>
    </row>
    <row r="349" spans="1:5" x14ac:dyDescent="0.3">
      <c r="A349" s="4">
        <v>39.799999999999997</v>
      </c>
      <c r="B349" s="5">
        <v>59.594650000000001</v>
      </c>
      <c r="C349" s="5">
        <v>60.816589999999998</v>
      </c>
      <c r="D349" s="5">
        <v>60.126350000000002</v>
      </c>
      <c r="E349" s="15">
        <v>58.697800000000001</v>
      </c>
    </row>
    <row r="350" spans="1:5" x14ac:dyDescent="0.3">
      <c r="A350" s="4">
        <v>39.866999999999997</v>
      </c>
      <c r="B350" s="5">
        <v>59.66122</v>
      </c>
      <c r="C350" s="5">
        <v>60.88261</v>
      </c>
      <c r="D350" s="5">
        <v>60.173729999999999</v>
      </c>
      <c r="E350" s="15">
        <v>58.697800000000001</v>
      </c>
    </row>
    <row r="351" spans="1:5" x14ac:dyDescent="0.3">
      <c r="A351" s="4">
        <v>40</v>
      </c>
      <c r="B351" s="5">
        <v>59.737259999999999</v>
      </c>
      <c r="C351" s="5">
        <v>60.967449999999999</v>
      </c>
      <c r="D351" s="5">
        <v>60.277909999999999</v>
      </c>
      <c r="E351" s="15">
        <v>58.764780000000002</v>
      </c>
    </row>
    <row r="352" spans="1:5" x14ac:dyDescent="0.3">
      <c r="A352" s="4">
        <v>40.134</v>
      </c>
      <c r="B352" s="5">
        <v>59.775260000000003</v>
      </c>
      <c r="C352" s="5">
        <v>61.0334</v>
      </c>
      <c r="D352" s="5">
        <v>60.344169999999998</v>
      </c>
      <c r="E352" s="15">
        <v>58.850850000000001</v>
      </c>
    </row>
    <row r="353" spans="1:5" x14ac:dyDescent="0.3">
      <c r="A353" s="4">
        <v>40.200000000000003</v>
      </c>
      <c r="B353" s="5">
        <v>59.832250000000002</v>
      </c>
      <c r="C353" s="5">
        <v>61.071080000000002</v>
      </c>
      <c r="D353" s="5">
        <v>60.382019999999997</v>
      </c>
      <c r="E353" s="15">
        <v>58.908200000000001</v>
      </c>
    </row>
    <row r="354" spans="1:5" x14ac:dyDescent="0.3">
      <c r="A354" s="4">
        <v>40.334000000000003</v>
      </c>
      <c r="B354" s="5">
        <v>59.81326</v>
      </c>
      <c r="C354" s="5">
        <v>61.11815</v>
      </c>
      <c r="D354" s="5">
        <v>60.344169999999998</v>
      </c>
      <c r="E354" s="15">
        <v>58.94641</v>
      </c>
    </row>
    <row r="355" spans="1:5" x14ac:dyDescent="0.3">
      <c r="A355" s="4">
        <v>40.466999999999999</v>
      </c>
      <c r="B355" s="5">
        <v>59.832250000000002</v>
      </c>
      <c r="C355" s="5">
        <v>61.071080000000002</v>
      </c>
      <c r="D355" s="5">
        <v>60.400939999999999</v>
      </c>
      <c r="E355" s="15">
        <v>58.917749999999998</v>
      </c>
    </row>
    <row r="356" spans="1:5" x14ac:dyDescent="0.3">
      <c r="A356" s="4">
        <v>40.6</v>
      </c>
      <c r="B356" s="5">
        <v>59.85125</v>
      </c>
      <c r="C356" s="5">
        <v>61.127569999999999</v>
      </c>
      <c r="D356" s="5">
        <v>60.448230000000002</v>
      </c>
      <c r="E356" s="15">
        <v>58.94641</v>
      </c>
    </row>
    <row r="357" spans="1:5" x14ac:dyDescent="0.3">
      <c r="A357" s="4">
        <v>40.667000000000002</v>
      </c>
      <c r="B357" s="5">
        <v>59.889220000000002</v>
      </c>
      <c r="C357" s="5">
        <v>61.165219999999998</v>
      </c>
      <c r="D357" s="5">
        <v>60.486060000000002</v>
      </c>
      <c r="E357" s="15">
        <v>58.984630000000003</v>
      </c>
    </row>
    <row r="358" spans="1:5" x14ac:dyDescent="0.3">
      <c r="A358" s="4">
        <v>40.799999999999997</v>
      </c>
      <c r="B358" s="5">
        <v>59.870240000000003</v>
      </c>
      <c r="C358" s="5">
        <v>61.155799999999999</v>
      </c>
      <c r="D358" s="5">
        <v>60.523870000000002</v>
      </c>
      <c r="E358" s="15">
        <v>59.013280000000002</v>
      </c>
    </row>
    <row r="359" spans="1:5" x14ac:dyDescent="0.3">
      <c r="A359" s="4">
        <v>40.933999999999997</v>
      </c>
      <c r="B359" s="5">
        <v>59.917700000000004</v>
      </c>
      <c r="C359" s="5">
        <v>61.146389999999997</v>
      </c>
      <c r="D359" s="5">
        <v>60.523870000000002</v>
      </c>
      <c r="E359" s="15">
        <v>59.080109999999998</v>
      </c>
    </row>
    <row r="360" spans="1:5" x14ac:dyDescent="0.3">
      <c r="A360" s="4">
        <v>41</v>
      </c>
      <c r="B360" s="5">
        <v>59.917700000000004</v>
      </c>
      <c r="C360" s="5">
        <v>61.155799999999999</v>
      </c>
      <c r="D360" s="5">
        <v>60.514420000000001</v>
      </c>
      <c r="E360" s="15">
        <v>59.041919999999998</v>
      </c>
    </row>
    <row r="361" spans="1:5" x14ac:dyDescent="0.3">
      <c r="A361" s="4">
        <v>41.134</v>
      </c>
      <c r="B361" s="5">
        <v>59.86074</v>
      </c>
      <c r="C361" s="5">
        <v>61.202860000000001</v>
      </c>
      <c r="D361" s="5">
        <v>60.504959999999997</v>
      </c>
      <c r="E361" s="15">
        <v>58.99418</v>
      </c>
    </row>
    <row r="362" spans="1:5" x14ac:dyDescent="0.3">
      <c r="A362" s="4">
        <v>41.267000000000003</v>
      </c>
      <c r="B362" s="5">
        <v>59.898710000000001</v>
      </c>
      <c r="C362" s="5">
        <v>61.184040000000003</v>
      </c>
      <c r="D362" s="5">
        <v>60.523870000000002</v>
      </c>
      <c r="E362" s="15">
        <v>59.032380000000003</v>
      </c>
    </row>
    <row r="363" spans="1:5" x14ac:dyDescent="0.3">
      <c r="A363" s="4">
        <v>41.334000000000003</v>
      </c>
      <c r="B363" s="5">
        <v>59.946170000000002</v>
      </c>
      <c r="C363" s="5">
        <v>61.249890000000001</v>
      </c>
      <c r="D363" s="5">
        <v>60.504959999999997</v>
      </c>
      <c r="E363" s="15">
        <v>59.032380000000003</v>
      </c>
    </row>
    <row r="364" spans="1:5" x14ac:dyDescent="0.3">
      <c r="A364" s="4">
        <v>41.466999999999999</v>
      </c>
      <c r="B364" s="5">
        <v>59.984119999999997</v>
      </c>
      <c r="C364" s="5">
        <v>61.231079999999999</v>
      </c>
      <c r="D364" s="5">
        <v>60.523870000000002</v>
      </c>
      <c r="E364" s="15">
        <v>59.003729999999997</v>
      </c>
    </row>
    <row r="365" spans="1:5" x14ac:dyDescent="0.3">
      <c r="A365" s="4">
        <v>41.6</v>
      </c>
      <c r="B365" s="5">
        <v>59.946170000000002</v>
      </c>
      <c r="C365" s="5">
        <v>61.193449999999999</v>
      </c>
      <c r="D365" s="5">
        <v>60.457689999999999</v>
      </c>
      <c r="E365" s="15">
        <v>59.003729999999997</v>
      </c>
    </row>
    <row r="366" spans="1:5" x14ac:dyDescent="0.3">
      <c r="A366" s="4">
        <v>41.667000000000002</v>
      </c>
      <c r="B366" s="5">
        <v>59.908200000000001</v>
      </c>
      <c r="C366" s="5">
        <v>61.202860000000001</v>
      </c>
      <c r="D366" s="5">
        <v>60.514420000000001</v>
      </c>
      <c r="E366" s="15">
        <v>59.013280000000002</v>
      </c>
    </row>
    <row r="367" spans="1:5" x14ac:dyDescent="0.3">
      <c r="A367" s="4">
        <v>41.8</v>
      </c>
      <c r="B367" s="5">
        <v>59.85125</v>
      </c>
      <c r="C367" s="5">
        <v>61.165219999999998</v>
      </c>
      <c r="D367" s="5">
        <v>60.438780000000001</v>
      </c>
      <c r="E367" s="15">
        <v>58.99418</v>
      </c>
    </row>
    <row r="368" spans="1:5" x14ac:dyDescent="0.3">
      <c r="A368" s="4">
        <v>41.933999999999997</v>
      </c>
      <c r="B368" s="5">
        <v>59.908200000000001</v>
      </c>
      <c r="C368" s="5">
        <v>61.136980000000001</v>
      </c>
      <c r="D368" s="5">
        <v>60.41986</v>
      </c>
      <c r="E368" s="15">
        <v>59.032380000000003</v>
      </c>
    </row>
    <row r="369" spans="1:5" x14ac:dyDescent="0.3">
      <c r="A369" s="4">
        <v>42</v>
      </c>
      <c r="B369" s="5">
        <v>59.870240000000003</v>
      </c>
      <c r="C369" s="5">
        <v>61.174630000000001</v>
      </c>
      <c r="D369" s="5">
        <v>60.438780000000001</v>
      </c>
      <c r="E369" s="15">
        <v>59.003729999999997</v>
      </c>
    </row>
    <row r="370" spans="1:5" x14ac:dyDescent="0.3">
      <c r="A370" s="4">
        <v>42.134</v>
      </c>
      <c r="B370" s="5">
        <v>59.832250000000002</v>
      </c>
      <c r="C370" s="5">
        <v>61.146389999999997</v>
      </c>
      <c r="D370" s="5">
        <v>60.410400000000003</v>
      </c>
      <c r="E370" s="15">
        <v>59.022829999999999</v>
      </c>
    </row>
    <row r="371" spans="1:5" x14ac:dyDescent="0.3">
      <c r="A371" s="4">
        <v>42.2</v>
      </c>
      <c r="B371" s="5">
        <v>59.898710000000001</v>
      </c>
      <c r="C371" s="5">
        <v>61.146389999999997</v>
      </c>
      <c r="D371" s="5">
        <v>60.382019999999997</v>
      </c>
      <c r="E371" s="15">
        <v>58.99418</v>
      </c>
    </row>
    <row r="372" spans="1:5" x14ac:dyDescent="0.3">
      <c r="A372" s="4">
        <v>42.334000000000003</v>
      </c>
      <c r="B372" s="5">
        <v>59.832250000000002</v>
      </c>
      <c r="C372" s="5">
        <v>61.108739999999997</v>
      </c>
      <c r="D372" s="5">
        <v>60.391480000000001</v>
      </c>
      <c r="E372" s="15">
        <v>58.984630000000003</v>
      </c>
    </row>
    <row r="373" spans="1:5" x14ac:dyDescent="0.3">
      <c r="A373" s="4">
        <v>42.4</v>
      </c>
      <c r="B373" s="5">
        <v>59.81326</v>
      </c>
      <c r="C373" s="5">
        <v>61.080489999999998</v>
      </c>
      <c r="D373" s="5">
        <v>60.334710000000001</v>
      </c>
      <c r="E373" s="15">
        <v>58.936860000000003</v>
      </c>
    </row>
    <row r="374" spans="1:5" x14ac:dyDescent="0.3">
      <c r="A374" s="4">
        <v>42.6</v>
      </c>
      <c r="B374" s="5">
        <v>59.794260000000001</v>
      </c>
      <c r="C374" s="5">
        <v>60.995719999999999</v>
      </c>
      <c r="D374" s="5">
        <v>60.344169999999998</v>
      </c>
      <c r="E374" s="15">
        <v>58.94641</v>
      </c>
    </row>
    <row r="375" spans="1:5" x14ac:dyDescent="0.3">
      <c r="A375" s="4">
        <v>42.734000000000002</v>
      </c>
      <c r="B375" s="5">
        <v>59.708750000000002</v>
      </c>
      <c r="C375" s="5">
        <v>60.958030000000001</v>
      </c>
      <c r="D375" s="5">
        <v>60.315779999999997</v>
      </c>
      <c r="E375" s="15">
        <v>58.975070000000002</v>
      </c>
    </row>
    <row r="376" spans="1:5" x14ac:dyDescent="0.3">
      <c r="A376" s="4">
        <v>42.8</v>
      </c>
      <c r="B376" s="5">
        <v>59.727760000000004</v>
      </c>
      <c r="C376" s="5">
        <v>60.995719999999999</v>
      </c>
      <c r="D376" s="5">
        <v>60.306310000000003</v>
      </c>
      <c r="E376" s="15">
        <v>58.984630000000003</v>
      </c>
    </row>
    <row r="377" spans="1:5" x14ac:dyDescent="0.3">
      <c r="A377" s="4">
        <v>42.933999999999997</v>
      </c>
      <c r="B377" s="5">
        <v>59.670720000000003</v>
      </c>
      <c r="C377" s="5">
        <v>60.967449999999999</v>
      </c>
      <c r="D377" s="5">
        <v>60.249499999999998</v>
      </c>
      <c r="E377" s="15">
        <v>58.955970000000001</v>
      </c>
    </row>
    <row r="378" spans="1:5" x14ac:dyDescent="0.3">
      <c r="A378" s="4">
        <v>43</v>
      </c>
      <c r="B378" s="5">
        <v>59.76576</v>
      </c>
      <c r="C378" s="5">
        <v>60.976869999999998</v>
      </c>
      <c r="D378" s="5">
        <v>60.249499999999998</v>
      </c>
      <c r="E378" s="15">
        <v>58.927309999999999</v>
      </c>
    </row>
    <row r="379" spans="1:5" x14ac:dyDescent="0.3">
      <c r="A379" s="4">
        <v>43.134</v>
      </c>
      <c r="B379" s="5">
        <v>59.746760000000002</v>
      </c>
      <c r="C379" s="5">
        <v>60.910899999999998</v>
      </c>
      <c r="D379" s="5">
        <v>60.24004</v>
      </c>
      <c r="E379" s="15">
        <v>58.965519999999998</v>
      </c>
    </row>
    <row r="380" spans="1:5" x14ac:dyDescent="0.3">
      <c r="A380" s="4">
        <v>43.267000000000003</v>
      </c>
      <c r="B380" s="5">
        <v>59.756259999999997</v>
      </c>
      <c r="C380" s="5">
        <v>60.910899999999998</v>
      </c>
      <c r="D380" s="5">
        <v>60.164250000000003</v>
      </c>
      <c r="E380" s="15">
        <v>58.88908</v>
      </c>
    </row>
    <row r="381" spans="1:5" x14ac:dyDescent="0.3">
      <c r="A381" s="4">
        <v>43.4</v>
      </c>
      <c r="B381" s="5">
        <v>59.68974</v>
      </c>
      <c r="C381" s="5">
        <v>60.88261</v>
      </c>
      <c r="D381" s="5">
        <v>60.164250000000003</v>
      </c>
      <c r="E381" s="15">
        <v>58.869959999999999</v>
      </c>
    </row>
    <row r="382" spans="1:5" x14ac:dyDescent="0.3">
      <c r="A382" s="4">
        <v>43.466999999999999</v>
      </c>
      <c r="B382" s="5">
        <v>59.651710000000001</v>
      </c>
      <c r="C382" s="5">
        <v>60.835459999999998</v>
      </c>
      <c r="D382" s="5">
        <v>60.097920000000002</v>
      </c>
      <c r="E382" s="15">
        <v>58.803040000000003</v>
      </c>
    </row>
    <row r="383" spans="1:5" x14ac:dyDescent="0.3">
      <c r="A383" s="4">
        <v>43.6</v>
      </c>
      <c r="B383" s="5">
        <v>59.585140000000003</v>
      </c>
      <c r="C383" s="5">
        <v>60.854320000000001</v>
      </c>
      <c r="D383" s="5">
        <v>60.069470000000003</v>
      </c>
      <c r="E383" s="15">
        <v>58.774340000000002</v>
      </c>
    </row>
    <row r="384" spans="1:5" x14ac:dyDescent="0.3">
      <c r="A384" s="4">
        <v>43.734000000000002</v>
      </c>
      <c r="B384" s="5">
        <v>59.50902</v>
      </c>
      <c r="C384" s="5">
        <v>60.816589999999998</v>
      </c>
      <c r="D384" s="5">
        <v>60.012569999999997</v>
      </c>
      <c r="E384" s="15">
        <v>58.726509999999998</v>
      </c>
    </row>
    <row r="385" spans="1:5" x14ac:dyDescent="0.3">
      <c r="A385" s="4">
        <v>43.866999999999997</v>
      </c>
      <c r="B385" s="5">
        <v>59.480460000000001</v>
      </c>
      <c r="C385" s="5">
        <v>60.750549999999997</v>
      </c>
      <c r="D385" s="5">
        <v>59.965150000000001</v>
      </c>
      <c r="E385" s="15">
        <v>58.774340000000002</v>
      </c>
    </row>
    <row r="386" spans="1:5" x14ac:dyDescent="0.3">
      <c r="A386" s="4">
        <v>44.067</v>
      </c>
      <c r="B386" s="5">
        <v>59.518540000000002</v>
      </c>
      <c r="C386" s="5">
        <v>60.70335</v>
      </c>
      <c r="D386" s="5">
        <v>59.946170000000002</v>
      </c>
      <c r="E386" s="15">
        <v>58.697800000000001</v>
      </c>
    </row>
    <row r="387" spans="1:5" x14ac:dyDescent="0.3">
      <c r="A387" s="4">
        <v>44.134</v>
      </c>
      <c r="B387" s="5">
        <v>59.461419999999997</v>
      </c>
      <c r="C387" s="5">
        <v>60.64669</v>
      </c>
      <c r="D387" s="5">
        <v>59.908200000000001</v>
      </c>
      <c r="E387" s="15">
        <v>58.669089999999997</v>
      </c>
    </row>
    <row r="388" spans="1:5" x14ac:dyDescent="0.3">
      <c r="A388" s="4">
        <v>44.267000000000003</v>
      </c>
      <c r="B388" s="5">
        <v>59.356659999999998</v>
      </c>
      <c r="C388" s="5">
        <v>60.599460000000001</v>
      </c>
      <c r="D388" s="5">
        <v>59.81326</v>
      </c>
      <c r="E388" s="15">
        <v>58.602069999999998</v>
      </c>
    </row>
    <row r="389" spans="1:5" x14ac:dyDescent="0.3">
      <c r="A389" s="4">
        <v>44.466999999999999</v>
      </c>
      <c r="B389" s="5">
        <v>59.337600000000002</v>
      </c>
      <c r="C389" s="5">
        <v>60.571120000000001</v>
      </c>
      <c r="D389" s="5">
        <v>59.794260000000001</v>
      </c>
      <c r="E389" s="15">
        <v>58.51585</v>
      </c>
    </row>
    <row r="390" spans="1:5" x14ac:dyDescent="0.3">
      <c r="A390" s="4">
        <v>44.6</v>
      </c>
      <c r="B390" s="5">
        <v>59.251820000000002</v>
      </c>
      <c r="C390" s="5">
        <v>60.504959999999997</v>
      </c>
      <c r="D390" s="5">
        <v>59.680230000000002</v>
      </c>
      <c r="E390" s="15">
        <v>58.506270000000001</v>
      </c>
    </row>
    <row r="391" spans="1:5" x14ac:dyDescent="0.3">
      <c r="A391" s="4">
        <v>44.734000000000002</v>
      </c>
      <c r="B391" s="5">
        <v>59.223219999999998</v>
      </c>
      <c r="C391" s="5">
        <v>60.429319999999997</v>
      </c>
      <c r="D391" s="5">
        <v>59.642200000000003</v>
      </c>
      <c r="E391" s="15">
        <v>58.535020000000003</v>
      </c>
    </row>
    <row r="392" spans="1:5" x14ac:dyDescent="0.3">
      <c r="A392" s="4">
        <v>44.8</v>
      </c>
      <c r="B392" s="5">
        <v>59.232750000000003</v>
      </c>
      <c r="C392" s="5">
        <v>60.448230000000002</v>
      </c>
      <c r="D392" s="5">
        <v>59.66122</v>
      </c>
      <c r="E392" s="15">
        <v>58.477519999999998</v>
      </c>
    </row>
    <row r="393" spans="1:5" x14ac:dyDescent="0.3">
      <c r="A393" s="4">
        <v>44.933999999999997</v>
      </c>
      <c r="B393" s="5">
        <v>59.223219999999998</v>
      </c>
      <c r="C393" s="5">
        <v>60.429319999999997</v>
      </c>
      <c r="D393" s="5">
        <v>59.651710000000001</v>
      </c>
      <c r="E393" s="15">
        <v>58.477519999999998</v>
      </c>
    </row>
    <row r="394" spans="1:5" x14ac:dyDescent="0.3">
      <c r="A394" s="4">
        <v>45.067</v>
      </c>
      <c r="B394" s="5">
        <v>59.242289999999997</v>
      </c>
      <c r="C394" s="5">
        <v>60.533320000000003</v>
      </c>
      <c r="D394" s="5">
        <v>59.699240000000003</v>
      </c>
      <c r="E394" s="15">
        <v>58.496690000000001</v>
      </c>
    </row>
    <row r="395" spans="1:5" x14ac:dyDescent="0.3">
      <c r="A395" s="4">
        <v>45.2</v>
      </c>
      <c r="B395" s="5">
        <v>59.242289999999997</v>
      </c>
      <c r="C395" s="5">
        <v>60.561669999999999</v>
      </c>
      <c r="D395" s="5">
        <v>59.76576</v>
      </c>
      <c r="E395" s="15">
        <v>58.52543</v>
      </c>
    </row>
    <row r="396" spans="1:5" x14ac:dyDescent="0.3">
      <c r="A396" s="4">
        <v>45.267000000000003</v>
      </c>
      <c r="B396" s="5">
        <v>59.404290000000003</v>
      </c>
      <c r="C396" s="5">
        <v>60.590020000000003</v>
      </c>
      <c r="D396" s="5">
        <v>59.822760000000002</v>
      </c>
      <c r="E396" s="15">
        <v>58.678660000000001</v>
      </c>
    </row>
    <row r="397" spans="1:5" x14ac:dyDescent="0.3">
      <c r="A397" s="4">
        <v>45.4</v>
      </c>
      <c r="B397" s="5">
        <v>59.480460000000001</v>
      </c>
      <c r="C397" s="5">
        <v>60.70335</v>
      </c>
      <c r="D397" s="5">
        <v>59.974629999999998</v>
      </c>
      <c r="E397" s="15">
        <v>58.755209999999998</v>
      </c>
    </row>
    <row r="398" spans="1:5" x14ac:dyDescent="0.3">
      <c r="A398" s="4">
        <v>45.533999999999999</v>
      </c>
      <c r="B398" s="5">
        <v>59.518540000000002</v>
      </c>
      <c r="C398" s="5">
        <v>60.788290000000003</v>
      </c>
      <c r="D398" s="5">
        <v>60.041029999999999</v>
      </c>
      <c r="E398" s="15">
        <v>58.745640000000002</v>
      </c>
    </row>
    <row r="399" spans="1:5" x14ac:dyDescent="0.3">
      <c r="A399" s="4">
        <v>45.6</v>
      </c>
      <c r="B399" s="5">
        <v>59.566110000000002</v>
      </c>
      <c r="C399" s="5">
        <v>60.816589999999998</v>
      </c>
      <c r="D399" s="5">
        <v>60.164250000000003</v>
      </c>
      <c r="E399" s="15">
        <v>58.841279999999998</v>
      </c>
    </row>
    <row r="400" spans="1:5" x14ac:dyDescent="0.3">
      <c r="A400" s="4">
        <v>45.734000000000002</v>
      </c>
      <c r="B400" s="5">
        <v>59.632689999999997</v>
      </c>
      <c r="C400" s="5">
        <v>60.901470000000003</v>
      </c>
      <c r="D400" s="5">
        <v>60.230559999999997</v>
      </c>
      <c r="E400" s="15">
        <v>58.860399999999998</v>
      </c>
    </row>
    <row r="401" spans="1:5" x14ac:dyDescent="0.3">
      <c r="A401" s="4">
        <v>45.866999999999997</v>
      </c>
      <c r="B401" s="5">
        <v>59.699240000000003</v>
      </c>
      <c r="C401" s="5">
        <v>60.948599999999999</v>
      </c>
      <c r="D401" s="5">
        <v>60.315779999999997</v>
      </c>
      <c r="E401" s="15">
        <v>58.99418</v>
      </c>
    </row>
    <row r="402" spans="1:5" x14ac:dyDescent="0.3">
      <c r="A402" s="4">
        <v>46</v>
      </c>
      <c r="B402" s="5">
        <v>59.784759999999999</v>
      </c>
      <c r="C402" s="5">
        <v>61.023980000000002</v>
      </c>
      <c r="D402" s="5">
        <v>60.353630000000003</v>
      </c>
      <c r="E402" s="15">
        <v>58.984630000000003</v>
      </c>
    </row>
    <row r="403" spans="1:5" x14ac:dyDescent="0.3">
      <c r="A403" s="4">
        <v>46.067</v>
      </c>
      <c r="B403" s="5">
        <v>59.822760000000002</v>
      </c>
      <c r="C403" s="5">
        <v>61.052239999999998</v>
      </c>
      <c r="D403" s="5">
        <v>60.353630000000003</v>
      </c>
      <c r="E403" s="15">
        <v>59.022829999999999</v>
      </c>
    </row>
    <row r="404" spans="1:5" x14ac:dyDescent="0.3">
      <c r="A404" s="4">
        <v>46.2</v>
      </c>
      <c r="B404" s="5">
        <v>59.784759999999999</v>
      </c>
      <c r="C404" s="5">
        <v>61.099319999999999</v>
      </c>
      <c r="D404" s="5">
        <v>60.37256</v>
      </c>
      <c r="E404" s="15">
        <v>59.080109999999998</v>
      </c>
    </row>
    <row r="405" spans="1:5" x14ac:dyDescent="0.3">
      <c r="A405" s="4">
        <v>46.334000000000003</v>
      </c>
      <c r="B405" s="5">
        <v>59.870240000000003</v>
      </c>
      <c r="C405" s="5">
        <v>61.099319999999999</v>
      </c>
      <c r="D405" s="5">
        <v>60.400939999999999</v>
      </c>
      <c r="E405" s="15">
        <v>59.118290000000002</v>
      </c>
    </row>
    <row r="406" spans="1:5" x14ac:dyDescent="0.3">
      <c r="A406" s="4">
        <v>46.4</v>
      </c>
      <c r="B406" s="5">
        <v>59.946170000000002</v>
      </c>
      <c r="C406" s="5">
        <v>61.146389999999997</v>
      </c>
      <c r="D406" s="5">
        <v>60.448230000000002</v>
      </c>
      <c r="E406" s="15">
        <v>59.108739999999997</v>
      </c>
    </row>
    <row r="407" spans="1:5" x14ac:dyDescent="0.3">
      <c r="A407" s="4">
        <v>46.533999999999999</v>
      </c>
      <c r="B407" s="5">
        <v>60.022060000000003</v>
      </c>
      <c r="C407" s="5">
        <v>61.099319999999999</v>
      </c>
      <c r="D407" s="5">
        <v>60.438780000000001</v>
      </c>
      <c r="E407" s="15">
        <v>59.137369999999997</v>
      </c>
    </row>
    <row r="408" spans="1:5" x14ac:dyDescent="0.3">
      <c r="A408" s="4">
        <v>46.667000000000002</v>
      </c>
      <c r="B408" s="5">
        <v>60.00309</v>
      </c>
      <c r="C408" s="5">
        <v>61.146389999999997</v>
      </c>
      <c r="D408" s="5">
        <v>60.486060000000002</v>
      </c>
      <c r="E408" s="15">
        <v>59.204149999999998</v>
      </c>
    </row>
    <row r="409" spans="1:5" x14ac:dyDescent="0.3">
      <c r="A409" s="4">
        <v>46.734000000000002</v>
      </c>
      <c r="B409" s="5">
        <v>59.993600000000001</v>
      </c>
      <c r="C409" s="5">
        <v>61.212269999999997</v>
      </c>
      <c r="D409" s="5">
        <v>60.448230000000002</v>
      </c>
      <c r="E409" s="15">
        <v>59.213679999999997</v>
      </c>
    </row>
    <row r="410" spans="1:5" x14ac:dyDescent="0.3">
      <c r="A410" s="4">
        <v>46.866999999999997</v>
      </c>
      <c r="B410" s="5">
        <v>60.03154</v>
      </c>
      <c r="C410" s="5">
        <v>61.193449999999999</v>
      </c>
      <c r="D410" s="5">
        <v>60.429319999999997</v>
      </c>
      <c r="E410" s="15">
        <v>59.242289999999997</v>
      </c>
    </row>
    <row r="411" spans="1:5" x14ac:dyDescent="0.3">
      <c r="A411" s="4">
        <v>47</v>
      </c>
      <c r="B411" s="5">
        <v>60.00309</v>
      </c>
      <c r="C411" s="5">
        <v>61.315719999999999</v>
      </c>
      <c r="D411" s="5">
        <v>60.533320000000003</v>
      </c>
      <c r="E411" s="15">
        <v>59.251820000000002</v>
      </c>
    </row>
    <row r="412" spans="1:5" x14ac:dyDescent="0.3">
      <c r="A412" s="4">
        <v>47.067</v>
      </c>
      <c r="B412" s="5">
        <v>60.00309</v>
      </c>
      <c r="C412" s="5">
        <v>61.240490000000001</v>
      </c>
      <c r="D412" s="5">
        <v>60.504959999999997</v>
      </c>
      <c r="E412" s="15">
        <v>59.270890000000001</v>
      </c>
    </row>
    <row r="413" spans="1:5" x14ac:dyDescent="0.3">
      <c r="A413" s="4">
        <v>47.2</v>
      </c>
      <c r="B413" s="5">
        <v>59.965150000000001</v>
      </c>
      <c r="C413" s="5">
        <v>61.231079999999999</v>
      </c>
      <c r="D413" s="5">
        <v>60.542769999999997</v>
      </c>
      <c r="E413" s="15">
        <v>59.251820000000002</v>
      </c>
    </row>
    <row r="414" spans="1:5" x14ac:dyDescent="0.3">
      <c r="A414" s="4">
        <v>47.267000000000003</v>
      </c>
      <c r="B414" s="5">
        <v>60.00309</v>
      </c>
      <c r="C414" s="5">
        <v>61.249890000000001</v>
      </c>
      <c r="D414" s="5">
        <v>60.523870000000002</v>
      </c>
      <c r="E414" s="15">
        <v>59.204149999999998</v>
      </c>
    </row>
    <row r="415" spans="1:5" x14ac:dyDescent="0.3">
      <c r="A415" s="4">
        <v>47.4</v>
      </c>
      <c r="B415" s="5">
        <v>59.917700000000004</v>
      </c>
      <c r="C415" s="5">
        <v>61.184040000000003</v>
      </c>
      <c r="D415" s="5">
        <v>60.486060000000002</v>
      </c>
      <c r="E415" s="15">
        <v>59.251820000000002</v>
      </c>
    </row>
    <row r="416" spans="1:5" x14ac:dyDescent="0.3">
      <c r="A416" s="4">
        <v>47.533999999999999</v>
      </c>
      <c r="B416" s="5">
        <v>59.955649999999999</v>
      </c>
      <c r="C416" s="5">
        <v>61.184040000000003</v>
      </c>
      <c r="D416" s="5">
        <v>60.486060000000002</v>
      </c>
      <c r="E416" s="15">
        <v>59.251820000000002</v>
      </c>
    </row>
    <row r="417" spans="1:5" x14ac:dyDescent="0.3">
      <c r="A417" s="4">
        <v>47.667000000000002</v>
      </c>
      <c r="B417" s="5">
        <v>59.974629999999998</v>
      </c>
      <c r="C417" s="5">
        <v>61.184040000000003</v>
      </c>
      <c r="D417" s="5">
        <v>60.533320000000003</v>
      </c>
      <c r="E417" s="15">
        <v>59.299489999999999</v>
      </c>
    </row>
    <row r="418" spans="1:5" x14ac:dyDescent="0.3">
      <c r="A418" s="4">
        <v>47.8</v>
      </c>
      <c r="B418" s="5">
        <v>59.984119999999997</v>
      </c>
      <c r="C418" s="5">
        <v>61.202860000000001</v>
      </c>
      <c r="D418" s="5">
        <v>60.552219999999998</v>
      </c>
      <c r="E418" s="15">
        <v>59.270890000000001</v>
      </c>
    </row>
    <row r="419" spans="1:5" x14ac:dyDescent="0.3">
      <c r="A419" s="4">
        <v>47.866999999999997</v>
      </c>
      <c r="B419" s="5">
        <v>60.022060000000003</v>
      </c>
      <c r="C419" s="5">
        <v>61.174630000000001</v>
      </c>
      <c r="D419" s="5">
        <v>60.514420000000001</v>
      </c>
      <c r="E419" s="15">
        <v>59.280419999999999</v>
      </c>
    </row>
    <row r="420" spans="1:5" x14ac:dyDescent="0.3">
      <c r="A420" s="4">
        <v>48</v>
      </c>
      <c r="B420" s="5">
        <v>60.022060000000003</v>
      </c>
      <c r="C420" s="5">
        <v>61.212269999999997</v>
      </c>
      <c r="D420" s="5">
        <v>60.533320000000003</v>
      </c>
      <c r="E420" s="15">
        <v>59.251820000000002</v>
      </c>
    </row>
    <row r="421" spans="1:5" x14ac:dyDescent="0.3">
      <c r="A421" s="4">
        <v>48.134</v>
      </c>
      <c r="B421" s="5">
        <v>60.03154</v>
      </c>
      <c r="C421" s="5">
        <v>61.202860000000001</v>
      </c>
      <c r="D421" s="5">
        <v>60.514420000000001</v>
      </c>
      <c r="E421" s="15">
        <v>59.194609999999997</v>
      </c>
    </row>
    <row r="422" spans="1:5" x14ac:dyDescent="0.3">
      <c r="A422" s="4">
        <v>48.2</v>
      </c>
      <c r="B422" s="5">
        <v>59.936680000000003</v>
      </c>
      <c r="C422" s="5">
        <v>61.174630000000001</v>
      </c>
      <c r="D422" s="5">
        <v>60.41986</v>
      </c>
      <c r="E422" s="15">
        <v>59.232750000000003</v>
      </c>
    </row>
    <row r="423" spans="1:5" x14ac:dyDescent="0.3">
      <c r="A423" s="4">
        <v>48.334000000000003</v>
      </c>
      <c r="B423" s="5">
        <v>59.965150000000001</v>
      </c>
      <c r="C423" s="5">
        <v>61.165219999999998</v>
      </c>
      <c r="D423" s="5">
        <v>60.429319999999997</v>
      </c>
      <c r="E423" s="15">
        <v>59.165990000000001</v>
      </c>
    </row>
    <row r="424" spans="1:5" x14ac:dyDescent="0.3">
      <c r="A424" s="4">
        <v>48.466999999999999</v>
      </c>
      <c r="B424" s="5">
        <v>59.908200000000001</v>
      </c>
      <c r="C424" s="5">
        <v>61.155799999999999</v>
      </c>
      <c r="D424" s="5">
        <v>60.41986</v>
      </c>
      <c r="E424" s="15">
        <v>59.185070000000003</v>
      </c>
    </row>
    <row r="425" spans="1:5" x14ac:dyDescent="0.3">
      <c r="A425" s="4">
        <v>48.533999999999999</v>
      </c>
      <c r="B425" s="5">
        <v>59.927190000000003</v>
      </c>
      <c r="C425" s="5">
        <v>61.061660000000003</v>
      </c>
      <c r="D425" s="5">
        <v>60.382019999999997</v>
      </c>
      <c r="E425" s="15">
        <v>59.137369999999997</v>
      </c>
    </row>
    <row r="426" spans="1:5" x14ac:dyDescent="0.3">
      <c r="A426" s="4">
        <v>48.667000000000002</v>
      </c>
      <c r="B426" s="5">
        <v>59.746760000000002</v>
      </c>
      <c r="C426" s="5">
        <v>61.005139999999997</v>
      </c>
      <c r="D426" s="5">
        <v>60.268439999999998</v>
      </c>
      <c r="E426" s="15">
        <v>59.051470000000002</v>
      </c>
    </row>
    <row r="427" spans="1:5" x14ac:dyDescent="0.3">
      <c r="A427" s="4">
        <v>48.734000000000002</v>
      </c>
      <c r="B427" s="5">
        <v>59.784759999999999</v>
      </c>
      <c r="C427" s="5">
        <v>61.005139999999997</v>
      </c>
      <c r="D427" s="5">
        <v>60.211620000000003</v>
      </c>
      <c r="E427" s="15">
        <v>59.051470000000002</v>
      </c>
    </row>
    <row r="428" spans="1:5" x14ac:dyDescent="0.3">
      <c r="A428" s="4">
        <v>48.866999999999997</v>
      </c>
      <c r="B428" s="5">
        <v>59.699240000000003</v>
      </c>
      <c r="C428" s="5">
        <v>60.910899999999998</v>
      </c>
      <c r="D428" s="5">
        <v>60.173729999999999</v>
      </c>
      <c r="E428" s="15">
        <v>58.965519999999998</v>
      </c>
    </row>
    <row r="429" spans="1:5" x14ac:dyDescent="0.3">
      <c r="A429" s="4">
        <v>49</v>
      </c>
      <c r="B429" s="5">
        <v>59.642200000000003</v>
      </c>
      <c r="C429" s="5">
        <v>60.88261</v>
      </c>
      <c r="D429" s="5">
        <v>60.154780000000002</v>
      </c>
      <c r="E429" s="15">
        <v>58.984630000000003</v>
      </c>
    </row>
    <row r="430" spans="1:5" x14ac:dyDescent="0.3">
      <c r="A430" s="4">
        <v>49.134</v>
      </c>
      <c r="B430" s="5">
        <v>59.566110000000002</v>
      </c>
      <c r="C430" s="5">
        <v>60.844889999999999</v>
      </c>
      <c r="D430" s="5">
        <v>60.069470000000003</v>
      </c>
      <c r="E430" s="15">
        <v>58.927309999999999</v>
      </c>
    </row>
    <row r="431" spans="1:5" x14ac:dyDescent="0.3">
      <c r="A431" s="4">
        <v>49.2</v>
      </c>
      <c r="B431" s="5">
        <v>59.489980000000003</v>
      </c>
      <c r="C431" s="5">
        <v>60.807160000000003</v>
      </c>
      <c r="D431" s="5">
        <v>60.012569999999997</v>
      </c>
      <c r="E431" s="15">
        <v>58.860399999999998</v>
      </c>
    </row>
    <row r="432" spans="1:5" x14ac:dyDescent="0.3">
      <c r="A432" s="4">
        <v>49.334000000000003</v>
      </c>
      <c r="B432" s="5">
        <v>59.50902</v>
      </c>
      <c r="C432" s="5">
        <v>60.778849999999998</v>
      </c>
      <c r="D432" s="5">
        <v>60.050510000000003</v>
      </c>
      <c r="E432" s="15">
        <v>58.860399999999998</v>
      </c>
    </row>
    <row r="433" spans="1:5" x14ac:dyDescent="0.3">
      <c r="A433" s="4">
        <v>49.466999999999999</v>
      </c>
      <c r="B433" s="5">
        <v>59.404290000000003</v>
      </c>
      <c r="C433" s="5">
        <v>60.759979999999999</v>
      </c>
      <c r="D433" s="5">
        <v>60.00309</v>
      </c>
      <c r="E433" s="15">
        <v>58.831719999999997</v>
      </c>
    </row>
    <row r="434" spans="1:5" x14ac:dyDescent="0.3">
      <c r="A434" s="4">
        <v>49.533999999999999</v>
      </c>
      <c r="B434" s="5">
        <v>59.375709999999998</v>
      </c>
      <c r="C434" s="5">
        <v>60.693910000000002</v>
      </c>
      <c r="D434" s="5">
        <v>59.984119999999997</v>
      </c>
      <c r="E434" s="15">
        <v>58.783909999999999</v>
      </c>
    </row>
    <row r="435" spans="1:5" x14ac:dyDescent="0.3">
      <c r="A435" s="4">
        <v>49.667000000000002</v>
      </c>
      <c r="B435" s="5">
        <v>59.394759999999998</v>
      </c>
      <c r="C435" s="5">
        <v>60.637250000000002</v>
      </c>
      <c r="D435" s="5">
        <v>59.870240000000003</v>
      </c>
      <c r="E435" s="15">
        <v>58.783909999999999</v>
      </c>
    </row>
    <row r="436" spans="1:5" x14ac:dyDescent="0.3">
      <c r="A436" s="4">
        <v>49.8</v>
      </c>
      <c r="B436" s="5">
        <v>59.394759999999998</v>
      </c>
      <c r="C436" s="5">
        <v>60.656140000000001</v>
      </c>
      <c r="D436" s="5">
        <v>59.879730000000002</v>
      </c>
      <c r="E436" s="15">
        <v>58.803040000000003</v>
      </c>
    </row>
    <row r="437" spans="1:5" x14ac:dyDescent="0.3">
      <c r="A437" s="4">
        <v>49.866999999999997</v>
      </c>
      <c r="B437" s="5">
        <v>59.32808</v>
      </c>
      <c r="C437" s="5">
        <v>60.608910000000002</v>
      </c>
      <c r="D437" s="5">
        <v>59.81326</v>
      </c>
      <c r="E437" s="15">
        <v>58.745640000000002</v>
      </c>
    </row>
    <row r="438" spans="1:5" x14ac:dyDescent="0.3">
      <c r="A438" s="4">
        <v>50</v>
      </c>
      <c r="B438" s="5">
        <v>59.270890000000001</v>
      </c>
      <c r="C438" s="5">
        <v>60.590020000000003</v>
      </c>
      <c r="D438" s="5">
        <v>59.76576</v>
      </c>
      <c r="E438" s="15">
        <v>58.678660000000001</v>
      </c>
    </row>
    <row r="439" spans="1:5" x14ac:dyDescent="0.3">
      <c r="A439" s="4">
        <v>50.134</v>
      </c>
      <c r="B439" s="5">
        <v>59.242289999999997</v>
      </c>
      <c r="C439" s="5">
        <v>60.523870000000002</v>
      </c>
      <c r="D439" s="5">
        <v>59.803759999999997</v>
      </c>
      <c r="E439" s="15">
        <v>58.621220000000001</v>
      </c>
    </row>
    <row r="440" spans="1:5" x14ac:dyDescent="0.3">
      <c r="A440" s="4">
        <v>50.2</v>
      </c>
      <c r="B440" s="5">
        <v>59.175530000000002</v>
      </c>
      <c r="C440" s="5">
        <v>60.504959999999997</v>
      </c>
      <c r="D440" s="5">
        <v>59.737259999999999</v>
      </c>
      <c r="E440" s="15">
        <v>58.611640000000001</v>
      </c>
    </row>
    <row r="441" spans="1:5" x14ac:dyDescent="0.3">
      <c r="A441" s="4">
        <v>50.334000000000003</v>
      </c>
      <c r="B441" s="5">
        <v>59.15645</v>
      </c>
      <c r="C441" s="5">
        <v>60.410400000000003</v>
      </c>
      <c r="D441" s="5">
        <v>59.66122</v>
      </c>
      <c r="E441" s="15">
        <v>58.621220000000001</v>
      </c>
    </row>
    <row r="442" spans="1:5" x14ac:dyDescent="0.3">
      <c r="A442" s="4">
        <v>50.466999999999999</v>
      </c>
      <c r="B442" s="5">
        <v>59.07056</v>
      </c>
      <c r="C442" s="5">
        <v>60.344169999999998</v>
      </c>
      <c r="D442" s="5">
        <v>59.632689999999997</v>
      </c>
      <c r="E442" s="15">
        <v>58.544589999999999</v>
      </c>
    </row>
    <row r="443" spans="1:5" x14ac:dyDescent="0.3">
      <c r="A443" s="4">
        <v>50.6</v>
      </c>
      <c r="B443" s="5">
        <v>59.032380000000003</v>
      </c>
      <c r="C443" s="5">
        <v>60.353630000000003</v>
      </c>
      <c r="D443" s="5">
        <v>59.613669999999999</v>
      </c>
      <c r="E443" s="15">
        <v>58.544589999999999</v>
      </c>
    </row>
    <row r="444" spans="1:5" x14ac:dyDescent="0.3">
      <c r="A444" s="4">
        <v>50.667000000000002</v>
      </c>
      <c r="B444" s="5">
        <v>59.003729999999997</v>
      </c>
      <c r="C444" s="5">
        <v>60.37256</v>
      </c>
      <c r="D444" s="5">
        <v>59.651710000000001</v>
      </c>
      <c r="E444" s="15">
        <v>58.535020000000003</v>
      </c>
    </row>
    <row r="445" spans="1:5" x14ac:dyDescent="0.3">
      <c r="A445" s="4">
        <v>50.8</v>
      </c>
      <c r="B445" s="5">
        <v>59.099200000000003</v>
      </c>
      <c r="C445" s="5">
        <v>60.353630000000003</v>
      </c>
      <c r="D445" s="5">
        <v>59.708750000000002</v>
      </c>
      <c r="E445" s="15">
        <v>58.52543</v>
      </c>
    </row>
    <row r="446" spans="1:5" x14ac:dyDescent="0.3">
      <c r="A446" s="4">
        <v>50.933999999999997</v>
      </c>
      <c r="B446" s="5">
        <v>59.118290000000002</v>
      </c>
      <c r="C446" s="5">
        <v>60.410400000000003</v>
      </c>
      <c r="D446" s="5">
        <v>59.66122</v>
      </c>
      <c r="E446" s="15">
        <v>58.563760000000002</v>
      </c>
    </row>
    <row r="447" spans="1:5" x14ac:dyDescent="0.3">
      <c r="A447" s="4">
        <v>51</v>
      </c>
      <c r="B447" s="5">
        <v>59.175530000000002</v>
      </c>
      <c r="C447" s="5">
        <v>60.486060000000002</v>
      </c>
      <c r="D447" s="5">
        <v>59.68974</v>
      </c>
      <c r="E447" s="15">
        <v>58.563760000000002</v>
      </c>
    </row>
    <row r="448" spans="1:5" x14ac:dyDescent="0.3">
      <c r="A448" s="4">
        <v>51.134</v>
      </c>
      <c r="B448" s="5">
        <v>59.242289999999997</v>
      </c>
      <c r="C448" s="5">
        <v>60.514420000000001</v>
      </c>
      <c r="D448" s="5">
        <v>59.822760000000002</v>
      </c>
      <c r="E448" s="15">
        <v>58.611640000000001</v>
      </c>
    </row>
    <row r="449" spans="1:5" x14ac:dyDescent="0.3">
      <c r="A449" s="4">
        <v>51.2</v>
      </c>
      <c r="B449" s="5">
        <v>59.375709999999998</v>
      </c>
      <c r="C449" s="5">
        <v>60.523870000000002</v>
      </c>
      <c r="D449" s="5">
        <v>59.889220000000002</v>
      </c>
      <c r="E449" s="15">
        <v>58.669089999999997</v>
      </c>
    </row>
    <row r="450" spans="1:5" x14ac:dyDescent="0.3">
      <c r="A450" s="4">
        <v>51.334000000000003</v>
      </c>
      <c r="B450" s="5">
        <v>59.366190000000003</v>
      </c>
      <c r="C450" s="5">
        <v>60.599460000000001</v>
      </c>
      <c r="D450" s="5">
        <v>59.879730000000002</v>
      </c>
      <c r="E450" s="15">
        <v>58.726509999999998</v>
      </c>
    </row>
    <row r="451" spans="1:5" x14ac:dyDescent="0.3">
      <c r="A451" s="4">
        <v>51.466999999999999</v>
      </c>
      <c r="B451" s="5">
        <v>59.451900000000002</v>
      </c>
      <c r="C451" s="5">
        <v>60.67503</v>
      </c>
      <c r="D451" s="5">
        <v>60.022060000000003</v>
      </c>
      <c r="E451" s="15">
        <v>58.793469999999999</v>
      </c>
    </row>
    <row r="452" spans="1:5" x14ac:dyDescent="0.3">
      <c r="A452" s="4">
        <v>51.6</v>
      </c>
      <c r="B452" s="5">
        <v>59.461419999999997</v>
      </c>
      <c r="C452" s="5">
        <v>60.684469999999997</v>
      </c>
      <c r="D452" s="5">
        <v>60.097920000000002</v>
      </c>
      <c r="E452" s="15">
        <v>58.774340000000002</v>
      </c>
    </row>
    <row r="453" spans="1:5" x14ac:dyDescent="0.3">
      <c r="A453" s="4">
        <v>51.667000000000002</v>
      </c>
      <c r="B453" s="5">
        <v>59.52805</v>
      </c>
      <c r="C453" s="5">
        <v>60.788290000000003</v>
      </c>
      <c r="D453" s="5">
        <v>60.107390000000002</v>
      </c>
      <c r="E453" s="15">
        <v>58.850850000000001</v>
      </c>
    </row>
    <row r="454" spans="1:5" x14ac:dyDescent="0.3">
      <c r="A454" s="4">
        <v>51.8</v>
      </c>
      <c r="B454" s="5">
        <v>59.60416</v>
      </c>
      <c r="C454" s="5">
        <v>60.788290000000003</v>
      </c>
      <c r="D454" s="5">
        <v>60.126350000000002</v>
      </c>
      <c r="E454" s="15">
        <v>58.917749999999998</v>
      </c>
    </row>
    <row r="455" spans="1:5" x14ac:dyDescent="0.3">
      <c r="A455" s="4">
        <v>51.933999999999997</v>
      </c>
      <c r="B455" s="5">
        <v>59.651710000000001</v>
      </c>
      <c r="C455" s="5">
        <v>60.892040000000001</v>
      </c>
      <c r="D455" s="5">
        <v>60.164250000000003</v>
      </c>
      <c r="E455" s="15">
        <v>58.965519999999998</v>
      </c>
    </row>
    <row r="456" spans="1:5" x14ac:dyDescent="0.3">
      <c r="A456" s="4">
        <v>52.067</v>
      </c>
      <c r="B456" s="5">
        <v>59.66122</v>
      </c>
      <c r="C456" s="5">
        <v>60.854320000000001</v>
      </c>
      <c r="D456" s="5">
        <v>60.173729999999999</v>
      </c>
      <c r="E456" s="15">
        <v>58.975070000000002</v>
      </c>
    </row>
    <row r="457" spans="1:5" x14ac:dyDescent="0.3">
      <c r="A457" s="4">
        <v>52.134</v>
      </c>
      <c r="B457" s="5">
        <v>59.632689999999997</v>
      </c>
      <c r="C457" s="5">
        <v>60.901470000000003</v>
      </c>
      <c r="D457" s="5">
        <v>60.230559999999997</v>
      </c>
      <c r="E457" s="15">
        <v>59.013280000000002</v>
      </c>
    </row>
    <row r="458" spans="1:5" x14ac:dyDescent="0.3">
      <c r="A458" s="4">
        <v>52.267000000000003</v>
      </c>
      <c r="B458" s="5">
        <v>59.680230000000002</v>
      </c>
      <c r="C458" s="5">
        <v>60.939169999999997</v>
      </c>
      <c r="D458" s="5">
        <v>60.249499999999998</v>
      </c>
      <c r="E458" s="15">
        <v>59.032380000000003</v>
      </c>
    </row>
    <row r="459" spans="1:5" x14ac:dyDescent="0.3">
      <c r="A459" s="4">
        <v>52.334000000000003</v>
      </c>
      <c r="B459" s="5">
        <v>59.718249999999998</v>
      </c>
      <c r="C459" s="5">
        <v>60.958030000000001</v>
      </c>
      <c r="D459" s="5">
        <v>60.287379999999999</v>
      </c>
      <c r="E459" s="15">
        <v>58.99418</v>
      </c>
    </row>
    <row r="460" spans="1:5" x14ac:dyDescent="0.3">
      <c r="A460" s="4">
        <v>52.466999999999999</v>
      </c>
      <c r="B460" s="5">
        <v>59.746760000000002</v>
      </c>
      <c r="C460" s="5">
        <v>60.967449999999999</v>
      </c>
      <c r="D460" s="5">
        <v>60.334710000000001</v>
      </c>
      <c r="E460" s="15">
        <v>59.013280000000002</v>
      </c>
    </row>
    <row r="461" spans="1:5" x14ac:dyDescent="0.3">
      <c r="A461" s="4">
        <v>52.6</v>
      </c>
      <c r="B461" s="5">
        <v>59.76576</v>
      </c>
      <c r="C461" s="5">
        <v>60.986289999999997</v>
      </c>
      <c r="D461" s="5">
        <v>60.277909999999999</v>
      </c>
      <c r="E461" s="15">
        <v>59.051470000000002</v>
      </c>
    </row>
    <row r="462" spans="1:5" x14ac:dyDescent="0.3">
      <c r="A462" s="4">
        <v>52.667000000000002</v>
      </c>
      <c r="B462" s="5">
        <v>59.784759999999999</v>
      </c>
      <c r="C462" s="5">
        <v>60.967449999999999</v>
      </c>
      <c r="D462" s="5">
        <v>60.287379999999999</v>
      </c>
      <c r="E462" s="15">
        <v>59.080109999999998</v>
      </c>
    </row>
    <row r="463" spans="1:5" x14ac:dyDescent="0.3">
      <c r="A463" s="4">
        <v>52.8</v>
      </c>
      <c r="B463" s="5">
        <v>59.794260000000001</v>
      </c>
      <c r="C463" s="5">
        <v>60.948599999999999</v>
      </c>
      <c r="D463" s="5">
        <v>60.334710000000001</v>
      </c>
      <c r="E463" s="15">
        <v>59.165990000000001</v>
      </c>
    </row>
    <row r="464" spans="1:5" x14ac:dyDescent="0.3">
      <c r="A464" s="4">
        <v>52.933999999999997</v>
      </c>
      <c r="B464" s="5">
        <v>59.737259999999999</v>
      </c>
      <c r="C464" s="5">
        <v>60.929749999999999</v>
      </c>
      <c r="D464" s="5">
        <v>60.258980000000001</v>
      </c>
      <c r="E464" s="15">
        <v>59.108739999999997</v>
      </c>
    </row>
    <row r="465" spans="1:5" x14ac:dyDescent="0.3">
      <c r="A465" s="4">
        <v>53.067</v>
      </c>
      <c r="B465" s="5">
        <v>59.68974</v>
      </c>
      <c r="C465" s="5">
        <v>60.910899999999998</v>
      </c>
      <c r="D465" s="5">
        <v>60.249499999999998</v>
      </c>
      <c r="E465" s="15">
        <v>59.061019999999999</v>
      </c>
    </row>
    <row r="466" spans="1:5" x14ac:dyDescent="0.3">
      <c r="A466" s="4">
        <v>53.134</v>
      </c>
      <c r="B466" s="5">
        <v>59.680230000000002</v>
      </c>
      <c r="C466" s="5">
        <v>60.892040000000001</v>
      </c>
      <c r="D466" s="5">
        <v>60.221089999999997</v>
      </c>
      <c r="E466" s="15">
        <v>59.051470000000002</v>
      </c>
    </row>
    <row r="467" spans="1:5" x14ac:dyDescent="0.3">
      <c r="A467" s="4">
        <v>53.267000000000003</v>
      </c>
      <c r="B467" s="5">
        <v>59.68974</v>
      </c>
      <c r="C467" s="5">
        <v>60.939169999999997</v>
      </c>
      <c r="D467" s="5">
        <v>60.211620000000003</v>
      </c>
      <c r="E467" s="15">
        <v>59.051470000000002</v>
      </c>
    </row>
    <row r="468" spans="1:5" x14ac:dyDescent="0.3">
      <c r="A468" s="4">
        <v>53.334000000000003</v>
      </c>
      <c r="B468" s="5">
        <v>59.68974</v>
      </c>
      <c r="C468" s="5">
        <v>60.920319999999997</v>
      </c>
      <c r="D468" s="5">
        <v>60.126350000000002</v>
      </c>
      <c r="E468" s="15">
        <v>59.003729999999997</v>
      </c>
    </row>
    <row r="469" spans="1:5" x14ac:dyDescent="0.3">
      <c r="A469" s="4">
        <v>53.466999999999999</v>
      </c>
      <c r="B469" s="5">
        <v>59.66122</v>
      </c>
      <c r="C469" s="5">
        <v>60.920319999999997</v>
      </c>
      <c r="D469" s="5">
        <v>60.173729999999999</v>
      </c>
      <c r="E469" s="15">
        <v>59.003729999999997</v>
      </c>
    </row>
    <row r="470" spans="1:5" x14ac:dyDescent="0.3">
      <c r="A470" s="4">
        <v>53.6</v>
      </c>
      <c r="B470" s="5">
        <v>59.623179999999998</v>
      </c>
      <c r="C470" s="5">
        <v>60.807160000000003</v>
      </c>
      <c r="D470" s="5">
        <v>60.116869999999999</v>
      </c>
      <c r="E470" s="15">
        <v>58.99418</v>
      </c>
    </row>
    <row r="471" spans="1:5" x14ac:dyDescent="0.3">
      <c r="A471" s="4">
        <v>53.734000000000002</v>
      </c>
      <c r="B471" s="5">
        <v>59.575629999999997</v>
      </c>
      <c r="C471" s="5">
        <v>60.797730000000001</v>
      </c>
      <c r="D471" s="5">
        <v>60.088439999999999</v>
      </c>
      <c r="E471" s="15">
        <v>58.975070000000002</v>
      </c>
    </row>
    <row r="472" spans="1:5" x14ac:dyDescent="0.3">
      <c r="A472" s="4">
        <v>53.8</v>
      </c>
      <c r="B472" s="5">
        <v>59.60416</v>
      </c>
      <c r="C472" s="5">
        <v>60.769419999999997</v>
      </c>
      <c r="D472" s="5">
        <v>60.135829999999999</v>
      </c>
      <c r="E472" s="15">
        <v>58.927309999999999</v>
      </c>
    </row>
    <row r="473" spans="1:5" x14ac:dyDescent="0.3">
      <c r="A473" s="4">
        <v>53.933999999999997</v>
      </c>
      <c r="B473" s="5">
        <v>59.613669999999999</v>
      </c>
      <c r="C473" s="5">
        <v>60.826030000000003</v>
      </c>
      <c r="D473" s="5">
        <v>60.135829999999999</v>
      </c>
      <c r="E473" s="15">
        <v>58.908200000000001</v>
      </c>
    </row>
    <row r="474" spans="1:5" x14ac:dyDescent="0.3">
      <c r="A474" s="4">
        <v>54.067</v>
      </c>
      <c r="B474" s="5">
        <v>59.651710000000001</v>
      </c>
      <c r="C474" s="5">
        <v>60.844889999999999</v>
      </c>
      <c r="D474" s="5">
        <v>60.164250000000003</v>
      </c>
      <c r="E474" s="15">
        <v>58.936860000000003</v>
      </c>
    </row>
    <row r="475" spans="1:5" x14ac:dyDescent="0.3">
      <c r="A475" s="4">
        <v>54.134</v>
      </c>
      <c r="B475" s="5">
        <v>59.670720000000003</v>
      </c>
      <c r="C475" s="5">
        <v>60.826030000000003</v>
      </c>
      <c r="D475" s="5">
        <v>60.202150000000003</v>
      </c>
      <c r="E475" s="15">
        <v>58.984630000000003</v>
      </c>
    </row>
    <row r="476" spans="1:5" x14ac:dyDescent="0.3">
      <c r="A476" s="4">
        <v>54.267000000000003</v>
      </c>
      <c r="B476" s="5">
        <v>59.708750000000002</v>
      </c>
      <c r="C476" s="5">
        <v>60.854320000000001</v>
      </c>
      <c r="D476" s="5">
        <v>60.249499999999998</v>
      </c>
      <c r="E476" s="15">
        <v>58.975070000000002</v>
      </c>
    </row>
    <row r="477" spans="1:5" x14ac:dyDescent="0.3">
      <c r="A477" s="4">
        <v>54.4</v>
      </c>
      <c r="B477" s="5">
        <v>59.651710000000001</v>
      </c>
      <c r="C477" s="5">
        <v>60.892040000000001</v>
      </c>
      <c r="D477" s="5">
        <v>60.277909999999999</v>
      </c>
      <c r="E477" s="15">
        <v>58.984630000000003</v>
      </c>
    </row>
    <row r="478" spans="1:5" x14ac:dyDescent="0.3">
      <c r="A478" s="4">
        <v>54.533999999999999</v>
      </c>
      <c r="B478" s="5">
        <v>59.708750000000002</v>
      </c>
      <c r="C478" s="5">
        <v>60.986289999999997</v>
      </c>
      <c r="D478" s="5">
        <v>60.277909999999999</v>
      </c>
      <c r="E478" s="15">
        <v>58.975070000000002</v>
      </c>
    </row>
    <row r="479" spans="1:5" x14ac:dyDescent="0.3">
      <c r="A479" s="4">
        <v>54.6</v>
      </c>
      <c r="B479" s="5">
        <v>59.66122</v>
      </c>
      <c r="C479" s="5">
        <v>60.948599999999999</v>
      </c>
      <c r="D479" s="5">
        <v>60.277909999999999</v>
      </c>
      <c r="E479" s="15">
        <v>58.975070000000002</v>
      </c>
    </row>
    <row r="480" spans="1:5" x14ac:dyDescent="0.3">
      <c r="A480" s="4">
        <v>54.734000000000002</v>
      </c>
      <c r="B480" s="5">
        <v>59.585140000000003</v>
      </c>
      <c r="C480" s="5">
        <v>60.939169999999997</v>
      </c>
      <c r="D480" s="5">
        <v>60.277909999999999</v>
      </c>
      <c r="E480" s="15">
        <v>59.022829999999999</v>
      </c>
    </row>
    <row r="481" spans="1:5" x14ac:dyDescent="0.3">
      <c r="A481" s="4">
        <v>54.866999999999997</v>
      </c>
      <c r="B481" s="5">
        <v>59.566110000000002</v>
      </c>
      <c r="C481" s="5">
        <v>60.873179999999998</v>
      </c>
      <c r="D481" s="5">
        <v>60.268439999999998</v>
      </c>
      <c r="E481" s="15">
        <v>59.013280000000002</v>
      </c>
    </row>
    <row r="482" spans="1:5" x14ac:dyDescent="0.3">
      <c r="A482" s="4">
        <v>54.933999999999997</v>
      </c>
      <c r="B482" s="5">
        <v>59.623179999999998</v>
      </c>
      <c r="C482" s="5">
        <v>60.88261</v>
      </c>
      <c r="D482" s="5">
        <v>60.202150000000003</v>
      </c>
      <c r="E482" s="15">
        <v>58.955970000000001</v>
      </c>
    </row>
    <row r="483" spans="1:5" x14ac:dyDescent="0.3">
      <c r="A483" s="4">
        <v>55.067</v>
      </c>
      <c r="B483" s="5">
        <v>59.594650000000001</v>
      </c>
      <c r="C483" s="5">
        <v>60.835459999999998</v>
      </c>
      <c r="D483" s="5">
        <v>60.173729999999999</v>
      </c>
      <c r="E483" s="15">
        <v>58.975070000000002</v>
      </c>
    </row>
    <row r="484" spans="1:5" x14ac:dyDescent="0.3">
      <c r="A484" s="4">
        <v>55.134</v>
      </c>
      <c r="B484" s="5">
        <v>59.613669999999999</v>
      </c>
      <c r="C484" s="5">
        <v>60.835459999999998</v>
      </c>
      <c r="D484" s="5">
        <v>60.192680000000003</v>
      </c>
      <c r="E484" s="15">
        <v>58.965519999999998</v>
      </c>
    </row>
    <row r="485" spans="1:5" x14ac:dyDescent="0.3">
      <c r="A485" s="4">
        <v>55.267000000000003</v>
      </c>
      <c r="B485" s="5">
        <v>59.556600000000003</v>
      </c>
      <c r="C485" s="5">
        <v>60.844889999999999</v>
      </c>
      <c r="D485" s="5">
        <v>60.154780000000002</v>
      </c>
      <c r="E485" s="15">
        <v>58.99418</v>
      </c>
    </row>
    <row r="486" spans="1:5" x14ac:dyDescent="0.3">
      <c r="A486" s="4">
        <v>55.4</v>
      </c>
      <c r="B486" s="5">
        <v>59.537570000000002</v>
      </c>
      <c r="C486" s="5">
        <v>60.769419999999997</v>
      </c>
      <c r="D486" s="5">
        <v>60.126350000000002</v>
      </c>
      <c r="E486" s="15">
        <v>58.927309999999999</v>
      </c>
    </row>
    <row r="487" spans="1:5" x14ac:dyDescent="0.3">
      <c r="A487" s="4">
        <v>55.533999999999999</v>
      </c>
      <c r="B487" s="5">
        <v>59.413809999999998</v>
      </c>
      <c r="C487" s="5">
        <v>60.750549999999997</v>
      </c>
      <c r="D487" s="5">
        <v>60.078949999999999</v>
      </c>
      <c r="E487" s="15">
        <v>58.917749999999998</v>
      </c>
    </row>
    <row r="488" spans="1:5" x14ac:dyDescent="0.3">
      <c r="A488" s="4">
        <v>55.6</v>
      </c>
      <c r="B488" s="5">
        <v>59.432859999999998</v>
      </c>
      <c r="C488" s="5">
        <v>60.665579999999999</v>
      </c>
      <c r="D488" s="5">
        <v>59.936680000000003</v>
      </c>
      <c r="E488" s="15">
        <v>58.88908</v>
      </c>
    </row>
    <row r="489" spans="1:5" x14ac:dyDescent="0.3">
      <c r="A489" s="4">
        <v>55.734000000000002</v>
      </c>
      <c r="B489" s="5">
        <v>59.375709999999998</v>
      </c>
      <c r="C489" s="5">
        <v>60.599460000000001</v>
      </c>
      <c r="D489" s="5">
        <v>59.927190000000003</v>
      </c>
      <c r="E489" s="15">
        <v>58.879519999999999</v>
      </c>
    </row>
    <row r="490" spans="1:5" x14ac:dyDescent="0.3">
      <c r="A490" s="4">
        <v>55.866999999999997</v>
      </c>
      <c r="B490" s="5">
        <v>59.318550000000002</v>
      </c>
      <c r="C490" s="5">
        <v>60.552219999999998</v>
      </c>
      <c r="D490" s="5">
        <v>59.870240000000003</v>
      </c>
      <c r="E490" s="15">
        <v>58.774340000000002</v>
      </c>
    </row>
    <row r="491" spans="1:5" x14ac:dyDescent="0.3">
      <c r="A491" s="4">
        <v>55.933999999999997</v>
      </c>
      <c r="B491" s="5">
        <v>59.289960000000001</v>
      </c>
      <c r="C491" s="5">
        <v>60.504959999999997</v>
      </c>
      <c r="D491" s="5">
        <v>59.794260000000001</v>
      </c>
      <c r="E491" s="15">
        <v>58.736080000000001</v>
      </c>
    </row>
    <row r="492" spans="1:5" x14ac:dyDescent="0.3">
      <c r="A492" s="4">
        <v>56.067</v>
      </c>
      <c r="B492" s="5">
        <v>59.289960000000001</v>
      </c>
      <c r="C492" s="5">
        <v>60.467140000000001</v>
      </c>
      <c r="D492" s="5">
        <v>59.794260000000001</v>
      </c>
      <c r="E492" s="15">
        <v>58.736080000000001</v>
      </c>
    </row>
    <row r="493" spans="1:5" x14ac:dyDescent="0.3">
      <c r="A493" s="4">
        <v>56.2</v>
      </c>
      <c r="B493" s="5">
        <v>59.242289999999997</v>
      </c>
      <c r="C493" s="5">
        <v>60.457689999999999</v>
      </c>
      <c r="D493" s="5">
        <v>59.708750000000002</v>
      </c>
      <c r="E493" s="15">
        <v>58.716940000000001</v>
      </c>
    </row>
    <row r="494" spans="1:5" x14ac:dyDescent="0.3">
      <c r="A494" s="4">
        <v>56.267000000000003</v>
      </c>
      <c r="B494" s="5">
        <v>59.232750000000003</v>
      </c>
      <c r="C494" s="5">
        <v>60.438780000000001</v>
      </c>
      <c r="D494" s="5">
        <v>59.651710000000001</v>
      </c>
      <c r="E494" s="15">
        <v>58.621220000000001</v>
      </c>
    </row>
    <row r="495" spans="1:5" x14ac:dyDescent="0.3">
      <c r="A495" s="4">
        <v>56.4</v>
      </c>
      <c r="B495" s="5">
        <v>59.108739999999997</v>
      </c>
      <c r="C495" s="5">
        <v>60.334710000000001</v>
      </c>
      <c r="D495" s="5">
        <v>59.585140000000003</v>
      </c>
      <c r="E495" s="15">
        <v>58.544589999999999</v>
      </c>
    </row>
    <row r="496" spans="1:5" x14ac:dyDescent="0.3">
      <c r="A496" s="4">
        <v>56.533999999999999</v>
      </c>
      <c r="B496" s="5">
        <v>59.089649999999999</v>
      </c>
      <c r="C496" s="5">
        <v>60.306310000000003</v>
      </c>
      <c r="D496" s="5">
        <v>59.499499999999998</v>
      </c>
      <c r="E496" s="15">
        <v>58.51585</v>
      </c>
    </row>
    <row r="497" spans="1:5" x14ac:dyDescent="0.3">
      <c r="A497" s="4">
        <v>56.6</v>
      </c>
      <c r="B497" s="5">
        <v>59.080109999999998</v>
      </c>
      <c r="C497" s="5">
        <v>60.287379999999999</v>
      </c>
      <c r="D497" s="5">
        <v>59.566110000000002</v>
      </c>
      <c r="E497" s="15">
        <v>58.496690000000001</v>
      </c>
    </row>
    <row r="498" spans="1:5" x14ac:dyDescent="0.3">
      <c r="A498" s="4">
        <v>56.734000000000002</v>
      </c>
      <c r="B498" s="5">
        <v>58.955970000000001</v>
      </c>
      <c r="C498" s="5">
        <v>60.192680000000003</v>
      </c>
      <c r="D498" s="5">
        <v>59.499499999999998</v>
      </c>
      <c r="E498" s="15">
        <v>58.44876</v>
      </c>
    </row>
    <row r="499" spans="1:5" x14ac:dyDescent="0.3">
      <c r="A499" s="4">
        <v>56.866999999999997</v>
      </c>
      <c r="B499" s="5">
        <v>58.917749999999998</v>
      </c>
      <c r="C499" s="5">
        <v>60.230559999999997</v>
      </c>
      <c r="D499" s="5">
        <v>59.404290000000003</v>
      </c>
      <c r="E499" s="15">
        <v>58.410409999999999</v>
      </c>
    </row>
    <row r="500" spans="1:5" x14ac:dyDescent="0.3">
      <c r="A500" s="4">
        <v>56.933999999999997</v>
      </c>
      <c r="B500" s="5">
        <v>58.879519999999999</v>
      </c>
      <c r="C500" s="5">
        <v>60.154780000000002</v>
      </c>
      <c r="D500" s="5">
        <v>59.34713</v>
      </c>
      <c r="E500" s="15">
        <v>58.439169999999997</v>
      </c>
    </row>
    <row r="501" spans="1:5" x14ac:dyDescent="0.3">
      <c r="A501" s="4">
        <v>57.067</v>
      </c>
      <c r="B501" s="5">
        <v>58.783909999999999</v>
      </c>
      <c r="C501" s="5">
        <v>60.107390000000002</v>
      </c>
      <c r="D501" s="5">
        <v>59.337600000000002</v>
      </c>
      <c r="E501" s="15">
        <v>58.343269999999997</v>
      </c>
    </row>
    <row r="502" spans="1:5" x14ac:dyDescent="0.3">
      <c r="A502" s="4">
        <v>57.2</v>
      </c>
      <c r="B502" s="5">
        <v>58.755209999999998</v>
      </c>
      <c r="C502" s="5">
        <v>60.078949999999999</v>
      </c>
      <c r="D502" s="5">
        <v>59.289960000000001</v>
      </c>
      <c r="E502" s="15">
        <v>58.266500000000001</v>
      </c>
    </row>
    <row r="503" spans="1:5" x14ac:dyDescent="0.3">
      <c r="A503" s="4">
        <v>57.334000000000003</v>
      </c>
      <c r="B503" s="5">
        <v>58.774340000000002</v>
      </c>
      <c r="C503" s="5">
        <v>60.03154</v>
      </c>
      <c r="D503" s="5">
        <v>59.223219999999998</v>
      </c>
      <c r="E503" s="15">
        <v>58.314480000000003</v>
      </c>
    </row>
    <row r="504" spans="1:5" x14ac:dyDescent="0.3">
      <c r="A504" s="4">
        <v>57.4</v>
      </c>
      <c r="B504" s="5">
        <v>58.793469999999999</v>
      </c>
      <c r="C504" s="5">
        <v>59.974629999999998</v>
      </c>
      <c r="D504" s="5">
        <v>59.213679999999997</v>
      </c>
      <c r="E504" s="15">
        <v>58.30489</v>
      </c>
    </row>
    <row r="505" spans="1:5" x14ac:dyDescent="0.3">
      <c r="A505" s="4">
        <v>57.533999999999999</v>
      </c>
      <c r="B505" s="5">
        <v>58.707369999999997</v>
      </c>
      <c r="C505" s="5">
        <v>59.908200000000001</v>
      </c>
      <c r="D505" s="5">
        <v>59.194609999999997</v>
      </c>
      <c r="E505" s="15">
        <v>58.256900000000002</v>
      </c>
    </row>
    <row r="506" spans="1:5" x14ac:dyDescent="0.3">
      <c r="A506" s="4">
        <v>57.6</v>
      </c>
      <c r="B506" s="5">
        <v>58.678660000000001</v>
      </c>
      <c r="C506" s="5">
        <v>59.870240000000003</v>
      </c>
      <c r="D506" s="5">
        <v>59.051470000000002</v>
      </c>
      <c r="E506" s="15">
        <v>58.199300000000001</v>
      </c>
    </row>
    <row r="507" spans="1:5" x14ac:dyDescent="0.3">
      <c r="A507" s="4">
        <v>57.734000000000002</v>
      </c>
      <c r="B507" s="5">
        <v>58.535020000000003</v>
      </c>
      <c r="C507" s="5">
        <v>59.889220000000002</v>
      </c>
      <c r="D507" s="5">
        <v>59.089649999999999</v>
      </c>
      <c r="E507" s="15">
        <v>58.18009</v>
      </c>
    </row>
    <row r="508" spans="1:5" x14ac:dyDescent="0.3">
      <c r="A508" s="4">
        <v>57.866999999999997</v>
      </c>
      <c r="B508" s="5">
        <v>58.554180000000002</v>
      </c>
      <c r="C508" s="5">
        <v>59.85125</v>
      </c>
      <c r="D508" s="5">
        <v>59.051470000000002</v>
      </c>
      <c r="E508" s="15">
        <v>58.103230000000003</v>
      </c>
    </row>
    <row r="509" spans="1:5" x14ac:dyDescent="0.3">
      <c r="A509" s="4">
        <v>58</v>
      </c>
      <c r="B509" s="5">
        <v>58.51585</v>
      </c>
      <c r="C509" s="5">
        <v>59.727760000000004</v>
      </c>
      <c r="D509" s="5">
        <v>58.94641</v>
      </c>
      <c r="E509" s="15">
        <v>58.064790000000002</v>
      </c>
    </row>
    <row r="510" spans="1:5" x14ac:dyDescent="0.3">
      <c r="A510" s="4">
        <v>58.134</v>
      </c>
      <c r="B510" s="5">
        <v>58.535020000000003</v>
      </c>
      <c r="C510" s="5">
        <v>59.794260000000001</v>
      </c>
      <c r="D510" s="5">
        <v>59.022829999999999</v>
      </c>
      <c r="E510" s="15">
        <v>58.045560000000002</v>
      </c>
    </row>
    <row r="511" spans="1:5" x14ac:dyDescent="0.3">
      <c r="A511" s="4">
        <v>58.2</v>
      </c>
      <c r="B511" s="5">
        <v>58.52543</v>
      </c>
      <c r="C511" s="5">
        <v>59.908200000000001</v>
      </c>
      <c r="D511" s="5">
        <v>59.099200000000003</v>
      </c>
      <c r="E511" s="15">
        <v>58.132060000000003</v>
      </c>
    </row>
    <row r="512" spans="1:5" x14ac:dyDescent="0.3">
      <c r="A512" s="4">
        <v>58.334000000000003</v>
      </c>
      <c r="B512" s="5">
        <v>58.52543</v>
      </c>
      <c r="C512" s="5">
        <v>59.879730000000002</v>
      </c>
      <c r="D512" s="5">
        <v>59.127830000000003</v>
      </c>
      <c r="E512" s="15">
        <v>58.074399999999997</v>
      </c>
    </row>
    <row r="513" spans="1:5" x14ac:dyDescent="0.3">
      <c r="A513" s="4">
        <v>58.4</v>
      </c>
      <c r="B513" s="5">
        <v>58.582909999999998</v>
      </c>
      <c r="C513" s="5">
        <v>59.841749999999998</v>
      </c>
      <c r="D513" s="5">
        <v>59.118290000000002</v>
      </c>
      <c r="E513" s="15">
        <v>58.064790000000002</v>
      </c>
    </row>
    <row r="514" spans="1:5" x14ac:dyDescent="0.3">
      <c r="A514" s="4">
        <v>58.533999999999999</v>
      </c>
      <c r="B514" s="5">
        <v>58.582909999999998</v>
      </c>
      <c r="C514" s="5">
        <v>59.889220000000002</v>
      </c>
      <c r="D514" s="5">
        <v>59.108739999999997</v>
      </c>
      <c r="E514" s="15">
        <v>58.074399999999997</v>
      </c>
    </row>
    <row r="515" spans="1:5" x14ac:dyDescent="0.3">
      <c r="A515" s="4">
        <v>58.667000000000002</v>
      </c>
      <c r="B515" s="5">
        <v>58.630789999999998</v>
      </c>
      <c r="C515" s="5">
        <v>59.908200000000001</v>
      </c>
      <c r="D515" s="5">
        <v>59.108739999999997</v>
      </c>
      <c r="E515" s="15">
        <v>58.074399999999997</v>
      </c>
    </row>
    <row r="516" spans="1:5" x14ac:dyDescent="0.3">
      <c r="A516" s="4">
        <v>58.734000000000002</v>
      </c>
      <c r="B516" s="5">
        <v>58.669089999999997</v>
      </c>
      <c r="C516" s="5">
        <v>59.86074</v>
      </c>
      <c r="D516" s="5">
        <v>59.15645</v>
      </c>
      <c r="E516" s="15">
        <v>58.084009999999999</v>
      </c>
    </row>
    <row r="517" spans="1:5" x14ac:dyDescent="0.3">
      <c r="A517" s="4">
        <v>58.866999999999997</v>
      </c>
      <c r="B517" s="5">
        <v>58.640369999999997</v>
      </c>
      <c r="C517" s="5">
        <v>59.86074</v>
      </c>
      <c r="D517" s="5">
        <v>59.194609999999997</v>
      </c>
      <c r="E517" s="15">
        <v>58.151269999999997</v>
      </c>
    </row>
    <row r="518" spans="1:5" x14ac:dyDescent="0.3">
      <c r="A518" s="4">
        <v>59</v>
      </c>
      <c r="B518" s="5">
        <v>58.630789999999998</v>
      </c>
      <c r="C518" s="5">
        <v>59.908200000000001</v>
      </c>
      <c r="D518" s="5">
        <v>59.175530000000002</v>
      </c>
      <c r="E518" s="15">
        <v>58.151269999999997</v>
      </c>
    </row>
    <row r="519" spans="1:5" x14ac:dyDescent="0.3">
      <c r="A519" s="4">
        <v>59.067</v>
      </c>
      <c r="B519" s="5">
        <v>58.640369999999997</v>
      </c>
      <c r="C519" s="5">
        <v>59.917700000000004</v>
      </c>
      <c r="D519" s="5">
        <v>59.223219999999998</v>
      </c>
      <c r="E519" s="15">
        <v>58.218499999999999</v>
      </c>
    </row>
    <row r="520" spans="1:5" x14ac:dyDescent="0.3">
      <c r="A520" s="4">
        <v>59.2</v>
      </c>
      <c r="B520" s="5">
        <v>58.649940000000001</v>
      </c>
      <c r="C520" s="5">
        <v>59.965150000000001</v>
      </c>
      <c r="D520" s="5">
        <v>59.270890000000001</v>
      </c>
      <c r="E520" s="15">
        <v>58.170479999999998</v>
      </c>
    </row>
    <row r="521" spans="1:5" x14ac:dyDescent="0.3">
      <c r="A521" s="4">
        <v>59.334000000000003</v>
      </c>
      <c r="B521" s="5">
        <v>58.640369999999997</v>
      </c>
      <c r="C521" s="5">
        <v>59.908200000000001</v>
      </c>
      <c r="D521" s="5">
        <v>59.261360000000003</v>
      </c>
      <c r="E521" s="15">
        <v>58.18009</v>
      </c>
    </row>
    <row r="522" spans="1:5" x14ac:dyDescent="0.3">
      <c r="A522" s="4">
        <v>59.4</v>
      </c>
      <c r="B522" s="5">
        <v>58.630789999999998</v>
      </c>
      <c r="C522" s="5">
        <v>59.889220000000002</v>
      </c>
      <c r="D522" s="5">
        <v>59.251820000000002</v>
      </c>
      <c r="E522" s="15">
        <v>58.141660000000002</v>
      </c>
    </row>
    <row r="523" spans="1:5" x14ac:dyDescent="0.3">
      <c r="A523" s="4">
        <v>59.533999999999999</v>
      </c>
      <c r="B523" s="5">
        <v>58.678660000000001</v>
      </c>
      <c r="C523" s="5">
        <v>59.889220000000002</v>
      </c>
      <c r="D523" s="5">
        <v>59.146909999999998</v>
      </c>
      <c r="E523" s="15">
        <v>58.151269999999997</v>
      </c>
    </row>
    <row r="524" spans="1:5" x14ac:dyDescent="0.3">
      <c r="A524" s="4">
        <v>59.667000000000002</v>
      </c>
      <c r="B524" s="5">
        <v>58.659520000000001</v>
      </c>
      <c r="C524" s="5">
        <v>59.908200000000001</v>
      </c>
      <c r="D524" s="5">
        <v>59.175530000000002</v>
      </c>
      <c r="E524" s="15">
        <v>58.189689999999999</v>
      </c>
    </row>
    <row r="525" spans="1:5" x14ac:dyDescent="0.3">
      <c r="A525" s="4">
        <v>59.734000000000002</v>
      </c>
      <c r="B525" s="5">
        <v>58.649940000000001</v>
      </c>
      <c r="C525" s="5">
        <v>59.917700000000004</v>
      </c>
      <c r="D525" s="5">
        <v>59.127830000000003</v>
      </c>
      <c r="E525" s="15">
        <v>58.18009</v>
      </c>
    </row>
    <row r="526" spans="1:5" x14ac:dyDescent="0.3">
      <c r="A526" s="4">
        <v>59.866999999999997</v>
      </c>
      <c r="B526" s="5">
        <v>58.640369999999997</v>
      </c>
      <c r="C526" s="5">
        <v>59.927190000000003</v>
      </c>
      <c r="D526" s="5">
        <v>59.146909999999998</v>
      </c>
      <c r="E526" s="15">
        <v>58.151269999999997</v>
      </c>
    </row>
    <row r="527" spans="1:5" x14ac:dyDescent="0.3">
      <c r="A527" s="4">
        <v>60</v>
      </c>
      <c r="B527" s="5">
        <v>58.669089999999997</v>
      </c>
      <c r="C527" s="5">
        <v>59.889220000000002</v>
      </c>
      <c r="D527" s="5">
        <v>59.137369999999997</v>
      </c>
      <c r="E527" s="15">
        <v>58.151269999999997</v>
      </c>
    </row>
    <row r="528" spans="1:5" x14ac:dyDescent="0.3">
      <c r="A528" s="4">
        <v>60.134</v>
      </c>
      <c r="B528" s="5">
        <v>58.611640000000001</v>
      </c>
      <c r="C528" s="5">
        <v>59.889220000000002</v>
      </c>
      <c r="D528" s="5">
        <v>59.204149999999998</v>
      </c>
      <c r="E528" s="15">
        <v>58.093620000000001</v>
      </c>
    </row>
    <row r="529" spans="1:5" x14ac:dyDescent="0.3">
      <c r="A529" s="4">
        <v>60.2</v>
      </c>
      <c r="B529" s="5">
        <v>58.582909999999998</v>
      </c>
      <c r="C529" s="5">
        <v>59.879730000000002</v>
      </c>
      <c r="D529" s="5">
        <v>59.118290000000002</v>
      </c>
      <c r="E529" s="15">
        <v>58.064790000000002</v>
      </c>
    </row>
    <row r="530" spans="1:5" x14ac:dyDescent="0.3">
      <c r="A530" s="4">
        <v>60.334000000000003</v>
      </c>
      <c r="B530" s="5">
        <v>58.506270000000001</v>
      </c>
      <c r="C530" s="5">
        <v>59.822760000000002</v>
      </c>
      <c r="D530" s="5">
        <v>59.108739999999997</v>
      </c>
      <c r="E530" s="15">
        <v>58.05518</v>
      </c>
    </row>
    <row r="531" spans="1:5" x14ac:dyDescent="0.3">
      <c r="A531" s="4">
        <v>60.4</v>
      </c>
      <c r="B531" s="5">
        <v>58.496690000000001</v>
      </c>
      <c r="C531" s="5">
        <v>59.746760000000002</v>
      </c>
      <c r="D531" s="5">
        <v>59.051470000000002</v>
      </c>
      <c r="E531" s="15">
        <v>57.978259999999999</v>
      </c>
    </row>
    <row r="532" spans="1:5" x14ac:dyDescent="0.3">
      <c r="A532" s="4">
        <v>60.533999999999999</v>
      </c>
      <c r="B532" s="5">
        <v>58.44876</v>
      </c>
      <c r="C532" s="5">
        <v>59.756259999999997</v>
      </c>
      <c r="D532" s="5">
        <v>59.022829999999999</v>
      </c>
      <c r="E532" s="15">
        <v>57.978259999999999</v>
      </c>
    </row>
    <row r="533" spans="1:5" x14ac:dyDescent="0.3">
      <c r="A533" s="4">
        <v>60.667000000000002</v>
      </c>
      <c r="B533" s="5">
        <v>58.429580000000001</v>
      </c>
      <c r="C533" s="5">
        <v>59.737259999999999</v>
      </c>
      <c r="D533" s="5">
        <v>59.013280000000002</v>
      </c>
      <c r="E533" s="15">
        <v>57.939779999999999</v>
      </c>
    </row>
    <row r="534" spans="1:5" x14ac:dyDescent="0.3">
      <c r="A534" s="4">
        <v>60.8</v>
      </c>
      <c r="B534" s="5">
        <v>58.467930000000003</v>
      </c>
      <c r="C534" s="5">
        <v>59.68974</v>
      </c>
      <c r="D534" s="5">
        <v>59.003729999999997</v>
      </c>
      <c r="E534" s="15">
        <v>57.930160000000001</v>
      </c>
    </row>
    <row r="535" spans="1:5" x14ac:dyDescent="0.3">
      <c r="A535" s="4">
        <v>60.933999999999997</v>
      </c>
      <c r="B535" s="5">
        <v>58.429580000000001</v>
      </c>
      <c r="C535" s="5">
        <v>59.670720000000003</v>
      </c>
      <c r="D535" s="5">
        <v>58.975070000000002</v>
      </c>
      <c r="E535" s="15">
        <v>57.930160000000001</v>
      </c>
    </row>
    <row r="536" spans="1:5" x14ac:dyDescent="0.3">
      <c r="A536" s="4">
        <v>61</v>
      </c>
      <c r="B536" s="5">
        <v>58.42</v>
      </c>
      <c r="C536" s="5">
        <v>59.680230000000002</v>
      </c>
      <c r="D536" s="5">
        <v>59.003729999999997</v>
      </c>
      <c r="E536" s="15">
        <v>57.930160000000001</v>
      </c>
    </row>
    <row r="537" spans="1:5" x14ac:dyDescent="0.3">
      <c r="A537" s="4">
        <v>61.134</v>
      </c>
      <c r="B537" s="5">
        <v>58.35286</v>
      </c>
      <c r="C537" s="5">
        <v>59.670720000000003</v>
      </c>
      <c r="D537" s="5">
        <v>58.879519999999999</v>
      </c>
      <c r="E537" s="15">
        <v>57.8628</v>
      </c>
    </row>
    <row r="538" spans="1:5" x14ac:dyDescent="0.3">
      <c r="A538" s="4">
        <v>61.2</v>
      </c>
      <c r="B538" s="5">
        <v>58.2761</v>
      </c>
      <c r="C538" s="5">
        <v>59.566110000000002</v>
      </c>
      <c r="D538" s="5">
        <v>58.822159999999997</v>
      </c>
      <c r="E538" s="15">
        <v>57.785769999999999</v>
      </c>
    </row>
    <row r="539" spans="1:5" x14ac:dyDescent="0.3">
      <c r="A539" s="4">
        <v>61.334000000000003</v>
      </c>
      <c r="B539" s="5">
        <v>58.247300000000003</v>
      </c>
      <c r="C539" s="5">
        <v>59.518540000000002</v>
      </c>
      <c r="D539" s="5">
        <v>58.745640000000002</v>
      </c>
      <c r="E539" s="15">
        <v>57.776139999999998</v>
      </c>
    </row>
    <row r="540" spans="1:5" x14ac:dyDescent="0.3">
      <c r="A540" s="4">
        <v>61.466999999999999</v>
      </c>
      <c r="B540" s="5">
        <v>58.189689999999999</v>
      </c>
      <c r="C540" s="5">
        <v>59.50902</v>
      </c>
      <c r="D540" s="5">
        <v>58.678660000000001</v>
      </c>
      <c r="E540" s="15">
        <v>57.776139999999998</v>
      </c>
    </row>
    <row r="541" spans="1:5" x14ac:dyDescent="0.3">
      <c r="A541" s="4">
        <v>61.6</v>
      </c>
      <c r="B541" s="5">
        <v>58.2089</v>
      </c>
      <c r="C541" s="5">
        <v>59.423340000000003</v>
      </c>
      <c r="D541" s="5">
        <v>58.716940000000001</v>
      </c>
      <c r="E541" s="15">
        <v>57.756880000000002</v>
      </c>
    </row>
    <row r="542" spans="1:5" x14ac:dyDescent="0.3">
      <c r="A542" s="4">
        <v>61.667000000000002</v>
      </c>
      <c r="B542" s="5">
        <v>58.141660000000002</v>
      </c>
      <c r="C542" s="5">
        <v>59.404290000000003</v>
      </c>
      <c r="D542" s="5">
        <v>58.697800000000001</v>
      </c>
      <c r="E542" s="15">
        <v>57.6798</v>
      </c>
    </row>
    <row r="543" spans="1:5" x14ac:dyDescent="0.3">
      <c r="A543" s="4">
        <v>61.8</v>
      </c>
      <c r="B543" s="5">
        <v>58.05518</v>
      </c>
      <c r="C543" s="5">
        <v>59.404290000000003</v>
      </c>
      <c r="D543" s="5">
        <v>58.678660000000001</v>
      </c>
      <c r="E543" s="15">
        <v>57.583390000000001</v>
      </c>
    </row>
    <row r="544" spans="1:5" x14ac:dyDescent="0.3">
      <c r="A544" s="4">
        <v>61.933999999999997</v>
      </c>
      <c r="B544" s="5">
        <v>58.084009999999999</v>
      </c>
      <c r="C544" s="5">
        <v>59.356659999999998</v>
      </c>
      <c r="D544" s="5">
        <v>58.611640000000001</v>
      </c>
      <c r="E544" s="15">
        <v>57.506219999999999</v>
      </c>
    </row>
    <row r="545" spans="1:5" x14ac:dyDescent="0.3">
      <c r="A545" s="4">
        <v>62</v>
      </c>
      <c r="B545" s="5">
        <v>58.084009999999999</v>
      </c>
      <c r="C545" s="5">
        <v>59.261360000000003</v>
      </c>
      <c r="D545" s="5">
        <v>58.506270000000001</v>
      </c>
      <c r="E545" s="15">
        <v>57.506219999999999</v>
      </c>
    </row>
    <row r="546" spans="1:5" x14ac:dyDescent="0.3">
      <c r="A546" s="4">
        <v>62.134</v>
      </c>
      <c r="B546" s="5">
        <v>57.968640000000001</v>
      </c>
      <c r="C546" s="5">
        <v>59.213679999999997</v>
      </c>
      <c r="D546" s="5">
        <v>58.467930000000003</v>
      </c>
      <c r="E546" s="15">
        <v>57.486919999999998</v>
      </c>
    </row>
    <row r="547" spans="1:5" x14ac:dyDescent="0.3">
      <c r="A547" s="4">
        <v>62.267000000000003</v>
      </c>
      <c r="B547" s="5">
        <v>57.978259999999999</v>
      </c>
      <c r="C547" s="5">
        <v>59.213679999999997</v>
      </c>
      <c r="D547" s="5">
        <v>58.410409999999999</v>
      </c>
      <c r="E547" s="15">
        <v>57.486919999999998</v>
      </c>
    </row>
    <row r="548" spans="1:5" x14ac:dyDescent="0.3">
      <c r="A548" s="4">
        <v>62.334000000000003</v>
      </c>
      <c r="B548" s="5">
        <v>57.930160000000001</v>
      </c>
      <c r="C548" s="5">
        <v>59.204149999999998</v>
      </c>
      <c r="D548" s="5">
        <v>58.42</v>
      </c>
      <c r="E548" s="15">
        <v>57.52552</v>
      </c>
    </row>
    <row r="549" spans="1:5" x14ac:dyDescent="0.3">
      <c r="A549" s="4">
        <v>62.466999999999999</v>
      </c>
      <c r="B549" s="5">
        <v>57.930160000000001</v>
      </c>
      <c r="C549" s="5">
        <v>59.194609999999997</v>
      </c>
      <c r="D549" s="5">
        <v>58.439169999999997</v>
      </c>
      <c r="E549" s="15">
        <v>57.477269999999997</v>
      </c>
    </row>
    <row r="550" spans="1:5" x14ac:dyDescent="0.3">
      <c r="A550" s="4">
        <v>62.6</v>
      </c>
      <c r="B550" s="5">
        <v>58.084009999999999</v>
      </c>
      <c r="C550" s="5">
        <v>59.223219999999998</v>
      </c>
      <c r="D550" s="5">
        <v>58.439169999999997</v>
      </c>
      <c r="E550" s="15">
        <v>57.477269999999997</v>
      </c>
    </row>
    <row r="551" spans="1:5" x14ac:dyDescent="0.3">
      <c r="A551" s="4">
        <v>62.667000000000002</v>
      </c>
      <c r="B551" s="5">
        <v>58.016719999999999</v>
      </c>
      <c r="C551" s="5">
        <v>59.289960000000001</v>
      </c>
      <c r="D551" s="5">
        <v>58.51585</v>
      </c>
      <c r="E551" s="15">
        <v>57.51587</v>
      </c>
    </row>
    <row r="552" spans="1:5" x14ac:dyDescent="0.3">
      <c r="A552" s="4">
        <v>62.8</v>
      </c>
      <c r="B552" s="5">
        <v>58.016719999999999</v>
      </c>
      <c r="C552" s="5">
        <v>59.289960000000001</v>
      </c>
      <c r="D552" s="5">
        <v>58.611640000000001</v>
      </c>
      <c r="E552" s="15">
        <v>57.583390000000001</v>
      </c>
    </row>
    <row r="553" spans="1:5" x14ac:dyDescent="0.3">
      <c r="A553" s="4">
        <v>62.933999999999997</v>
      </c>
      <c r="B553" s="5">
        <v>58.064790000000002</v>
      </c>
      <c r="C553" s="5">
        <v>59.385240000000003</v>
      </c>
      <c r="D553" s="5">
        <v>58.659520000000001</v>
      </c>
      <c r="E553" s="15">
        <v>57.602679999999999</v>
      </c>
    </row>
    <row r="554" spans="1:5" x14ac:dyDescent="0.3">
      <c r="A554" s="4">
        <v>63</v>
      </c>
      <c r="B554" s="5">
        <v>58.093620000000001</v>
      </c>
      <c r="C554" s="5">
        <v>59.44238</v>
      </c>
      <c r="D554" s="5">
        <v>58.716940000000001</v>
      </c>
      <c r="E554" s="15">
        <v>57.641240000000003</v>
      </c>
    </row>
    <row r="555" spans="1:5" x14ac:dyDescent="0.3">
      <c r="A555" s="4">
        <v>63.134</v>
      </c>
      <c r="B555" s="5">
        <v>58.112839999999998</v>
      </c>
      <c r="C555" s="5">
        <v>59.432859999999998</v>
      </c>
      <c r="D555" s="5">
        <v>58.736080000000001</v>
      </c>
      <c r="E555" s="15">
        <v>57.718339999999998</v>
      </c>
    </row>
    <row r="556" spans="1:5" x14ac:dyDescent="0.3">
      <c r="A556" s="4">
        <v>63.267000000000003</v>
      </c>
      <c r="B556" s="5">
        <v>58.141660000000002</v>
      </c>
      <c r="C556" s="5">
        <v>59.489980000000003</v>
      </c>
      <c r="D556" s="5">
        <v>58.869959999999999</v>
      </c>
      <c r="E556" s="15">
        <v>57.737609999999997</v>
      </c>
    </row>
    <row r="557" spans="1:5" x14ac:dyDescent="0.3">
      <c r="A557" s="4">
        <v>63.4</v>
      </c>
      <c r="B557" s="5">
        <v>58.295290000000001</v>
      </c>
      <c r="C557" s="5">
        <v>59.537570000000002</v>
      </c>
      <c r="D557" s="5">
        <v>58.879519999999999</v>
      </c>
      <c r="E557" s="15">
        <v>57.766509999999997</v>
      </c>
    </row>
    <row r="558" spans="1:5" x14ac:dyDescent="0.3">
      <c r="A558" s="4">
        <v>63.466999999999999</v>
      </c>
      <c r="B558" s="5">
        <v>58.314480000000003</v>
      </c>
      <c r="C558" s="5">
        <v>59.537570000000002</v>
      </c>
      <c r="D558" s="5">
        <v>58.908200000000001</v>
      </c>
      <c r="E558" s="15">
        <v>57.785769999999999</v>
      </c>
    </row>
    <row r="559" spans="1:5" x14ac:dyDescent="0.3">
      <c r="A559" s="4">
        <v>63.6</v>
      </c>
      <c r="B559" s="5">
        <v>58.35286</v>
      </c>
      <c r="C559" s="5">
        <v>59.632689999999997</v>
      </c>
      <c r="D559" s="5">
        <v>58.965519999999998</v>
      </c>
      <c r="E559" s="15">
        <v>57.891669999999998</v>
      </c>
    </row>
    <row r="560" spans="1:5" x14ac:dyDescent="0.3">
      <c r="A560" s="4">
        <v>63.734000000000002</v>
      </c>
      <c r="B560" s="5">
        <v>58.400820000000003</v>
      </c>
      <c r="C560" s="5">
        <v>59.651710000000001</v>
      </c>
      <c r="D560" s="5">
        <v>58.99418</v>
      </c>
      <c r="E560" s="15">
        <v>57.939779999999999</v>
      </c>
    </row>
    <row r="561" spans="1:5" x14ac:dyDescent="0.3">
      <c r="A561" s="4">
        <v>63.8</v>
      </c>
      <c r="B561" s="5">
        <v>58.400820000000003</v>
      </c>
      <c r="C561" s="5">
        <v>59.718249999999998</v>
      </c>
      <c r="D561" s="5">
        <v>59.051470000000002</v>
      </c>
      <c r="E561" s="15">
        <v>57.968640000000001</v>
      </c>
    </row>
    <row r="562" spans="1:5" x14ac:dyDescent="0.3">
      <c r="A562" s="4">
        <v>63.933999999999997</v>
      </c>
      <c r="B562" s="5">
        <v>58.429580000000001</v>
      </c>
      <c r="C562" s="5">
        <v>59.66122</v>
      </c>
      <c r="D562" s="5">
        <v>59.051470000000002</v>
      </c>
      <c r="E562" s="15">
        <v>58.007100000000001</v>
      </c>
    </row>
    <row r="563" spans="1:5" x14ac:dyDescent="0.3">
      <c r="A563" s="4">
        <v>64.066999999999993</v>
      </c>
      <c r="B563" s="5">
        <v>58.42</v>
      </c>
      <c r="C563" s="5">
        <v>59.708750000000002</v>
      </c>
      <c r="D563" s="5">
        <v>59.089649999999999</v>
      </c>
      <c r="E563" s="15">
        <v>58.007100000000001</v>
      </c>
    </row>
    <row r="564" spans="1:5" x14ac:dyDescent="0.3">
      <c r="A564" s="4">
        <v>64.2</v>
      </c>
      <c r="B564" s="5">
        <v>58.458350000000003</v>
      </c>
      <c r="C564" s="5">
        <v>59.699240000000003</v>
      </c>
      <c r="D564" s="5">
        <v>59.127830000000003</v>
      </c>
      <c r="E564" s="15">
        <v>57.920540000000003</v>
      </c>
    </row>
    <row r="565" spans="1:5" x14ac:dyDescent="0.3">
      <c r="A565" s="4">
        <v>64.266999999999996</v>
      </c>
      <c r="B565" s="5">
        <v>58.429580000000001</v>
      </c>
      <c r="C565" s="5">
        <v>59.68974</v>
      </c>
      <c r="D565" s="5">
        <v>59.146909999999998</v>
      </c>
      <c r="E565" s="15">
        <v>57.959020000000002</v>
      </c>
    </row>
    <row r="566" spans="1:5" x14ac:dyDescent="0.3">
      <c r="A566" s="4">
        <v>64.400000000000006</v>
      </c>
      <c r="B566" s="5">
        <v>58.429580000000001</v>
      </c>
      <c r="C566" s="5">
        <v>59.699240000000003</v>
      </c>
      <c r="D566" s="5">
        <v>59.080109999999998</v>
      </c>
      <c r="E566" s="15">
        <v>57.959020000000002</v>
      </c>
    </row>
    <row r="567" spans="1:5" x14ac:dyDescent="0.3">
      <c r="A567" s="4">
        <v>64.534000000000006</v>
      </c>
      <c r="B567" s="5">
        <v>58.467930000000003</v>
      </c>
      <c r="C567" s="5">
        <v>59.68974</v>
      </c>
      <c r="D567" s="5">
        <v>59.013280000000002</v>
      </c>
      <c r="E567" s="15">
        <v>57.939779999999999</v>
      </c>
    </row>
    <row r="568" spans="1:5" x14ac:dyDescent="0.3">
      <c r="A568" s="4">
        <v>64.599999999999994</v>
      </c>
      <c r="B568" s="5">
        <v>58.39123</v>
      </c>
      <c r="C568" s="5">
        <v>59.66122</v>
      </c>
      <c r="D568" s="5">
        <v>59.041919999999998</v>
      </c>
      <c r="E568" s="15">
        <v>57.891669999999998</v>
      </c>
    </row>
    <row r="569" spans="1:5" x14ac:dyDescent="0.3">
      <c r="A569" s="4">
        <v>64.733999999999995</v>
      </c>
      <c r="B569" s="5">
        <v>58.458350000000003</v>
      </c>
      <c r="C569" s="5">
        <v>59.680230000000002</v>
      </c>
      <c r="D569" s="5">
        <v>59.061019999999999</v>
      </c>
      <c r="E569" s="15">
        <v>57.959020000000002</v>
      </c>
    </row>
    <row r="570" spans="1:5" x14ac:dyDescent="0.3">
      <c r="A570" s="4">
        <v>64.867000000000004</v>
      </c>
      <c r="B570" s="5">
        <v>58.372050000000002</v>
      </c>
      <c r="C570" s="5">
        <v>59.66122</v>
      </c>
      <c r="D570" s="5">
        <v>59.080109999999998</v>
      </c>
      <c r="E570" s="15">
        <v>57.901290000000003</v>
      </c>
    </row>
    <row r="571" spans="1:5" x14ac:dyDescent="0.3">
      <c r="A571" s="4">
        <v>64.933999999999997</v>
      </c>
      <c r="B571" s="5">
        <v>58.429580000000001</v>
      </c>
      <c r="C571" s="5">
        <v>59.66122</v>
      </c>
      <c r="D571" s="5">
        <v>59.051470000000002</v>
      </c>
      <c r="E571" s="15">
        <v>57.901290000000003</v>
      </c>
    </row>
    <row r="572" spans="1:5" x14ac:dyDescent="0.3">
      <c r="A572" s="4">
        <v>65.066999999999993</v>
      </c>
      <c r="B572" s="5">
        <v>58.400820000000003</v>
      </c>
      <c r="C572" s="5">
        <v>59.66122</v>
      </c>
      <c r="D572" s="5">
        <v>58.984630000000003</v>
      </c>
      <c r="E572" s="15">
        <v>57.872419999999998</v>
      </c>
    </row>
    <row r="573" spans="1:5" x14ac:dyDescent="0.3">
      <c r="A573" s="4">
        <v>65.2</v>
      </c>
      <c r="B573" s="5">
        <v>58.400820000000003</v>
      </c>
      <c r="C573" s="5">
        <v>59.66122</v>
      </c>
      <c r="D573" s="5">
        <v>58.965519999999998</v>
      </c>
      <c r="E573" s="15">
        <v>57.872419999999998</v>
      </c>
    </row>
    <row r="574" spans="1:5" x14ac:dyDescent="0.3">
      <c r="A574" s="4">
        <v>65.266999999999996</v>
      </c>
      <c r="B574" s="5">
        <v>58.35286</v>
      </c>
      <c r="C574" s="5">
        <v>59.623179999999998</v>
      </c>
      <c r="D574" s="5">
        <v>58.936860000000003</v>
      </c>
      <c r="E574" s="15">
        <v>57.853169999999999</v>
      </c>
    </row>
    <row r="575" spans="1:5" x14ac:dyDescent="0.3">
      <c r="A575" s="4">
        <v>65.400000000000006</v>
      </c>
      <c r="B575" s="5">
        <v>58.30489</v>
      </c>
      <c r="C575" s="5">
        <v>59.594650000000001</v>
      </c>
      <c r="D575" s="5">
        <v>58.89864</v>
      </c>
      <c r="E575" s="15">
        <v>57.814660000000003</v>
      </c>
    </row>
    <row r="576" spans="1:5" x14ac:dyDescent="0.3">
      <c r="A576" s="4">
        <v>65.534000000000006</v>
      </c>
      <c r="B576" s="5">
        <v>58.285690000000002</v>
      </c>
      <c r="C576" s="5">
        <v>59.585140000000003</v>
      </c>
      <c r="D576" s="5">
        <v>58.88908</v>
      </c>
      <c r="E576" s="15">
        <v>57.776139999999998</v>
      </c>
    </row>
    <row r="577" spans="1:5" x14ac:dyDescent="0.3">
      <c r="A577" s="4">
        <v>65.599999999999994</v>
      </c>
      <c r="B577" s="5">
        <v>58.295290000000001</v>
      </c>
      <c r="C577" s="5">
        <v>59.499499999999998</v>
      </c>
      <c r="D577" s="5">
        <v>58.841279999999998</v>
      </c>
      <c r="E577" s="15">
        <v>57.747250000000001</v>
      </c>
    </row>
    <row r="578" spans="1:5" x14ac:dyDescent="0.3">
      <c r="A578" s="4">
        <v>65.733999999999995</v>
      </c>
      <c r="B578" s="5">
        <v>58.266500000000001</v>
      </c>
      <c r="C578" s="5">
        <v>59.489980000000003</v>
      </c>
      <c r="D578" s="5">
        <v>58.812600000000003</v>
      </c>
      <c r="E578" s="15">
        <v>57.699069999999999</v>
      </c>
    </row>
    <row r="579" spans="1:5" x14ac:dyDescent="0.3">
      <c r="A579" s="4">
        <v>65.867000000000004</v>
      </c>
      <c r="B579" s="5">
        <v>58.218499999999999</v>
      </c>
      <c r="C579" s="5">
        <v>59.44238</v>
      </c>
      <c r="D579" s="5">
        <v>58.745640000000002</v>
      </c>
      <c r="E579" s="15">
        <v>57.6798</v>
      </c>
    </row>
    <row r="580" spans="1:5" x14ac:dyDescent="0.3">
      <c r="A580" s="4">
        <v>65.933999999999997</v>
      </c>
      <c r="B580" s="5">
        <v>58.285690000000002</v>
      </c>
      <c r="C580" s="5">
        <v>59.385240000000003</v>
      </c>
      <c r="D580" s="5">
        <v>58.755209999999998</v>
      </c>
      <c r="E580" s="15">
        <v>57.641240000000003</v>
      </c>
    </row>
    <row r="581" spans="1:5" x14ac:dyDescent="0.3">
      <c r="A581" s="4">
        <v>66.066999999999993</v>
      </c>
      <c r="B581" s="5">
        <v>58.2089</v>
      </c>
      <c r="C581" s="5">
        <v>59.413809999999998</v>
      </c>
      <c r="D581" s="5">
        <v>58.669089999999997</v>
      </c>
      <c r="E581" s="15">
        <v>57.641240000000003</v>
      </c>
    </row>
    <row r="582" spans="1:5" x14ac:dyDescent="0.3">
      <c r="A582" s="4">
        <v>66.2</v>
      </c>
      <c r="B582" s="5">
        <v>58.112839999999998</v>
      </c>
      <c r="C582" s="5">
        <v>59.34713</v>
      </c>
      <c r="D582" s="5">
        <v>58.602069999999998</v>
      </c>
      <c r="E582" s="15">
        <v>57.621960000000001</v>
      </c>
    </row>
    <row r="583" spans="1:5" x14ac:dyDescent="0.3">
      <c r="A583" s="4">
        <v>66.334000000000003</v>
      </c>
      <c r="B583" s="5">
        <v>58.045560000000002</v>
      </c>
      <c r="C583" s="5">
        <v>59.309019999999997</v>
      </c>
      <c r="D583" s="5">
        <v>58.582909999999998</v>
      </c>
      <c r="E583" s="15">
        <v>57.496569999999998</v>
      </c>
    </row>
    <row r="584" spans="1:5" x14ac:dyDescent="0.3">
      <c r="A584" s="4">
        <v>66.534000000000006</v>
      </c>
      <c r="B584" s="5">
        <v>58.007100000000001</v>
      </c>
      <c r="C584" s="5">
        <v>59.261360000000003</v>
      </c>
      <c r="D584" s="5">
        <v>58.535020000000003</v>
      </c>
      <c r="E584" s="15">
        <v>57.409689999999998</v>
      </c>
    </row>
    <row r="585" spans="1:5" x14ac:dyDescent="0.3">
      <c r="A585" s="4">
        <v>66.667000000000002</v>
      </c>
      <c r="B585" s="5">
        <v>57.939779999999999</v>
      </c>
      <c r="C585" s="5">
        <v>59.165990000000001</v>
      </c>
      <c r="D585" s="5">
        <v>58.477519999999998</v>
      </c>
      <c r="E585" s="15">
        <v>57.448309999999999</v>
      </c>
    </row>
    <row r="586" spans="1:5" x14ac:dyDescent="0.3">
      <c r="A586" s="4">
        <v>66.733999999999995</v>
      </c>
      <c r="B586" s="5">
        <v>57.968640000000001</v>
      </c>
      <c r="C586" s="5">
        <v>59.165990000000001</v>
      </c>
      <c r="D586" s="5">
        <v>58.429580000000001</v>
      </c>
      <c r="E586" s="15">
        <v>57.39038</v>
      </c>
    </row>
    <row r="587" spans="1:5" x14ac:dyDescent="0.3">
      <c r="A587" s="4">
        <v>66.867000000000004</v>
      </c>
      <c r="B587" s="5">
        <v>57.88205</v>
      </c>
      <c r="C587" s="5">
        <v>59.089649999999999</v>
      </c>
      <c r="D587" s="5">
        <v>58.35286</v>
      </c>
      <c r="E587" s="15">
        <v>57.303440000000002</v>
      </c>
    </row>
    <row r="588" spans="1:5" x14ac:dyDescent="0.3">
      <c r="A588" s="4">
        <v>67</v>
      </c>
      <c r="B588" s="5">
        <v>57.843539999999997</v>
      </c>
      <c r="C588" s="5">
        <v>59.032380000000003</v>
      </c>
      <c r="D588" s="5">
        <v>58.285690000000002</v>
      </c>
      <c r="E588" s="15">
        <v>57.245460000000001</v>
      </c>
    </row>
    <row r="589" spans="1:5" x14ac:dyDescent="0.3">
      <c r="A589" s="4">
        <v>67.066999999999993</v>
      </c>
      <c r="B589" s="5">
        <v>57.805030000000002</v>
      </c>
      <c r="C589" s="5">
        <v>59.013280000000002</v>
      </c>
      <c r="D589" s="5">
        <v>58.266500000000001</v>
      </c>
      <c r="E589" s="15">
        <v>57.274459999999998</v>
      </c>
    </row>
    <row r="590" spans="1:5" x14ac:dyDescent="0.3">
      <c r="A590" s="4">
        <v>67.2</v>
      </c>
      <c r="B590" s="5">
        <v>57.795400000000001</v>
      </c>
      <c r="C590" s="5">
        <v>59.032380000000003</v>
      </c>
      <c r="D590" s="5">
        <v>58.2761</v>
      </c>
      <c r="E590" s="15">
        <v>57.245460000000001</v>
      </c>
    </row>
    <row r="591" spans="1:5" x14ac:dyDescent="0.3">
      <c r="A591" s="4">
        <v>67.266999999999996</v>
      </c>
      <c r="B591" s="5">
        <v>57.8628</v>
      </c>
      <c r="C591" s="5">
        <v>59.022829999999999</v>
      </c>
      <c r="D591" s="5">
        <v>58.295290000000001</v>
      </c>
      <c r="E591" s="15">
        <v>57.264789999999998</v>
      </c>
    </row>
    <row r="592" spans="1:5" x14ac:dyDescent="0.3">
      <c r="A592" s="4">
        <v>67.400000000000006</v>
      </c>
      <c r="B592" s="5">
        <v>57.8628</v>
      </c>
      <c r="C592" s="5">
        <v>59.003729999999997</v>
      </c>
      <c r="D592" s="5">
        <v>58.285690000000002</v>
      </c>
      <c r="E592" s="15">
        <v>57.274459999999998</v>
      </c>
    </row>
    <row r="593" spans="1:5" x14ac:dyDescent="0.3">
      <c r="A593" s="4">
        <v>67.534000000000006</v>
      </c>
      <c r="B593" s="5">
        <v>57.824289999999998</v>
      </c>
      <c r="C593" s="5">
        <v>59.089649999999999</v>
      </c>
      <c r="D593" s="5">
        <v>58.333680000000001</v>
      </c>
      <c r="E593" s="15">
        <v>57.322769999999998</v>
      </c>
    </row>
    <row r="594" spans="1:5" x14ac:dyDescent="0.3">
      <c r="A594" s="4">
        <v>67.667000000000002</v>
      </c>
      <c r="B594" s="5">
        <v>57.88205</v>
      </c>
      <c r="C594" s="5">
        <v>59.137369999999997</v>
      </c>
      <c r="D594" s="5">
        <v>58.372050000000002</v>
      </c>
      <c r="E594" s="15">
        <v>57.371070000000003</v>
      </c>
    </row>
    <row r="595" spans="1:5" x14ac:dyDescent="0.3">
      <c r="A595" s="4">
        <v>67.733999999999995</v>
      </c>
      <c r="B595" s="5">
        <v>57.939779999999999</v>
      </c>
      <c r="C595" s="5">
        <v>59.15645</v>
      </c>
      <c r="D595" s="5">
        <v>58.439169999999997</v>
      </c>
      <c r="E595" s="15">
        <v>57.351750000000003</v>
      </c>
    </row>
    <row r="596" spans="1:5" x14ac:dyDescent="0.3">
      <c r="A596" s="4">
        <v>67.867000000000004</v>
      </c>
      <c r="B596" s="5">
        <v>58.045560000000002</v>
      </c>
      <c r="C596" s="5">
        <v>59.270890000000001</v>
      </c>
      <c r="D596" s="5">
        <v>58.496690000000001</v>
      </c>
      <c r="E596" s="15">
        <v>57.361409999999999</v>
      </c>
    </row>
    <row r="597" spans="1:5" x14ac:dyDescent="0.3">
      <c r="A597" s="4">
        <v>67.933999999999997</v>
      </c>
      <c r="B597" s="5">
        <v>58.093620000000001</v>
      </c>
      <c r="C597" s="5">
        <v>59.280419999999999</v>
      </c>
      <c r="D597" s="5">
        <v>58.573329999999999</v>
      </c>
      <c r="E597" s="15">
        <v>57.438659999999999</v>
      </c>
    </row>
    <row r="598" spans="1:5" x14ac:dyDescent="0.3">
      <c r="A598" s="4">
        <v>68.066999999999993</v>
      </c>
      <c r="B598" s="5">
        <v>58.199300000000001</v>
      </c>
      <c r="C598" s="5">
        <v>59.413809999999998</v>
      </c>
      <c r="D598" s="5">
        <v>58.716940000000001</v>
      </c>
      <c r="E598" s="15">
        <v>57.583390000000001</v>
      </c>
    </row>
    <row r="599" spans="1:5" x14ac:dyDescent="0.3">
      <c r="A599" s="4">
        <v>68.2</v>
      </c>
      <c r="B599" s="5">
        <v>58.2089</v>
      </c>
      <c r="C599" s="5">
        <v>59.451900000000002</v>
      </c>
      <c r="D599" s="5">
        <v>58.822159999999997</v>
      </c>
      <c r="E599" s="15">
        <v>57.689430000000002</v>
      </c>
    </row>
    <row r="600" spans="1:5" x14ac:dyDescent="0.3">
      <c r="A600" s="4">
        <v>68.266999999999996</v>
      </c>
      <c r="B600" s="5">
        <v>58.324080000000002</v>
      </c>
      <c r="C600" s="5">
        <v>59.518540000000002</v>
      </c>
      <c r="D600" s="5">
        <v>58.88908</v>
      </c>
      <c r="E600" s="15">
        <v>57.670160000000003</v>
      </c>
    </row>
    <row r="601" spans="1:5" x14ac:dyDescent="0.3">
      <c r="A601" s="4">
        <v>68.400000000000006</v>
      </c>
      <c r="B601" s="5">
        <v>58.39123</v>
      </c>
      <c r="C601" s="5">
        <v>59.585140000000003</v>
      </c>
      <c r="D601" s="5">
        <v>58.955970000000001</v>
      </c>
      <c r="E601" s="15">
        <v>57.689430000000002</v>
      </c>
    </row>
    <row r="602" spans="1:5" x14ac:dyDescent="0.3">
      <c r="A602" s="4">
        <v>68.534000000000006</v>
      </c>
      <c r="B602" s="5">
        <v>58.42</v>
      </c>
      <c r="C602" s="5">
        <v>59.651710000000001</v>
      </c>
      <c r="D602" s="5">
        <v>59.032380000000003</v>
      </c>
      <c r="E602" s="15">
        <v>57.814660000000003</v>
      </c>
    </row>
    <row r="603" spans="1:5" x14ac:dyDescent="0.3">
      <c r="A603" s="4">
        <v>68.599999999999994</v>
      </c>
      <c r="B603" s="5">
        <v>58.544589999999999</v>
      </c>
      <c r="C603" s="5">
        <v>59.727760000000004</v>
      </c>
      <c r="D603" s="5">
        <v>59.07056</v>
      </c>
      <c r="E603" s="15">
        <v>57.88205</v>
      </c>
    </row>
    <row r="604" spans="1:5" x14ac:dyDescent="0.3">
      <c r="A604" s="4">
        <v>68.733999999999995</v>
      </c>
      <c r="B604" s="5">
        <v>58.544589999999999</v>
      </c>
      <c r="C604" s="5">
        <v>59.85125</v>
      </c>
      <c r="D604" s="5">
        <v>59.165990000000001</v>
      </c>
      <c r="E604" s="15">
        <v>58.007100000000001</v>
      </c>
    </row>
    <row r="605" spans="1:5" x14ac:dyDescent="0.3">
      <c r="A605" s="4">
        <v>68.867000000000004</v>
      </c>
      <c r="B605" s="5">
        <v>58.688229999999997</v>
      </c>
      <c r="C605" s="5">
        <v>59.936680000000003</v>
      </c>
      <c r="D605" s="5">
        <v>59.242289999999997</v>
      </c>
      <c r="E605" s="15">
        <v>58.122450000000001</v>
      </c>
    </row>
    <row r="606" spans="1:5" x14ac:dyDescent="0.3">
      <c r="A606" s="4">
        <v>69</v>
      </c>
      <c r="B606" s="5">
        <v>58.726509999999998</v>
      </c>
      <c r="C606" s="5">
        <v>59.965150000000001</v>
      </c>
      <c r="D606" s="5">
        <v>59.251820000000002</v>
      </c>
      <c r="E606" s="15">
        <v>58.189689999999999</v>
      </c>
    </row>
    <row r="607" spans="1:5" x14ac:dyDescent="0.3">
      <c r="A607" s="4">
        <v>69.134</v>
      </c>
      <c r="B607" s="5">
        <v>58.755209999999998</v>
      </c>
      <c r="C607" s="5">
        <v>60.012569999999997</v>
      </c>
      <c r="D607" s="5">
        <v>59.50902</v>
      </c>
      <c r="E607" s="15">
        <v>58.256900000000002</v>
      </c>
    </row>
    <row r="608" spans="1:5" x14ac:dyDescent="0.3">
      <c r="A608" s="4">
        <v>69.2</v>
      </c>
      <c r="B608" s="5">
        <v>58.812600000000003</v>
      </c>
      <c r="C608" s="5">
        <v>60.126350000000002</v>
      </c>
      <c r="D608" s="5">
        <v>59.470939999999999</v>
      </c>
      <c r="E608" s="15">
        <v>58.218499999999999</v>
      </c>
    </row>
    <row r="609" spans="1:5" x14ac:dyDescent="0.3">
      <c r="A609" s="4">
        <v>69.334000000000003</v>
      </c>
      <c r="B609" s="5">
        <v>58.841279999999998</v>
      </c>
      <c r="C609" s="5">
        <v>60.126350000000002</v>
      </c>
      <c r="D609" s="5">
        <v>59.489980000000003</v>
      </c>
      <c r="E609" s="15">
        <v>58.237699999999997</v>
      </c>
    </row>
    <row r="610" spans="1:5" x14ac:dyDescent="0.3">
      <c r="A610" s="4">
        <v>69.466999999999999</v>
      </c>
      <c r="B610" s="5">
        <v>58.88908</v>
      </c>
      <c r="C610" s="5">
        <v>60.088439999999999</v>
      </c>
      <c r="D610" s="5">
        <v>59.499499999999998</v>
      </c>
      <c r="E610" s="15">
        <v>58.285690000000002</v>
      </c>
    </row>
    <row r="611" spans="1:5" x14ac:dyDescent="0.3">
      <c r="A611" s="4">
        <v>69.534000000000006</v>
      </c>
      <c r="B611" s="5">
        <v>58.908200000000001</v>
      </c>
      <c r="C611" s="5">
        <v>60.145299999999999</v>
      </c>
      <c r="D611" s="5">
        <v>59.585140000000003</v>
      </c>
      <c r="E611" s="15">
        <v>58.285690000000002</v>
      </c>
    </row>
    <row r="612" spans="1:5" x14ac:dyDescent="0.3">
      <c r="A612" s="4">
        <v>69.667000000000002</v>
      </c>
      <c r="B612" s="5">
        <v>58.89864</v>
      </c>
      <c r="C612" s="5">
        <v>60.135829999999999</v>
      </c>
      <c r="D612" s="5">
        <v>59.594650000000001</v>
      </c>
      <c r="E612" s="15">
        <v>58.35286</v>
      </c>
    </row>
    <row r="613" spans="1:5" x14ac:dyDescent="0.3">
      <c r="A613" s="4">
        <v>69.8</v>
      </c>
      <c r="B613" s="5">
        <v>58.869959999999999</v>
      </c>
      <c r="C613" s="5">
        <v>60.173729999999999</v>
      </c>
      <c r="D613" s="5">
        <v>59.575629999999997</v>
      </c>
      <c r="E613" s="15">
        <v>58.477519999999998</v>
      </c>
    </row>
    <row r="614" spans="1:5" x14ac:dyDescent="0.3">
      <c r="A614" s="4">
        <v>69.867000000000004</v>
      </c>
      <c r="B614" s="5">
        <v>59.003729999999997</v>
      </c>
      <c r="C614" s="5">
        <v>60.258980000000001</v>
      </c>
      <c r="D614" s="5">
        <v>59.623179999999998</v>
      </c>
      <c r="E614" s="15">
        <v>58.477519999999998</v>
      </c>
    </row>
    <row r="615" spans="1:5" x14ac:dyDescent="0.3">
      <c r="A615" s="4">
        <v>70</v>
      </c>
      <c r="B615" s="5">
        <v>59.051470000000002</v>
      </c>
      <c r="C615" s="5">
        <v>60.230559999999997</v>
      </c>
      <c r="D615" s="5">
        <v>59.632689999999997</v>
      </c>
      <c r="E615" s="15">
        <v>58.487099999999998</v>
      </c>
    </row>
    <row r="616" spans="1:5" x14ac:dyDescent="0.3">
      <c r="A616" s="4">
        <v>70.134</v>
      </c>
      <c r="B616" s="5">
        <v>59.022829999999999</v>
      </c>
      <c r="C616" s="5">
        <v>60.24004</v>
      </c>
      <c r="D616" s="5">
        <v>59.613669999999999</v>
      </c>
      <c r="E616" s="15">
        <v>58.429580000000001</v>
      </c>
    </row>
    <row r="617" spans="1:5" x14ac:dyDescent="0.3">
      <c r="A617" s="4">
        <v>70.2</v>
      </c>
      <c r="B617" s="5">
        <v>59.013280000000002</v>
      </c>
      <c r="C617" s="5">
        <v>60.230559999999997</v>
      </c>
      <c r="D617" s="5">
        <v>59.594650000000001</v>
      </c>
      <c r="E617" s="15">
        <v>58.477519999999998</v>
      </c>
    </row>
    <row r="618" spans="1:5" x14ac:dyDescent="0.3">
      <c r="A618" s="4">
        <v>70.334000000000003</v>
      </c>
      <c r="B618" s="5">
        <v>58.99418</v>
      </c>
      <c r="C618" s="5">
        <v>60.221089999999997</v>
      </c>
      <c r="D618" s="5">
        <v>59.594650000000001</v>
      </c>
      <c r="E618" s="15">
        <v>58.439169999999997</v>
      </c>
    </row>
    <row r="619" spans="1:5" x14ac:dyDescent="0.3">
      <c r="A619" s="4">
        <v>70.466999999999999</v>
      </c>
      <c r="B619" s="5">
        <v>58.99418</v>
      </c>
      <c r="C619" s="5">
        <v>60.183199999999999</v>
      </c>
      <c r="D619" s="5">
        <v>59.585140000000003</v>
      </c>
      <c r="E619" s="15">
        <v>58.39123</v>
      </c>
    </row>
    <row r="620" spans="1:5" x14ac:dyDescent="0.3">
      <c r="A620" s="4">
        <v>70.534000000000006</v>
      </c>
      <c r="B620" s="5">
        <v>58.975070000000002</v>
      </c>
      <c r="C620" s="5">
        <v>60.183199999999999</v>
      </c>
      <c r="D620" s="5">
        <v>59.585140000000003</v>
      </c>
      <c r="E620" s="15">
        <v>58.400820000000003</v>
      </c>
    </row>
    <row r="621" spans="1:5" x14ac:dyDescent="0.3">
      <c r="A621" s="4">
        <v>70.667000000000002</v>
      </c>
      <c r="B621" s="5">
        <v>59.003729999999997</v>
      </c>
      <c r="C621" s="5">
        <v>60.211620000000003</v>
      </c>
      <c r="D621" s="5">
        <v>59.585140000000003</v>
      </c>
      <c r="E621" s="15">
        <v>58.439169999999997</v>
      </c>
    </row>
    <row r="622" spans="1:5" x14ac:dyDescent="0.3">
      <c r="A622" s="4">
        <v>70.733999999999995</v>
      </c>
      <c r="B622" s="5">
        <v>59.003729999999997</v>
      </c>
      <c r="C622" s="5">
        <v>60.173729999999999</v>
      </c>
      <c r="D622" s="5">
        <v>59.566110000000002</v>
      </c>
      <c r="E622" s="15">
        <v>58.44876</v>
      </c>
    </row>
    <row r="623" spans="1:5" x14ac:dyDescent="0.3">
      <c r="A623" s="4">
        <v>70.933999999999997</v>
      </c>
      <c r="B623" s="5">
        <v>58.927309999999999</v>
      </c>
      <c r="C623" s="5">
        <v>60.145299999999999</v>
      </c>
      <c r="D623" s="5">
        <v>59.556600000000003</v>
      </c>
      <c r="E623" s="15">
        <v>58.400820000000003</v>
      </c>
    </row>
    <row r="624" spans="1:5" x14ac:dyDescent="0.3">
      <c r="A624" s="4">
        <v>71</v>
      </c>
      <c r="B624" s="5">
        <v>58.908200000000001</v>
      </c>
      <c r="C624" s="5">
        <v>60.107390000000002</v>
      </c>
      <c r="D624" s="5">
        <v>59.537570000000002</v>
      </c>
      <c r="E624" s="15">
        <v>58.39123</v>
      </c>
    </row>
    <row r="625" spans="1:5" x14ac:dyDescent="0.3">
      <c r="A625" s="4">
        <v>71.134</v>
      </c>
      <c r="B625" s="5">
        <v>58.917749999999998</v>
      </c>
      <c r="C625" s="5">
        <v>60.097920000000002</v>
      </c>
      <c r="D625" s="5">
        <v>59.52805</v>
      </c>
      <c r="E625" s="15">
        <v>58.362450000000003</v>
      </c>
    </row>
    <row r="626" spans="1:5" x14ac:dyDescent="0.3">
      <c r="A626" s="4">
        <v>71.266999999999996</v>
      </c>
      <c r="B626" s="5">
        <v>58.879519999999999</v>
      </c>
      <c r="C626" s="5">
        <v>60.116869999999999</v>
      </c>
      <c r="D626" s="5">
        <v>59.470939999999999</v>
      </c>
      <c r="E626" s="15">
        <v>58.285690000000002</v>
      </c>
    </row>
    <row r="627" spans="1:5" x14ac:dyDescent="0.3">
      <c r="A627" s="4">
        <v>71.400000000000006</v>
      </c>
      <c r="B627" s="5">
        <v>58.860399999999998</v>
      </c>
      <c r="C627" s="5">
        <v>60.059989999999999</v>
      </c>
      <c r="D627" s="5">
        <v>59.518540000000002</v>
      </c>
      <c r="E627" s="15">
        <v>58.2761</v>
      </c>
    </row>
    <row r="628" spans="1:5" x14ac:dyDescent="0.3">
      <c r="A628" s="4">
        <v>71.466999999999999</v>
      </c>
      <c r="B628" s="5">
        <v>58.812600000000003</v>
      </c>
      <c r="C628" s="5">
        <v>60.078949999999999</v>
      </c>
      <c r="D628" s="5">
        <v>59.518540000000002</v>
      </c>
      <c r="E628" s="15">
        <v>58.295290000000001</v>
      </c>
    </row>
    <row r="629" spans="1:5" x14ac:dyDescent="0.3">
      <c r="A629" s="4">
        <v>71.599999999999994</v>
      </c>
      <c r="B629" s="5">
        <v>58.850850000000001</v>
      </c>
      <c r="C629" s="5">
        <v>60.107390000000002</v>
      </c>
      <c r="D629" s="5">
        <v>59.556600000000003</v>
      </c>
      <c r="E629" s="15">
        <v>58.333680000000001</v>
      </c>
    </row>
    <row r="630" spans="1:5" x14ac:dyDescent="0.3">
      <c r="A630" s="4">
        <v>71.8</v>
      </c>
      <c r="B630" s="5">
        <v>58.975070000000002</v>
      </c>
      <c r="C630" s="5">
        <v>60.230559999999997</v>
      </c>
      <c r="D630" s="5">
        <v>59.756259999999997</v>
      </c>
      <c r="E630" s="15">
        <v>58.458350000000003</v>
      </c>
    </row>
    <row r="631" spans="1:5" x14ac:dyDescent="0.3">
      <c r="A631" s="4">
        <v>71.933999999999997</v>
      </c>
      <c r="B631" s="5">
        <v>59.194609999999997</v>
      </c>
      <c r="C631" s="5">
        <v>60.344169999999998</v>
      </c>
      <c r="D631" s="5">
        <v>59.86074</v>
      </c>
      <c r="E631" s="15">
        <v>58.52543</v>
      </c>
    </row>
    <row r="632" spans="1:5" x14ac:dyDescent="0.3">
      <c r="A632" s="4">
        <v>72</v>
      </c>
      <c r="B632" s="5">
        <v>59.318550000000002</v>
      </c>
      <c r="C632" s="5">
        <v>60.523870000000002</v>
      </c>
      <c r="D632" s="5">
        <v>60.041029999999999</v>
      </c>
      <c r="E632" s="15">
        <v>58.640369999999997</v>
      </c>
    </row>
    <row r="633" spans="1:5" x14ac:dyDescent="0.3">
      <c r="A633" s="4">
        <v>72.134</v>
      </c>
      <c r="B633" s="5">
        <v>59.451900000000002</v>
      </c>
      <c r="C633" s="5">
        <v>60.693910000000002</v>
      </c>
      <c r="D633" s="5">
        <v>60.192680000000003</v>
      </c>
      <c r="E633" s="15">
        <v>58.803040000000003</v>
      </c>
    </row>
    <row r="634" spans="1:5" x14ac:dyDescent="0.3">
      <c r="A634" s="4">
        <v>72.266999999999996</v>
      </c>
      <c r="B634" s="5">
        <v>59.613669999999999</v>
      </c>
      <c r="C634" s="5">
        <v>60.816589999999998</v>
      </c>
      <c r="D634" s="5">
        <v>60.37256</v>
      </c>
      <c r="E634" s="15">
        <v>59.061019999999999</v>
      </c>
    </row>
    <row r="635" spans="1:5" x14ac:dyDescent="0.3">
      <c r="A635" s="4">
        <v>72.334000000000003</v>
      </c>
      <c r="B635" s="5">
        <v>59.832250000000002</v>
      </c>
      <c r="C635" s="5">
        <v>61.11815</v>
      </c>
      <c r="D635" s="5">
        <v>60.504959999999997</v>
      </c>
      <c r="E635" s="15">
        <v>59.185070000000003</v>
      </c>
    </row>
    <row r="636" spans="1:5" x14ac:dyDescent="0.3">
      <c r="A636" s="4">
        <v>72.466999999999999</v>
      </c>
      <c r="B636" s="5">
        <v>60.03154</v>
      </c>
      <c r="C636" s="5">
        <v>61.334519999999998</v>
      </c>
      <c r="D636" s="5">
        <v>60.826030000000003</v>
      </c>
      <c r="E636" s="15">
        <v>59.404290000000003</v>
      </c>
    </row>
    <row r="637" spans="1:5" x14ac:dyDescent="0.3">
      <c r="A637" s="4">
        <v>72.599999999999994</v>
      </c>
      <c r="B637" s="5">
        <v>60.24004</v>
      </c>
      <c r="C637" s="5">
        <v>61.653799999999997</v>
      </c>
      <c r="D637" s="5">
        <v>61.108739999999997</v>
      </c>
      <c r="E637" s="15">
        <v>59.585140000000003</v>
      </c>
    </row>
    <row r="638" spans="1:5" x14ac:dyDescent="0.3">
      <c r="A638" s="4">
        <v>72.733999999999995</v>
      </c>
      <c r="B638" s="5">
        <v>60.495510000000003</v>
      </c>
      <c r="C638" s="5">
        <v>61.794440000000002</v>
      </c>
      <c r="D638" s="5">
        <v>61.390909999999998</v>
      </c>
      <c r="E638" s="15">
        <v>59.708750000000002</v>
      </c>
    </row>
    <row r="639" spans="1:5" x14ac:dyDescent="0.3">
      <c r="A639" s="4">
        <v>72.8</v>
      </c>
      <c r="B639" s="5">
        <v>60.750549999999997</v>
      </c>
      <c r="C639" s="5">
        <v>62.02854</v>
      </c>
      <c r="D639" s="5">
        <v>61.728819999999999</v>
      </c>
      <c r="E639" s="15">
        <v>59.946170000000002</v>
      </c>
    </row>
    <row r="640" spans="1:5" x14ac:dyDescent="0.3">
      <c r="A640" s="4">
        <v>72.933999999999997</v>
      </c>
      <c r="B640" s="5">
        <v>61.052239999999998</v>
      </c>
      <c r="C640" s="5">
        <v>62.234250000000003</v>
      </c>
      <c r="D640" s="5">
        <v>61.944310000000002</v>
      </c>
      <c r="E640" s="15">
        <v>60.258980000000001</v>
      </c>
    </row>
    <row r="641" spans="1:5" x14ac:dyDescent="0.3">
      <c r="A641" s="4">
        <v>73.066999999999993</v>
      </c>
      <c r="B641" s="5">
        <v>61.343919999999997</v>
      </c>
      <c r="C641" s="5">
        <v>62.551609999999997</v>
      </c>
      <c r="D641" s="5">
        <v>62.318330000000003</v>
      </c>
      <c r="E641" s="15">
        <v>60.486060000000002</v>
      </c>
    </row>
    <row r="642" spans="1:5" x14ac:dyDescent="0.3">
      <c r="A642" s="4">
        <v>73.134</v>
      </c>
      <c r="B642" s="5">
        <v>61.56935</v>
      </c>
      <c r="C642" s="5">
        <v>62.83108</v>
      </c>
      <c r="D642" s="5">
        <v>62.598219999999998</v>
      </c>
      <c r="E642" s="15">
        <v>60.807160000000003</v>
      </c>
    </row>
    <row r="643" spans="1:5" x14ac:dyDescent="0.3">
      <c r="A643" s="4">
        <v>73.266999999999996</v>
      </c>
      <c r="B643" s="5">
        <v>61.841290000000001</v>
      </c>
      <c r="C643" s="5">
        <v>63.100740000000002</v>
      </c>
      <c r="D643" s="5">
        <v>62.933419999999998</v>
      </c>
      <c r="E643" s="15">
        <v>61.0334</v>
      </c>
    </row>
    <row r="644" spans="1:5" x14ac:dyDescent="0.3">
      <c r="A644" s="4">
        <v>73.466999999999999</v>
      </c>
      <c r="B644" s="5">
        <v>62.421019999999999</v>
      </c>
      <c r="C644" s="5">
        <v>63.712649999999996</v>
      </c>
      <c r="D644" s="5">
        <v>63.508960000000002</v>
      </c>
      <c r="E644" s="15">
        <v>61.513019999999997</v>
      </c>
    </row>
    <row r="645" spans="1:5" x14ac:dyDescent="0.3">
      <c r="A645" s="4">
        <v>73.599999999999994</v>
      </c>
      <c r="B645" s="5">
        <v>62.78454</v>
      </c>
      <c r="C645" s="5">
        <v>64.008449999999996</v>
      </c>
      <c r="D645" s="5">
        <v>63.832889999999999</v>
      </c>
      <c r="E645" s="15">
        <v>61.850650000000002</v>
      </c>
    </row>
    <row r="646" spans="1:5" x14ac:dyDescent="0.3">
      <c r="A646" s="4">
        <v>73.733999999999995</v>
      </c>
      <c r="B646" s="5">
        <v>63.277149999999999</v>
      </c>
      <c r="C646" s="5">
        <v>64.414230000000003</v>
      </c>
      <c r="D646" s="5">
        <v>64.395809999999997</v>
      </c>
      <c r="E646" s="15">
        <v>62.243600000000001</v>
      </c>
    </row>
    <row r="647" spans="1:5" x14ac:dyDescent="0.3">
      <c r="A647" s="4">
        <v>73.8</v>
      </c>
      <c r="B647" s="5">
        <v>63.490430000000003</v>
      </c>
      <c r="C647" s="5">
        <v>64.690280000000001</v>
      </c>
      <c r="D647" s="5">
        <v>64.598320000000001</v>
      </c>
      <c r="E647" s="15">
        <v>62.486330000000002</v>
      </c>
    </row>
    <row r="648" spans="1:5" x14ac:dyDescent="0.3">
      <c r="A648" s="4">
        <v>73.933999999999997</v>
      </c>
      <c r="B648" s="5">
        <v>63.832889999999999</v>
      </c>
      <c r="C648" s="5">
        <v>65.039230000000003</v>
      </c>
      <c r="D648" s="5">
        <v>64.975009999999997</v>
      </c>
      <c r="E648" s="15">
        <v>62.88691</v>
      </c>
    </row>
    <row r="649" spans="1:5" x14ac:dyDescent="0.3">
      <c r="A649" s="4">
        <v>74.066999999999993</v>
      </c>
      <c r="B649" s="5">
        <v>64.128460000000004</v>
      </c>
      <c r="C649" s="5">
        <v>65.341620000000006</v>
      </c>
      <c r="D649" s="5">
        <v>65.359920000000002</v>
      </c>
      <c r="E649" s="15">
        <v>63.184330000000003</v>
      </c>
    </row>
    <row r="650" spans="1:5" x14ac:dyDescent="0.3">
      <c r="A650" s="4">
        <v>74.134</v>
      </c>
      <c r="B650" s="5">
        <v>64.497100000000003</v>
      </c>
      <c r="C650" s="5">
        <v>65.7804</v>
      </c>
      <c r="D650" s="5">
        <v>65.698220000000006</v>
      </c>
      <c r="E650" s="15">
        <v>63.55527</v>
      </c>
    </row>
    <row r="651" spans="1:5" x14ac:dyDescent="0.3">
      <c r="A651" s="4">
        <v>74.266999999999996</v>
      </c>
      <c r="B651" s="5">
        <v>65.011709999999994</v>
      </c>
      <c r="C651" s="5">
        <v>66.190610000000007</v>
      </c>
      <c r="D651" s="5">
        <v>66.199709999999996</v>
      </c>
      <c r="E651" s="15">
        <v>63.934559999999998</v>
      </c>
    </row>
    <row r="652" spans="1:5" x14ac:dyDescent="0.3">
      <c r="A652" s="4">
        <v>74.400000000000006</v>
      </c>
      <c r="B652" s="5">
        <v>65.259209999999996</v>
      </c>
      <c r="C652" s="5">
        <v>66.518000000000001</v>
      </c>
      <c r="D652" s="5">
        <v>66.454400000000007</v>
      </c>
      <c r="E652" s="15">
        <v>64.202259999999995</v>
      </c>
    </row>
    <row r="653" spans="1:5" x14ac:dyDescent="0.3">
      <c r="A653" s="4">
        <v>74.466999999999999</v>
      </c>
      <c r="B653" s="5">
        <v>65.698220000000006</v>
      </c>
      <c r="C653" s="5">
        <v>66.817499999999995</v>
      </c>
      <c r="D653" s="5">
        <v>66.880949999999999</v>
      </c>
      <c r="E653" s="15">
        <v>64.533910000000006</v>
      </c>
    </row>
    <row r="654" spans="1:5" x14ac:dyDescent="0.3">
      <c r="A654" s="4">
        <v>74.599999999999994</v>
      </c>
      <c r="B654" s="5">
        <v>66.053989999999999</v>
      </c>
      <c r="C654" s="5">
        <v>67.116420000000005</v>
      </c>
      <c r="D654" s="5">
        <v>67.360560000000007</v>
      </c>
      <c r="E654" s="15">
        <v>64.993359999999996</v>
      </c>
    </row>
    <row r="655" spans="1:5" x14ac:dyDescent="0.3">
      <c r="A655" s="4">
        <v>74.733999999999995</v>
      </c>
      <c r="B655" s="5">
        <v>66.299819999999997</v>
      </c>
      <c r="C655" s="5">
        <v>67.450890000000001</v>
      </c>
      <c r="D655" s="5">
        <v>67.649420000000006</v>
      </c>
      <c r="E655" s="15">
        <v>65.314160000000001</v>
      </c>
    </row>
    <row r="656" spans="1:5" x14ac:dyDescent="0.3">
      <c r="A656" s="4">
        <v>74.8</v>
      </c>
      <c r="B656" s="5">
        <v>66.763080000000002</v>
      </c>
      <c r="C656" s="5">
        <v>67.847700000000003</v>
      </c>
      <c r="D656" s="5">
        <v>68.045730000000006</v>
      </c>
      <c r="E656" s="15">
        <v>65.698220000000006</v>
      </c>
    </row>
    <row r="657" spans="1:5" x14ac:dyDescent="0.3">
      <c r="A657" s="4">
        <v>74.933999999999997</v>
      </c>
      <c r="B657" s="5">
        <v>67.288259999999994</v>
      </c>
      <c r="C657" s="5">
        <v>68.288420000000002</v>
      </c>
      <c r="D657" s="5">
        <v>68.548670000000001</v>
      </c>
      <c r="E657" s="15">
        <v>66.081329999999994</v>
      </c>
    </row>
    <row r="658" spans="1:5" x14ac:dyDescent="0.3">
      <c r="A658" s="4">
        <v>75.066999999999993</v>
      </c>
      <c r="B658" s="5">
        <v>67.450890000000001</v>
      </c>
      <c r="C658" s="5">
        <v>68.629350000000002</v>
      </c>
      <c r="D658" s="5">
        <v>69.05</v>
      </c>
      <c r="E658" s="15">
        <v>66.427130000000005</v>
      </c>
    </row>
    <row r="659" spans="1:5" x14ac:dyDescent="0.3">
      <c r="A659" s="4">
        <v>75.2</v>
      </c>
      <c r="B659" s="5">
        <v>68.018739999999994</v>
      </c>
      <c r="C659" s="5">
        <v>68.960589999999996</v>
      </c>
      <c r="D659" s="5">
        <v>69.282219999999995</v>
      </c>
      <c r="E659" s="15">
        <v>66.808430000000001</v>
      </c>
    </row>
    <row r="660" spans="1:5" x14ac:dyDescent="0.3">
      <c r="A660" s="4">
        <v>75.266999999999996</v>
      </c>
      <c r="B660" s="5">
        <v>68.297399999999996</v>
      </c>
      <c r="C660" s="5">
        <v>69.416039999999995</v>
      </c>
      <c r="D660" s="5">
        <v>69.816810000000004</v>
      </c>
      <c r="E660" s="15">
        <v>67.197839999999999</v>
      </c>
    </row>
    <row r="661" spans="1:5" x14ac:dyDescent="0.3">
      <c r="A661" s="4">
        <v>75.400000000000006</v>
      </c>
      <c r="B661" s="5">
        <v>68.656229999999994</v>
      </c>
      <c r="C661" s="5">
        <v>69.72784</v>
      </c>
      <c r="D661" s="5">
        <v>70.216570000000004</v>
      </c>
      <c r="E661" s="15">
        <v>67.432820000000007</v>
      </c>
    </row>
    <row r="662" spans="1:5" x14ac:dyDescent="0.3">
      <c r="A662" s="4">
        <v>75.534000000000006</v>
      </c>
      <c r="B662" s="5">
        <v>69.157229999999998</v>
      </c>
      <c r="C662" s="5">
        <v>70.181079999999994</v>
      </c>
      <c r="D662" s="5">
        <v>70.544510000000002</v>
      </c>
      <c r="E662" s="15">
        <v>67.946749999999994</v>
      </c>
    </row>
    <row r="663" spans="1:5" x14ac:dyDescent="0.3">
      <c r="A663" s="4">
        <v>75.599999999999994</v>
      </c>
      <c r="B663" s="5">
        <v>69.451710000000006</v>
      </c>
      <c r="C663" s="5">
        <v>70.606480000000005</v>
      </c>
      <c r="D663" s="5">
        <v>70.942440000000005</v>
      </c>
      <c r="E663" s="15">
        <v>68.279430000000005</v>
      </c>
    </row>
    <row r="664" spans="1:5" x14ac:dyDescent="0.3">
      <c r="A664" s="4">
        <v>75.733999999999995</v>
      </c>
      <c r="B664" s="5">
        <v>69.896839999999997</v>
      </c>
      <c r="C664" s="5">
        <v>70.96011</v>
      </c>
      <c r="D664" s="5">
        <v>71.383430000000004</v>
      </c>
      <c r="E664" s="15">
        <v>68.629350000000002</v>
      </c>
    </row>
    <row r="665" spans="1:5" x14ac:dyDescent="0.3">
      <c r="A665" s="4">
        <v>75.867000000000004</v>
      </c>
      <c r="B665" s="5">
        <v>70.314139999999995</v>
      </c>
      <c r="C665" s="5">
        <v>71.233630000000005</v>
      </c>
      <c r="D665" s="5">
        <v>71.796850000000006</v>
      </c>
      <c r="E665" s="15">
        <v>68.978489999999994</v>
      </c>
    </row>
    <row r="666" spans="1:5" x14ac:dyDescent="0.3">
      <c r="A666" s="4">
        <v>75.933999999999997</v>
      </c>
      <c r="B666" s="5">
        <v>70.677260000000004</v>
      </c>
      <c r="C666" s="5">
        <v>71.638649999999998</v>
      </c>
      <c r="D666" s="5">
        <v>72.226740000000007</v>
      </c>
      <c r="E666" s="15">
        <v>69.398200000000003</v>
      </c>
    </row>
    <row r="667" spans="1:5" x14ac:dyDescent="0.3">
      <c r="A667" s="4">
        <v>76.066999999999993</v>
      </c>
      <c r="B667" s="5">
        <v>70.951279999999997</v>
      </c>
      <c r="C667" s="5">
        <v>71.928569999999993</v>
      </c>
      <c r="D667" s="5">
        <v>72.541839999999993</v>
      </c>
      <c r="E667" s="15">
        <v>69.763440000000003</v>
      </c>
    </row>
    <row r="668" spans="1:5" x14ac:dyDescent="0.3">
      <c r="A668" s="4">
        <v>76.2</v>
      </c>
      <c r="B668" s="5">
        <v>71.506690000000006</v>
      </c>
      <c r="C668" s="5">
        <v>72.620509999999996</v>
      </c>
      <c r="D668" s="5">
        <v>73.144069999999999</v>
      </c>
      <c r="E668" s="15">
        <v>70.207700000000003</v>
      </c>
    </row>
    <row r="669" spans="1:5" x14ac:dyDescent="0.3">
      <c r="A669" s="4">
        <v>76.334000000000003</v>
      </c>
      <c r="B669" s="5">
        <v>71.928569999999993</v>
      </c>
      <c r="C669" s="5">
        <v>72.952290000000005</v>
      </c>
      <c r="D669" s="5">
        <v>73.535619999999994</v>
      </c>
      <c r="E669" s="15">
        <v>70.544510000000002</v>
      </c>
    </row>
    <row r="670" spans="1:5" x14ac:dyDescent="0.3">
      <c r="A670" s="4">
        <v>76.400000000000006</v>
      </c>
      <c r="B670" s="5">
        <v>72.261780000000002</v>
      </c>
      <c r="C670" s="5">
        <v>73.292100000000005</v>
      </c>
      <c r="D670" s="5">
        <v>73.943569999999994</v>
      </c>
      <c r="E670" s="15">
        <v>71.101339999999993</v>
      </c>
    </row>
    <row r="671" spans="1:5" x14ac:dyDescent="0.3">
      <c r="A671" s="4">
        <v>76.599999999999994</v>
      </c>
      <c r="B671" s="5">
        <v>72.961010000000002</v>
      </c>
      <c r="C671" s="5">
        <v>73.934910000000002</v>
      </c>
      <c r="D671" s="5">
        <v>74.652889999999999</v>
      </c>
      <c r="E671" s="15">
        <v>71.717770000000002</v>
      </c>
    </row>
    <row r="672" spans="1:5" x14ac:dyDescent="0.3">
      <c r="A672" s="4">
        <v>76.733999999999995</v>
      </c>
      <c r="B672" s="5">
        <v>73.335610000000003</v>
      </c>
      <c r="C672" s="5">
        <v>74.333209999999994</v>
      </c>
      <c r="D672" s="5">
        <v>75.066670000000002</v>
      </c>
      <c r="E672" s="15">
        <v>71.981229999999996</v>
      </c>
    </row>
    <row r="673" spans="1:5" x14ac:dyDescent="0.3">
      <c r="A673" s="4">
        <v>76.867000000000004</v>
      </c>
      <c r="B673" s="5">
        <v>73.726709999999997</v>
      </c>
      <c r="C673" s="5">
        <v>74.842659999999995</v>
      </c>
      <c r="D673" s="5">
        <v>75.445049999999995</v>
      </c>
      <c r="E673" s="15">
        <v>72.568070000000006</v>
      </c>
    </row>
    <row r="674" spans="1:5" x14ac:dyDescent="0.3">
      <c r="A674" s="4">
        <v>77</v>
      </c>
      <c r="B674" s="5">
        <v>74.17747</v>
      </c>
      <c r="C674" s="5">
        <v>75.230159999999998</v>
      </c>
      <c r="D674" s="5">
        <v>75.822569999999999</v>
      </c>
      <c r="E674" s="15">
        <v>72.961010000000002</v>
      </c>
    </row>
    <row r="675" spans="1:5" x14ac:dyDescent="0.3">
      <c r="A675" s="4">
        <v>77.066999999999993</v>
      </c>
      <c r="B675" s="5">
        <v>74.601079999999996</v>
      </c>
      <c r="C675" s="5">
        <v>75.565259999999995</v>
      </c>
      <c r="D675" s="5">
        <v>76.233419999999995</v>
      </c>
      <c r="E675" s="15">
        <v>73.231160000000003</v>
      </c>
    </row>
    <row r="676" spans="1:5" x14ac:dyDescent="0.3">
      <c r="A676" s="4">
        <v>77.2</v>
      </c>
      <c r="B676" s="5">
        <v>74.816800000000001</v>
      </c>
      <c r="C676" s="5">
        <v>76.002440000000007</v>
      </c>
      <c r="D676" s="5">
        <v>76.668840000000003</v>
      </c>
      <c r="E676" s="15">
        <v>73.605130000000003</v>
      </c>
    </row>
    <row r="677" spans="1:5" x14ac:dyDescent="0.3">
      <c r="A677" s="4">
        <v>77.334000000000003</v>
      </c>
      <c r="B677" s="5">
        <v>75.273160000000004</v>
      </c>
      <c r="C677" s="5">
        <v>76.361599999999996</v>
      </c>
      <c r="D677" s="5">
        <v>77.060590000000005</v>
      </c>
      <c r="E677" s="15">
        <v>73.995570000000001</v>
      </c>
    </row>
    <row r="678" spans="1:5" x14ac:dyDescent="0.3">
      <c r="A678" s="4">
        <v>77.400000000000006</v>
      </c>
      <c r="B678" s="5">
        <v>75.496579999999994</v>
      </c>
      <c r="C678" s="5">
        <v>76.694419999999994</v>
      </c>
      <c r="D678" s="5">
        <v>77.408990000000003</v>
      </c>
      <c r="E678" s="15">
        <v>74.411029999999997</v>
      </c>
    </row>
    <row r="679" spans="1:5" x14ac:dyDescent="0.3">
      <c r="A679" s="4">
        <v>77.534000000000006</v>
      </c>
      <c r="B679" s="5">
        <v>75.908249999999995</v>
      </c>
      <c r="C679" s="5">
        <v>76.907409999999999</v>
      </c>
      <c r="D679" s="5">
        <v>77.739720000000005</v>
      </c>
      <c r="E679" s="15">
        <v>74.64425</v>
      </c>
    </row>
    <row r="680" spans="1:5" x14ac:dyDescent="0.3">
      <c r="A680" s="4">
        <v>77.599999999999994</v>
      </c>
      <c r="B680" s="5">
        <v>76.276160000000004</v>
      </c>
      <c r="C680" s="5">
        <v>77.332570000000004</v>
      </c>
      <c r="D680" s="5">
        <v>78.154319999999998</v>
      </c>
      <c r="E680" s="15">
        <v>75.023610000000005</v>
      </c>
    </row>
    <row r="681" spans="1:5" x14ac:dyDescent="0.3">
      <c r="A681" s="4">
        <v>77.733999999999995</v>
      </c>
      <c r="B681" s="5">
        <v>76.634739999999994</v>
      </c>
      <c r="C681" s="5">
        <v>77.527789999999996</v>
      </c>
      <c r="D681" s="5">
        <v>78.559470000000005</v>
      </c>
      <c r="E681" s="15">
        <v>75.324749999999995</v>
      </c>
    </row>
    <row r="682" spans="1:5" x14ac:dyDescent="0.3">
      <c r="A682" s="4">
        <v>77.867000000000004</v>
      </c>
      <c r="B682" s="5">
        <v>77.154139999999998</v>
      </c>
      <c r="C682" s="5">
        <v>78.095150000000004</v>
      </c>
      <c r="D682" s="5">
        <v>78.963650000000001</v>
      </c>
      <c r="E682" s="15">
        <v>75.865409999999997</v>
      </c>
    </row>
    <row r="683" spans="1:5" x14ac:dyDescent="0.3">
      <c r="A683" s="4">
        <v>78</v>
      </c>
      <c r="B683" s="5">
        <v>77.459919999999997</v>
      </c>
      <c r="C683" s="5">
        <v>78.483580000000003</v>
      </c>
      <c r="D683" s="5">
        <v>79.316509999999994</v>
      </c>
      <c r="E683" s="15">
        <v>76.259060000000005</v>
      </c>
    </row>
    <row r="684" spans="1:5" x14ac:dyDescent="0.3">
      <c r="A684" s="4">
        <v>78.066999999999993</v>
      </c>
      <c r="B684" s="5">
        <v>77.807479999999998</v>
      </c>
      <c r="C684" s="5">
        <v>78.736410000000006</v>
      </c>
      <c r="D684" s="5">
        <v>79.635130000000004</v>
      </c>
      <c r="E684" s="15">
        <v>76.583560000000006</v>
      </c>
    </row>
    <row r="685" spans="1:5" x14ac:dyDescent="0.3">
      <c r="A685" s="4">
        <v>78.2</v>
      </c>
      <c r="B685" s="5">
        <v>78.078249999999997</v>
      </c>
      <c r="C685" s="5">
        <v>78.980469999999997</v>
      </c>
      <c r="D685" s="5">
        <v>79.986599999999996</v>
      </c>
      <c r="E685" s="15">
        <v>76.881870000000006</v>
      </c>
    </row>
    <row r="686" spans="1:5" x14ac:dyDescent="0.3">
      <c r="A686" s="4">
        <v>78.266999999999996</v>
      </c>
      <c r="B686" s="5">
        <v>78.475139999999996</v>
      </c>
      <c r="C686" s="5">
        <v>79.308109999999999</v>
      </c>
      <c r="D686" s="5">
        <v>80.220500000000001</v>
      </c>
      <c r="E686" s="15">
        <v>77.196640000000002</v>
      </c>
    </row>
    <row r="687" spans="1:5" x14ac:dyDescent="0.3">
      <c r="A687" s="4">
        <v>78.400000000000006</v>
      </c>
      <c r="B687" s="5">
        <v>78.77852</v>
      </c>
      <c r="C687" s="5">
        <v>79.693759999999997</v>
      </c>
      <c r="D687" s="5">
        <v>80.695679999999996</v>
      </c>
      <c r="E687" s="15">
        <v>77.638019999999997</v>
      </c>
    </row>
    <row r="688" spans="1:5" x14ac:dyDescent="0.3">
      <c r="A688" s="4">
        <v>78.534000000000006</v>
      </c>
      <c r="B688" s="5">
        <v>79.140169999999998</v>
      </c>
      <c r="C688" s="5">
        <v>80.061809999999994</v>
      </c>
      <c r="D688" s="5">
        <v>80.970179999999999</v>
      </c>
      <c r="E688" s="15">
        <v>77.900599999999997</v>
      </c>
    </row>
    <row r="689" spans="1:5" x14ac:dyDescent="0.3">
      <c r="A689" s="4">
        <v>78.599999999999994</v>
      </c>
      <c r="B689" s="5">
        <v>79.475890000000007</v>
      </c>
      <c r="C689" s="5">
        <v>80.345669999999998</v>
      </c>
      <c r="D689" s="5">
        <v>81.335489999999993</v>
      </c>
      <c r="E689" s="15">
        <v>78.289469999999994</v>
      </c>
    </row>
    <row r="690" spans="1:5" x14ac:dyDescent="0.3">
      <c r="A690" s="4">
        <v>78.733999999999995</v>
      </c>
      <c r="B690" s="5">
        <v>80.028390000000002</v>
      </c>
      <c r="C690" s="5">
        <v>80.745620000000002</v>
      </c>
      <c r="D690" s="5">
        <v>81.666920000000005</v>
      </c>
      <c r="E690" s="15">
        <v>78.694310000000002</v>
      </c>
    </row>
    <row r="691" spans="1:5" x14ac:dyDescent="0.3">
      <c r="A691" s="4">
        <v>78.867000000000004</v>
      </c>
      <c r="B691" s="5">
        <v>80.337329999999994</v>
      </c>
      <c r="C691" s="5">
        <v>81.144620000000003</v>
      </c>
      <c r="D691" s="5">
        <v>81.898539999999997</v>
      </c>
      <c r="E691" s="15">
        <v>79.114959999999996</v>
      </c>
    </row>
    <row r="692" spans="1:5" x14ac:dyDescent="0.3">
      <c r="A692" s="4">
        <v>79</v>
      </c>
      <c r="B692" s="5">
        <v>80.620739999999998</v>
      </c>
      <c r="C692" s="5">
        <v>81.410110000000003</v>
      </c>
      <c r="D692" s="5">
        <v>82.228880000000004</v>
      </c>
      <c r="E692" s="15">
        <v>79.417190000000005</v>
      </c>
    </row>
    <row r="693" spans="1:5" x14ac:dyDescent="0.3">
      <c r="A693" s="4">
        <v>79.066999999999993</v>
      </c>
      <c r="B693" s="5">
        <v>80.945239999999998</v>
      </c>
      <c r="C693" s="5">
        <v>81.77449</v>
      </c>
      <c r="D693" s="5">
        <v>82.583299999999994</v>
      </c>
      <c r="E693" s="15">
        <v>79.718879999999999</v>
      </c>
    </row>
    <row r="694" spans="1:5" x14ac:dyDescent="0.3">
      <c r="A694" s="4">
        <v>79.2</v>
      </c>
      <c r="B694" s="5">
        <v>81.434979999999996</v>
      </c>
      <c r="C694" s="5">
        <v>82.195880000000002</v>
      </c>
      <c r="D694" s="5">
        <v>82.904120000000006</v>
      </c>
      <c r="E694" s="15">
        <v>80.045100000000005</v>
      </c>
    </row>
    <row r="695" spans="1:5" x14ac:dyDescent="0.3">
      <c r="A695" s="4">
        <v>79.334000000000003</v>
      </c>
      <c r="B695" s="5">
        <v>81.550989999999999</v>
      </c>
      <c r="C695" s="5">
        <v>82.484470000000002</v>
      </c>
      <c r="D695" s="5">
        <v>83.224339999999998</v>
      </c>
      <c r="E695" s="15">
        <v>80.245540000000005</v>
      </c>
    </row>
    <row r="696" spans="1:5" x14ac:dyDescent="0.3">
      <c r="A696" s="4">
        <v>79.466999999999999</v>
      </c>
      <c r="B696" s="5">
        <v>81.815849999999998</v>
      </c>
      <c r="C696" s="5">
        <v>82.969859999999997</v>
      </c>
      <c r="D696" s="5">
        <v>83.609470000000002</v>
      </c>
      <c r="E696" s="15">
        <v>80.554090000000002</v>
      </c>
    </row>
    <row r="697" spans="1:5" x14ac:dyDescent="0.3">
      <c r="A697" s="4">
        <v>79.534000000000006</v>
      </c>
      <c r="B697" s="5">
        <v>81.956389999999999</v>
      </c>
      <c r="C697" s="5">
        <v>83.470280000000002</v>
      </c>
      <c r="D697" s="5">
        <v>83.82217</v>
      </c>
      <c r="E697" s="15">
        <v>80.737300000000005</v>
      </c>
    </row>
    <row r="698" spans="1:5" x14ac:dyDescent="0.3">
      <c r="A698" s="4">
        <v>79.667000000000002</v>
      </c>
      <c r="B698" s="5">
        <v>82.138099999999994</v>
      </c>
      <c r="C698" s="5">
        <v>83.920240000000007</v>
      </c>
      <c r="D698" s="5">
        <v>84.050920000000005</v>
      </c>
      <c r="E698" s="15">
        <v>80.936930000000004</v>
      </c>
    </row>
    <row r="699" spans="1:5" x14ac:dyDescent="0.3">
      <c r="A699" s="4">
        <v>79.8</v>
      </c>
      <c r="B699" s="5">
        <v>82.632689999999997</v>
      </c>
      <c r="C699" s="5">
        <v>84.409790000000001</v>
      </c>
      <c r="D699" s="5">
        <v>84.474959999999996</v>
      </c>
      <c r="E699" s="15">
        <v>81.119709999999998</v>
      </c>
    </row>
    <row r="700" spans="1:5" x14ac:dyDescent="0.3">
      <c r="A700" s="4">
        <v>79.867000000000004</v>
      </c>
      <c r="B700" s="5">
        <v>82.80547</v>
      </c>
      <c r="C700" s="5">
        <v>84.792320000000004</v>
      </c>
      <c r="D700" s="5">
        <v>84.743530000000007</v>
      </c>
      <c r="E700" s="15">
        <v>81.426699999999997</v>
      </c>
    </row>
    <row r="701" spans="1:5" x14ac:dyDescent="0.3">
      <c r="A701" s="4">
        <v>80</v>
      </c>
      <c r="B701" s="5">
        <v>83.060199999999995</v>
      </c>
      <c r="C701" s="5">
        <v>85.003569999999996</v>
      </c>
      <c r="D701" s="5">
        <v>85.044169999999994</v>
      </c>
      <c r="E701" s="15">
        <v>81.592399999999998</v>
      </c>
    </row>
    <row r="702" spans="1:5" x14ac:dyDescent="0.3">
      <c r="A702" s="4">
        <v>80.134</v>
      </c>
      <c r="B702" s="5">
        <v>83.207939999999994</v>
      </c>
      <c r="C702" s="5">
        <v>85.295659999999998</v>
      </c>
      <c r="D702" s="5">
        <v>85.392910000000001</v>
      </c>
      <c r="E702" s="15">
        <v>81.873729999999995</v>
      </c>
    </row>
    <row r="703" spans="1:5" x14ac:dyDescent="0.3">
      <c r="A703" s="4">
        <v>80.2</v>
      </c>
      <c r="B703" s="5">
        <v>83.453890000000001</v>
      </c>
      <c r="C703" s="5">
        <v>85.49821</v>
      </c>
      <c r="D703" s="5">
        <v>85.571079999999995</v>
      </c>
      <c r="E703" s="15">
        <v>82.047269999999997</v>
      </c>
    </row>
    <row r="704" spans="1:5" x14ac:dyDescent="0.3">
      <c r="A704" s="4">
        <v>80.334000000000003</v>
      </c>
      <c r="B704" s="5">
        <v>83.568550000000002</v>
      </c>
      <c r="C704" s="5">
        <v>85.651989999999998</v>
      </c>
      <c r="D704" s="5">
        <v>85.821820000000002</v>
      </c>
      <c r="E704" s="15">
        <v>82.228880000000004</v>
      </c>
    </row>
    <row r="705" spans="1:5" x14ac:dyDescent="0.3">
      <c r="A705" s="4">
        <v>80.466999999999999</v>
      </c>
      <c r="B705" s="5">
        <v>83.838520000000003</v>
      </c>
      <c r="C705" s="5">
        <v>85.975319999999996</v>
      </c>
      <c r="D705" s="5">
        <v>86.120620000000002</v>
      </c>
      <c r="E705" s="15">
        <v>82.492699999999999</v>
      </c>
    </row>
    <row r="706" spans="1:5" x14ac:dyDescent="0.3">
      <c r="A706" s="4">
        <v>80.534000000000006</v>
      </c>
      <c r="B706" s="5">
        <v>84.116230000000002</v>
      </c>
      <c r="C706" s="5">
        <v>86.491399999999999</v>
      </c>
      <c r="D706" s="5">
        <v>86.386700000000005</v>
      </c>
      <c r="E706" s="15">
        <v>82.772570000000002</v>
      </c>
    </row>
    <row r="707" spans="1:5" x14ac:dyDescent="0.3">
      <c r="A707" s="4">
        <v>80.667000000000002</v>
      </c>
      <c r="B707" s="5">
        <v>84.499399999999994</v>
      </c>
      <c r="C707" s="5">
        <v>87.110339999999994</v>
      </c>
      <c r="D707" s="5">
        <v>86.571910000000003</v>
      </c>
      <c r="E707" s="15">
        <v>82.953419999999994</v>
      </c>
    </row>
    <row r="708" spans="1:5" x14ac:dyDescent="0.3">
      <c r="A708" s="4">
        <v>80.8</v>
      </c>
      <c r="B708" s="5">
        <v>84.962969999999999</v>
      </c>
      <c r="C708" s="5">
        <v>87.350899999999996</v>
      </c>
      <c r="D708" s="5">
        <v>86.772999999999996</v>
      </c>
      <c r="E708" s="15">
        <v>83.076620000000005</v>
      </c>
    </row>
    <row r="709" spans="1:5" x14ac:dyDescent="0.3">
      <c r="A709" s="4">
        <v>80.867000000000004</v>
      </c>
      <c r="B709" s="5">
        <v>85.344290000000001</v>
      </c>
      <c r="C709" s="5">
        <v>87.406980000000004</v>
      </c>
      <c r="D709" s="5">
        <v>86.901589999999999</v>
      </c>
      <c r="E709" s="15">
        <v>83.445689999999999</v>
      </c>
    </row>
    <row r="710" spans="1:5" x14ac:dyDescent="0.3">
      <c r="A710" s="4">
        <v>81</v>
      </c>
      <c r="B710" s="5">
        <v>85.571079999999995</v>
      </c>
      <c r="C710" s="5">
        <v>87.479060000000004</v>
      </c>
      <c r="D710" s="5">
        <v>87.094279999999998</v>
      </c>
      <c r="E710" s="15">
        <v>83.62585</v>
      </c>
    </row>
    <row r="711" spans="1:5" x14ac:dyDescent="0.3">
      <c r="A711" s="4">
        <v>81.134</v>
      </c>
      <c r="B711" s="5">
        <v>85.846059999999994</v>
      </c>
      <c r="C711" s="5">
        <v>87.583129999999997</v>
      </c>
      <c r="D711" s="5">
        <v>87.286779999999993</v>
      </c>
      <c r="E711" s="15">
        <v>83.871210000000005</v>
      </c>
    </row>
    <row r="712" spans="1:5" x14ac:dyDescent="0.3">
      <c r="A712" s="4">
        <v>81.2</v>
      </c>
      <c r="B712" s="5">
        <v>86.20129</v>
      </c>
      <c r="C712" s="5">
        <v>87.679140000000004</v>
      </c>
      <c r="D712" s="5">
        <v>87.414990000000003</v>
      </c>
      <c r="E712" s="15">
        <v>84.157030000000006</v>
      </c>
    </row>
    <row r="713" spans="1:5" x14ac:dyDescent="0.3">
      <c r="A713" s="4">
        <v>81.334000000000003</v>
      </c>
      <c r="B713" s="5">
        <v>86.418909999999997</v>
      </c>
      <c r="C713" s="5">
        <v>87.799080000000004</v>
      </c>
      <c r="D713" s="5">
        <v>87.775099999999995</v>
      </c>
      <c r="E713" s="15">
        <v>84.336449999999999</v>
      </c>
    </row>
    <row r="714" spans="1:5" x14ac:dyDescent="0.3">
      <c r="A714" s="4">
        <v>81.466999999999999</v>
      </c>
      <c r="B714" s="5">
        <v>86.772999999999996</v>
      </c>
      <c r="C714" s="5">
        <v>87.974850000000004</v>
      </c>
      <c r="D714" s="5">
        <v>87.950890000000001</v>
      </c>
      <c r="E714" s="15">
        <v>84.621510000000001</v>
      </c>
    </row>
    <row r="715" spans="1:5" x14ac:dyDescent="0.3">
      <c r="A715" s="4">
        <v>81.534000000000006</v>
      </c>
      <c r="B715" s="5">
        <v>87.014020000000002</v>
      </c>
      <c r="C715" s="5">
        <v>88.134479999999996</v>
      </c>
      <c r="D715" s="5">
        <v>88.10257</v>
      </c>
      <c r="E715" s="15">
        <v>84.83296</v>
      </c>
    </row>
    <row r="716" spans="1:5" x14ac:dyDescent="0.3">
      <c r="A716" s="4">
        <v>81.667000000000002</v>
      </c>
      <c r="B716" s="5">
        <v>87.310829999999996</v>
      </c>
      <c r="C716" s="5">
        <v>88.317890000000006</v>
      </c>
      <c r="D716" s="5">
        <v>88.309920000000005</v>
      </c>
      <c r="E716" s="15">
        <v>85.092870000000005</v>
      </c>
    </row>
    <row r="717" spans="1:5" x14ac:dyDescent="0.3">
      <c r="A717" s="4">
        <v>81.8</v>
      </c>
      <c r="B717" s="5">
        <v>87.543109999999999</v>
      </c>
      <c r="C717" s="5">
        <v>88.477230000000006</v>
      </c>
      <c r="D717" s="5">
        <v>88.524990000000003</v>
      </c>
      <c r="E717" s="15">
        <v>85.311869999999999</v>
      </c>
    </row>
    <row r="718" spans="1:5" x14ac:dyDescent="0.3">
      <c r="A718" s="4">
        <v>81.867000000000004</v>
      </c>
      <c r="B718" s="5">
        <v>87.791079999999994</v>
      </c>
      <c r="C718" s="5">
        <v>88.588679999999997</v>
      </c>
      <c r="D718" s="5">
        <v>88.692099999999996</v>
      </c>
      <c r="E718" s="15">
        <v>85.603449999999995</v>
      </c>
    </row>
    <row r="719" spans="1:5" x14ac:dyDescent="0.3">
      <c r="A719" s="4">
        <v>82</v>
      </c>
      <c r="B719" s="5">
        <v>88.078630000000004</v>
      </c>
      <c r="C719" s="5">
        <v>88.787520000000001</v>
      </c>
      <c r="D719" s="5">
        <v>88.95438</v>
      </c>
      <c r="E719" s="15">
        <v>85.878380000000007</v>
      </c>
    </row>
    <row r="720" spans="1:5" x14ac:dyDescent="0.3">
      <c r="A720" s="4">
        <v>82.134</v>
      </c>
      <c r="B720" s="5">
        <v>88.317890000000006</v>
      </c>
      <c r="C720" s="5">
        <v>89.002020000000002</v>
      </c>
      <c r="D720" s="5">
        <v>89.224209999999999</v>
      </c>
      <c r="E720" s="15">
        <v>86.160960000000003</v>
      </c>
    </row>
    <row r="721" spans="1:5" x14ac:dyDescent="0.3">
      <c r="A721" s="4">
        <v>82.266999999999996</v>
      </c>
      <c r="B721" s="5">
        <v>88.548879999999997</v>
      </c>
      <c r="C721" s="5">
        <v>89.192480000000003</v>
      </c>
      <c r="D721" s="5">
        <v>89.430269999999993</v>
      </c>
      <c r="E721" s="15">
        <v>86.410870000000003</v>
      </c>
    </row>
    <row r="722" spans="1:5" x14ac:dyDescent="0.3">
      <c r="A722" s="4">
        <v>82.334000000000003</v>
      </c>
      <c r="B722" s="5">
        <v>88.676190000000005</v>
      </c>
      <c r="C722" s="5">
        <v>89.37482</v>
      </c>
      <c r="D722" s="5">
        <v>89.612369999999999</v>
      </c>
      <c r="E722" s="15">
        <v>86.684550000000002</v>
      </c>
    </row>
    <row r="723" spans="1:5" x14ac:dyDescent="0.3">
      <c r="A723" s="4">
        <v>82.466999999999999</v>
      </c>
      <c r="B723" s="5">
        <v>89.07347</v>
      </c>
      <c r="C723" s="5">
        <v>89.596540000000005</v>
      </c>
      <c r="D723" s="5">
        <v>89.86542</v>
      </c>
      <c r="E723" s="15">
        <v>86.92568</v>
      </c>
    </row>
    <row r="724" spans="1:5" x14ac:dyDescent="0.3">
      <c r="A724" s="4">
        <v>82.6</v>
      </c>
      <c r="B724" s="5">
        <v>89.319339999999997</v>
      </c>
      <c r="C724" s="5">
        <v>89.754750000000001</v>
      </c>
      <c r="D724" s="5">
        <v>89.983909999999995</v>
      </c>
      <c r="E724" s="15">
        <v>87.126379999999997</v>
      </c>
    </row>
    <row r="725" spans="1:5" x14ac:dyDescent="0.3">
      <c r="A725" s="4">
        <v>82.667000000000002</v>
      </c>
      <c r="B725" s="5">
        <v>89.541139999999999</v>
      </c>
      <c r="C725" s="5">
        <v>89.991810000000001</v>
      </c>
      <c r="D725" s="5">
        <v>90.267970000000005</v>
      </c>
      <c r="E725" s="15">
        <v>87.414990000000003</v>
      </c>
    </row>
    <row r="726" spans="1:5" x14ac:dyDescent="0.3">
      <c r="A726" s="4">
        <v>82.8</v>
      </c>
      <c r="B726" s="5">
        <v>89.810090000000002</v>
      </c>
      <c r="C726" s="5">
        <v>90.220659999999995</v>
      </c>
      <c r="D726" s="5">
        <v>90.488619999999997</v>
      </c>
      <c r="E726" s="15">
        <v>87.647149999999996</v>
      </c>
    </row>
    <row r="727" spans="1:5" x14ac:dyDescent="0.3">
      <c r="A727" s="4">
        <v>82.933999999999997</v>
      </c>
      <c r="B727" s="5">
        <v>90.070760000000007</v>
      </c>
      <c r="C727" s="5">
        <v>90.44923</v>
      </c>
      <c r="D727" s="5">
        <v>90.653919999999999</v>
      </c>
      <c r="E727" s="15">
        <v>87.966859999999997</v>
      </c>
    </row>
    <row r="728" spans="1:5" x14ac:dyDescent="0.3">
      <c r="A728" s="4">
        <v>83</v>
      </c>
      <c r="B728" s="5">
        <v>90.291629999999998</v>
      </c>
      <c r="C728" s="5">
        <v>90.646050000000002</v>
      </c>
      <c r="D728" s="5">
        <v>90.858379999999997</v>
      </c>
      <c r="E728" s="15">
        <v>88.222219999999993</v>
      </c>
    </row>
    <row r="729" spans="1:5" x14ac:dyDescent="0.3">
      <c r="A729" s="4">
        <v>83.134</v>
      </c>
      <c r="B729" s="5">
        <v>90.638180000000006</v>
      </c>
      <c r="C729" s="5">
        <v>90.921229999999994</v>
      </c>
      <c r="D729" s="5">
        <v>91.08614</v>
      </c>
      <c r="E729" s="15">
        <v>88.469260000000006</v>
      </c>
    </row>
    <row r="730" spans="1:5" x14ac:dyDescent="0.3">
      <c r="A730" s="4">
        <v>83.266999999999996</v>
      </c>
      <c r="B730" s="5">
        <v>90.795490000000001</v>
      </c>
      <c r="C730" s="5">
        <v>91.046899999999994</v>
      </c>
      <c r="D730" s="5">
        <v>91.188159999999996</v>
      </c>
      <c r="E730" s="15">
        <v>88.636409999999998</v>
      </c>
    </row>
    <row r="731" spans="1:5" x14ac:dyDescent="0.3">
      <c r="A731" s="4">
        <v>83.4</v>
      </c>
      <c r="B731" s="5">
        <v>90.999790000000004</v>
      </c>
      <c r="C731" s="5">
        <v>91.297960000000003</v>
      </c>
      <c r="D731" s="5">
        <v>91.392020000000002</v>
      </c>
      <c r="E731" s="15">
        <v>88.978200000000001</v>
      </c>
    </row>
    <row r="732" spans="1:5" x14ac:dyDescent="0.3">
      <c r="A732" s="4">
        <v>83.466999999999999</v>
      </c>
      <c r="B732" s="5">
        <v>91.352829999999997</v>
      </c>
      <c r="C732" s="5">
        <v>91.493870000000001</v>
      </c>
      <c r="D732" s="5">
        <v>91.681730000000002</v>
      </c>
      <c r="E732" s="15">
        <v>89.327269999999999</v>
      </c>
    </row>
    <row r="733" spans="1:5" x14ac:dyDescent="0.3">
      <c r="A733" s="4">
        <v>83.6</v>
      </c>
      <c r="B733" s="5">
        <v>91.603480000000005</v>
      </c>
      <c r="C733" s="5">
        <v>91.838139999999996</v>
      </c>
      <c r="D733" s="5">
        <v>91.838139999999996</v>
      </c>
      <c r="E733" s="15">
        <v>89.541139999999999</v>
      </c>
    </row>
    <row r="734" spans="1:5" x14ac:dyDescent="0.3">
      <c r="A734" s="4">
        <v>83.667000000000002</v>
      </c>
      <c r="B734" s="5">
        <v>91.822509999999994</v>
      </c>
      <c r="C734" s="5">
        <v>91.90849</v>
      </c>
      <c r="D734" s="5">
        <v>92.04128</v>
      </c>
      <c r="E734" s="15">
        <v>89.723119999999994</v>
      </c>
    </row>
    <row r="735" spans="1:5" x14ac:dyDescent="0.3">
      <c r="A735" s="4">
        <v>83.8</v>
      </c>
      <c r="B735" s="5">
        <v>92.010050000000007</v>
      </c>
      <c r="C735" s="5">
        <v>92.088130000000007</v>
      </c>
      <c r="D735" s="5">
        <v>92.197389999999999</v>
      </c>
      <c r="E735" s="15">
        <v>89.95232</v>
      </c>
    </row>
    <row r="736" spans="1:5" x14ac:dyDescent="0.3">
      <c r="A736" s="4">
        <v>83.933999999999997</v>
      </c>
      <c r="B736" s="5">
        <v>92.322180000000003</v>
      </c>
      <c r="C736" s="5">
        <v>92.298789999999997</v>
      </c>
      <c r="D736" s="5">
        <v>92.384540000000001</v>
      </c>
      <c r="E736" s="15">
        <v>90.102329999999995</v>
      </c>
    </row>
    <row r="737" spans="1:5" x14ac:dyDescent="0.3">
      <c r="A737" s="4">
        <v>84</v>
      </c>
      <c r="B737" s="5">
        <v>92.516999999999996</v>
      </c>
      <c r="C737" s="5">
        <v>92.524789999999996</v>
      </c>
      <c r="D737" s="5">
        <v>92.58708</v>
      </c>
      <c r="E737" s="15">
        <v>90.433480000000003</v>
      </c>
    </row>
    <row r="738" spans="1:5" x14ac:dyDescent="0.3">
      <c r="A738" s="4">
        <v>84.134</v>
      </c>
      <c r="B738" s="5">
        <v>92.8827</v>
      </c>
      <c r="C738" s="5">
        <v>92.828280000000007</v>
      </c>
      <c r="D738" s="5">
        <v>92.8827</v>
      </c>
      <c r="E738" s="15">
        <v>90.874089999999995</v>
      </c>
    </row>
    <row r="739" spans="1:5" x14ac:dyDescent="0.3">
      <c r="A739" s="4">
        <v>84.266999999999996</v>
      </c>
      <c r="B739" s="5">
        <v>93.100219999999993</v>
      </c>
      <c r="C739" s="5">
        <v>93.0381</v>
      </c>
      <c r="D739" s="5">
        <v>93.022570000000002</v>
      </c>
      <c r="E739" s="15">
        <v>90.999790000000004</v>
      </c>
    </row>
    <row r="740" spans="1:5" x14ac:dyDescent="0.3">
      <c r="A740" s="4">
        <v>84.4</v>
      </c>
      <c r="B740" s="5">
        <v>93.239919999999998</v>
      </c>
      <c r="C740" s="5">
        <v>93.239919999999998</v>
      </c>
      <c r="D740" s="5">
        <v>93.193370000000002</v>
      </c>
      <c r="E740" s="15">
        <v>91.211690000000004</v>
      </c>
    </row>
    <row r="741" spans="1:5" x14ac:dyDescent="0.3">
      <c r="A741" s="4">
        <v>84.466999999999999</v>
      </c>
      <c r="B741" s="5">
        <v>93.395020000000002</v>
      </c>
      <c r="C741" s="5">
        <v>93.395020000000002</v>
      </c>
      <c r="D741" s="5">
        <v>93.387270000000001</v>
      </c>
      <c r="E741" s="15">
        <v>91.431200000000004</v>
      </c>
    </row>
    <row r="742" spans="1:5" x14ac:dyDescent="0.3">
      <c r="A742" s="4">
        <v>84.6</v>
      </c>
      <c r="B742" s="5">
        <v>93.604200000000006</v>
      </c>
      <c r="C742" s="5">
        <v>93.642910000000001</v>
      </c>
      <c r="D742" s="5">
        <v>93.596459999999993</v>
      </c>
      <c r="E742" s="15">
        <v>91.759960000000007</v>
      </c>
    </row>
    <row r="743" spans="1:5" x14ac:dyDescent="0.3">
      <c r="A743" s="4">
        <v>84.733999999999995</v>
      </c>
      <c r="B743" s="5">
        <v>93.85181</v>
      </c>
      <c r="C743" s="5">
        <v>93.844080000000005</v>
      </c>
      <c r="D743" s="5">
        <v>93.751260000000002</v>
      </c>
      <c r="E743" s="15">
        <v>92.049099999999996</v>
      </c>
    </row>
    <row r="744" spans="1:5" x14ac:dyDescent="0.3">
      <c r="A744" s="4">
        <v>84.8</v>
      </c>
      <c r="B744" s="5">
        <v>94.045029999999997</v>
      </c>
      <c r="C744" s="5">
        <v>94.060479999999998</v>
      </c>
      <c r="D744" s="5">
        <v>93.975489999999994</v>
      </c>
      <c r="E744" s="15">
        <v>92.298789999999997</v>
      </c>
    </row>
    <row r="745" spans="1:5" x14ac:dyDescent="0.3">
      <c r="A745" s="4">
        <v>84.933999999999997</v>
      </c>
      <c r="B745" s="5">
        <v>94.230329999999995</v>
      </c>
      <c r="C745" s="5">
        <v>94.292060000000006</v>
      </c>
      <c r="D745" s="5">
        <v>94.083650000000006</v>
      </c>
      <c r="E745" s="15">
        <v>92.516999999999996</v>
      </c>
    </row>
    <row r="746" spans="1:5" x14ac:dyDescent="0.3">
      <c r="A746" s="4">
        <v>85.066999999999993</v>
      </c>
      <c r="B746" s="5">
        <v>94.353769999999997</v>
      </c>
      <c r="C746" s="5">
        <v>94.430869999999999</v>
      </c>
      <c r="D746" s="5">
        <v>94.353769999999997</v>
      </c>
      <c r="E746" s="15">
        <v>92.672709999999995</v>
      </c>
    </row>
    <row r="747" spans="1:5" x14ac:dyDescent="0.3">
      <c r="A747" s="4">
        <v>85.2</v>
      </c>
      <c r="B747" s="5">
        <v>94.446280000000002</v>
      </c>
      <c r="C747" s="5">
        <v>94.685090000000002</v>
      </c>
      <c r="D747" s="5">
        <v>94.469409999999996</v>
      </c>
      <c r="E747" s="15">
        <v>92.968190000000007</v>
      </c>
    </row>
    <row r="748" spans="1:5" x14ac:dyDescent="0.3">
      <c r="A748" s="4">
        <v>85.266999999999996</v>
      </c>
      <c r="B748" s="5">
        <v>94.608090000000004</v>
      </c>
      <c r="C748" s="5">
        <v>94.877440000000007</v>
      </c>
      <c r="D748" s="5">
        <v>94.615790000000004</v>
      </c>
      <c r="E748" s="15">
        <v>93.076930000000004</v>
      </c>
    </row>
    <row r="749" spans="1:5" x14ac:dyDescent="0.3">
      <c r="A749" s="4">
        <v>85.4</v>
      </c>
      <c r="B749" s="5">
        <v>94.669690000000003</v>
      </c>
      <c r="C749" s="5">
        <v>95.092650000000006</v>
      </c>
      <c r="D749" s="5">
        <v>94.792829999999995</v>
      </c>
      <c r="E749" s="15">
        <v>93.232159999999993</v>
      </c>
    </row>
    <row r="750" spans="1:5" x14ac:dyDescent="0.3">
      <c r="A750" s="4">
        <v>85.534000000000006</v>
      </c>
      <c r="B750" s="5">
        <v>94.792829999999995</v>
      </c>
      <c r="C750" s="5">
        <v>95.253900000000002</v>
      </c>
      <c r="D750" s="5">
        <v>94.931269999999998</v>
      </c>
      <c r="E750" s="15">
        <v>93.364009999999993</v>
      </c>
    </row>
    <row r="751" spans="1:5" x14ac:dyDescent="0.3">
      <c r="A751" s="4">
        <v>85.6</v>
      </c>
      <c r="B751" s="5">
        <v>94.846680000000006</v>
      </c>
      <c r="C751" s="5">
        <v>95.330640000000002</v>
      </c>
      <c r="D751" s="5">
        <v>95.038870000000003</v>
      </c>
      <c r="E751" s="15">
        <v>93.542240000000007</v>
      </c>
    </row>
    <row r="752" spans="1:5" x14ac:dyDescent="0.3">
      <c r="A752" s="8">
        <v>85.733999999999995</v>
      </c>
      <c r="B752" s="9">
        <v>94.969710000000006</v>
      </c>
      <c r="C752" s="9">
        <v>95.507000000000005</v>
      </c>
      <c r="D752" s="9">
        <v>95.169460000000001</v>
      </c>
      <c r="E752" s="16">
        <v>93.673869999999994</v>
      </c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sqref="A1:I1"/>
    </sheetView>
  </sheetViews>
  <sheetFormatPr defaultRowHeight="14" x14ac:dyDescent="0.3"/>
  <sheetData>
    <row r="1" spans="1:9" x14ac:dyDescent="0.3">
      <c r="A1" s="74" t="s">
        <v>79</v>
      </c>
      <c r="B1" s="56"/>
      <c r="C1" s="56"/>
      <c r="D1" s="56"/>
      <c r="E1" s="56"/>
      <c r="F1" s="56"/>
      <c r="G1" s="56"/>
      <c r="H1" s="56"/>
      <c r="I1" s="75"/>
    </row>
    <row r="2" spans="1:9" x14ac:dyDescent="0.3">
      <c r="A2" s="12" t="s">
        <v>44</v>
      </c>
      <c r="B2" s="60" t="s">
        <v>34</v>
      </c>
      <c r="C2" s="60"/>
      <c r="D2" s="60"/>
      <c r="E2" s="60"/>
      <c r="F2" s="60"/>
      <c r="G2" s="60"/>
      <c r="H2" s="13" t="s">
        <v>1</v>
      </c>
      <c r="I2" s="14" t="s">
        <v>2</v>
      </c>
    </row>
    <row r="3" spans="1:9" x14ac:dyDescent="0.3">
      <c r="A3" s="4">
        <v>2</v>
      </c>
      <c r="B3" s="17">
        <v>36.119999999999997</v>
      </c>
      <c r="C3" s="17">
        <v>35.92</v>
      </c>
      <c r="D3" s="17">
        <v>36.28</v>
      </c>
      <c r="E3" s="17">
        <v>35.880000000000003</v>
      </c>
      <c r="F3" s="17">
        <v>36.22</v>
      </c>
      <c r="G3" s="17">
        <v>36.24</v>
      </c>
      <c r="H3" s="17">
        <f>AVERAGE(B3:G3)</f>
        <v>36.11</v>
      </c>
      <c r="I3" s="18">
        <f>STDEV(B3:G3)</f>
        <v>0.17146428199482175</v>
      </c>
    </row>
    <row r="4" spans="1:9" x14ac:dyDescent="0.3">
      <c r="A4" s="4">
        <v>4</v>
      </c>
      <c r="B4" s="17">
        <v>30.51</v>
      </c>
      <c r="C4" s="17">
        <v>30.58</v>
      </c>
      <c r="D4" s="17">
        <v>30.44</v>
      </c>
      <c r="E4" s="17">
        <v>30.32</v>
      </c>
      <c r="F4" s="17">
        <v>30.67</v>
      </c>
      <c r="G4" s="17">
        <v>30.55</v>
      </c>
      <c r="H4" s="17">
        <f t="shared" ref="H4:H5" si="0">AVERAGE(B4:G4)</f>
        <v>30.511666666666667</v>
      </c>
      <c r="I4" s="18">
        <f t="shared" ref="I4:I5" si="1">STDEV(B4:G4)</f>
        <v>0.12089940722214761</v>
      </c>
    </row>
    <row r="5" spans="1:9" x14ac:dyDescent="0.3">
      <c r="A5" s="4">
        <v>6</v>
      </c>
      <c r="B5" s="17">
        <v>25.54</v>
      </c>
      <c r="C5" s="17">
        <v>25.33</v>
      </c>
      <c r="D5" s="17">
        <v>25.57</v>
      </c>
      <c r="E5" s="17">
        <v>25.81</v>
      </c>
      <c r="F5" s="17">
        <v>25.56</v>
      </c>
      <c r="G5" s="17">
        <v>25.79</v>
      </c>
      <c r="H5" s="17">
        <f t="shared" si="0"/>
        <v>25.599999999999998</v>
      </c>
      <c r="I5" s="18">
        <f t="shared" si="1"/>
        <v>0.17843766418556384</v>
      </c>
    </row>
    <row r="6" spans="1:9" x14ac:dyDescent="0.3">
      <c r="A6" s="61" t="s">
        <v>80</v>
      </c>
      <c r="B6" s="60"/>
      <c r="C6" s="60"/>
      <c r="D6" s="60"/>
      <c r="E6" s="60"/>
      <c r="F6" s="60"/>
      <c r="G6" s="60"/>
      <c r="H6" s="60"/>
      <c r="I6" s="62"/>
    </row>
    <row r="7" spans="1:9" x14ac:dyDescent="0.3">
      <c r="A7" s="12" t="s">
        <v>44</v>
      </c>
      <c r="B7" s="60" t="s">
        <v>34</v>
      </c>
      <c r="C7" s="60"/>
      <c r="D7" s="60"/>
      <c r="E7" s="60"/>
      <c r="F7" s="60"/>
      <c r="G7" s="60"/>
      <c r="H7" s="13" t="s">
        <v>1</v>
      </c>
      <c r="I7" s="14" t="s">
        <v>2</v>
      </c>
    </row>
    <row r="8" spans="1:9" x14ac:dyDescent="0.3">
      <c r="A8" s="4">
        <v>2</v>
      </c>
      <c r="B8" s="17">
        <v>36.31</v>
      </c>
      <c r="C8" s="17">
        <v>36.520000000000003</v>
      </c>
      <c r="D8" s="17">
        <v>36.86</v>
      </c>
      <c r="E8" s="17">
        <v>36.520000000000003</v>
      </c>
      <c r="F8" s="17">
        <v>36.51</v>
      </c>
      <c r="G8" s="17">
        <v>36.43</v>
      </c>
      <c r="H8" s="17">
        <f>AVERAGE(B8:G8)</f>
        <v>36.524999999999999</v>
      </c>
      <c r="I8" s="18">
        <f>STDEV(B8:G8)</f>
        <v>0.18316659084014131</v>
      </c>
    </row>
    <row r="9" spans="1:9" x14ac:dyDescent="0.3">
      <c r="A9" s="4">
        <v>4</v>
      </c>
      <c r="B9" s="17">
        <v>30.62</v>
      </c>
      <c r="C9" s="17">
        <v>30.97</v>
      </c>
      <c r="D9" s="17">
        <v>30.54</v>
      </c>
      <c r="E9" s="17">
        <v>30.56</v>
      </c>
      <c r="F9" s="17">
        <v>30.66</v>
      </c>
      <c r="G9" s="17">
        <v>30.81</v>
      </c>
      <c r="H9" s="17">
        <f t="shared" ref="H9:H10" si="2">AVERAGE(B9:G9)</f>
        <v>30.693333333333332</v>
      </c>
      <c r="I9" s="18">
        <f t="shared" ref="I9:I10" si="3">STDEV(B9:G9)</f>
        <v>0.16609234379304355</v>
      </c>
    </row>
    <row r="10" spans="1:9" x14ac:dyDescent="0.3">
      <c r="A10" s="8">
        <v>6</v>
      </c>
      <c r="B10" s="19">
        <v>26.11</v>
      </c>
      <c r="C10" s="19">
        <v>26.43</v>
      </c>
      <c r="D10" s="19">
        <v>26.22</v>
      </c>
      <c r="E10" s="19">
        <v>26.37</v>
      </c>
      <c r="F10" s="19">
        <v>26.54</v>
      </c>
      <c r="G10" s="19">
        <v>26.23</v>
      </c>
      <c r="H10" s="19">
        <f t="shared" si="2"/>
        <v>26.316666666666663</v>
      </c>
      <c r="I10" s="20">
        <f t="shared" si="3"/>
        <v>0.15819818793736759</v>
      </c>
    </row>
  </sheetData>
  <mergeCells count="4">
    <mergeCell ref="B2:G2"/>
    <mergeCell ref="A1:I1"/>
    <mergeCell ref="A6:I6"/>
    <mergeCell ref="B7:G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2d</vt:lpstr>
      <vt:lpstr>figure 3</vt:lpstr>
      <vt:lpstr>figure 4</vt:lpstr>
      <vt:lpstr>figure 5</vt:lpstr>
      <vt:lpstr>figure 6</vt:lpstr>
      <vt:lpstr>figure S5</vt:lpstr>
      <vt:lpstr>figure S6</vt:lpstr>
      <vt:lpstr>figure S7</vt:lpstr>
      <vt:lpstr>figure S8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Liang</dc:creator>
  <cp:lastModifiedBy>DELL</cp:lastModifiedBy>
  <dcterms:created xsi:type="dcterms:W3CDTF">2015-06-05T18:19:34Z</dcterms:created>
  <dcterms:modified xsi:type="dcterms:W3CDTF">2022-07-28T02:45:06Z</dcterms:modified>
</cp:coreProperties>
</file>